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1727"/>
  <workbookPr filterPrivacy="1"/>
  <xr:revisionPtr revIDLastSave="0" documentId="13_ncr:1_{9F243449-F887-42A0-9FF5-174A7EF4057D}" xr6:coauthVersionLast="43" xr6:coauthVersionMax="43" xr10:uidLastSave="{00000000-0000-0000-0000-000000000000}"/>
  <bookViews>
    <workbookView xWindow="0" yWindow="460" windowWidth="19200" windowHeight="10340" activeTab="2" xr2:uid="{00000000-000D-0000-FFFF-FFFF00000000}"/>
  </bookViews>
  <sheets>
    <sheet name="Data S1" sheetId="1" r:id="rId1"/>
    <sheet name="Data S2" sheetId="2" r:id="rId2"/>
    <sheet name="Data S3" sheetId="3" r:id="rId3"/>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5789" uniqueCount="1728">
  <si>
    <t>ReportID</t>
  </si>
  <si>
    <t>Sample name</t>
  </si>
  <si>
    <t>Novo ID</t>
  </si>
  <si>
    <t>Raw reads</t>
  </si>
  <si>
    <t>Raw data(G)</t>
  </si>
  <si>
    <t>Raw depth(x)</t>
  </si>
  <si>
    <t>Effective(%)</t>
  </si>
  <si>
    <t>Error(%)</t>
  </si>
  <si>
    <t>Q20(%)</t>
  </si>
  <si>
    <t>Q30(%)</t>
  </si>
  <si>
    <t>GC(%)</t>
  </si>
  <si>
    <t>A1</t>
  </si>
  <si>
    <t>ND171202297</t>
  </si>
  <si>
    <t>A1F</t>
  </si>
  <si>
    <t>ND171202298</t>
  </si>
  <si>
    <t>A1M</t>
  </si>
  <si>
    <t>ND171202224</t>
  </si>
  <si>
    <t>A2</t>
  </si>
  <si>
    <t>ND171202226</t>
  </si>
  <si>
    <t>A2F</t>
  </si>
  <si>
    <t>ND171202227</t>
  </si>
  <si>
    <t>A2M</t>
  </si>
  <si>
    <t>ND171202228</t>
  </si>
  <si>
    <t>A3</t>
  </si>
  <si>
    <t>ND171202229</t>
  </si>
  <si>
    <t>A3F</t>
  </si>
  <si>
    <t>ND171202230</t>
  </si>
  <si>
    <t>A3M</t>
  </si>
  <si>
    <t>ND171202231</t>
  </si>
  <si>
    <t>A4</t>
  </si>
  <si>
    <t>ND171202232</t>
  </si>
  <si>
    <t>A4F</t>
  </si>
  <si>
    <t>ND171202233</t>
  </si>
  <si>
    <t>A4M</t>
  </si>
  <si>
    <t>ND171202234</t>
  </si>
  <si>
    <t>A5</t>
  </si>
  <si>
    <t>ND171202235</t>
  </si>
  <si>
    <t>A5F</t>
  </si>
  <si>
    <t>ND171202236</t>
  </si>
  <si>
    <t>A5M</t>
  </si>
  <si>
    <t>ND171202237</t>
  </si>
  <si>
    <t>A6</t>
  </si>
  <si>
    <t>ND171202238</t>
  </si>
  <si>
    <t>A6F</t>
  </si>
  <si>
    <t>ND171202239</t>
  </si>
  <si>
    <t>A6M</t>
  </si>
  <si>
    <t>ND171202240</t>
  </si>
  <si>
    <t>A7</t>
  </si>
  <si>
    <t>ND171202241</t>
  </si>
  <si>
    <t>A7F</t>
  </si>
  <si>
    <t>ND171202242</t>
  </si>
  <si>
    <t>A7M</t>
  </si>
  <si>
    <t>ND171202243</t>
  </si>
  <si>
    <t>A8</t>
  </si>
  <si>
    <t>ND171202244</t>
  </si>
  <si>
    <t>A8F</t>
  </si>
  <si>
    <t>ND171202245</t>
  </si>
  <si>
    <t>A8M</t>
  </si>
  <si>
    <t>ND171202246</t>
  </si>
  <si>
    <t>A9</t>
  </si>
  <si>
    <t>ND171202247</t>
  </si>
  <si>
    <t>A9F</t>
  </si>
  <si>
    <t>ND171202248</t>
  </si>
  <si>
    <t>A9M</t>
  </si>
  <si>
    <t>ND171202249</t>
  </si>
  <si>
    <t>A10</t>
  </si>
  <si>
    <t>ND171202250</t>
  </si>
  <si>
    <t>A10F</t>
  </si>
  <si>
    <t>ND171202251</t>
  </si>
  <si>
    <t>A10M</t>
  </si>
  <si>
    <t>ND171202252</t>
  </si>
  <si>
    <t>A11</t>
  </si>
  <si>
    <t>ND171202259</t>
  </si>
  <si>
    <t>A11F</t>
  </si>
  <si>
    <t>ND171202260</t>
  </si>
  <si>
    <t>A11M</t>
  </si>
  <si>
    <t>ND171202261</t>
  </si>
  <si>
    <t>A12</t>
  </si>
  <si>
    <t>ND171202262</t>
  </si>
  <si>
    <t>A12F</t>
  </si>
  <si>
    <t>ND171202263</t>
  </si>
  <si>
    <t>A12M</t>
  </si>
  <si>
    <t>ND171202264</t>
  </si>
  <si>
    <t>A13</t>
  </si>
  <si>
    <t>ND171202266</t>
  </si>
  <si>
    <t>A13F</t>
  </si>
  <si>
    <t>ND171202267</t>
  </si>
  <si>
    <t>A13M</t>
  </si>
  <si>
    <t>ND171202268</t>
  </si>
  <si>
    <t>A14</t>
  </si>
  <si>
    <t>ND171202269</t>
  </si>
  <si>
    <t>A14F</t>
  </si>
  <si>
    <t>ND171202270</t>
  </si>
  <si>
    <t>A14M</t>
  </si>
  <si>
    <t>ND171202271</t>
  </si>
  <si>
    <t>A15</t>
  </si>
  <si>
    <t>ND171202272</t>
  </si>
  <si>
    <t>A15F</t>
  </si>
  <si>
    <t>ND171202273</t>
  </si>
  <si>
    <t>A15M</t>
  </si>
  <si>
    <t>ND171202274</t>
  </si>
  <si>
    <t>A16</t>
  </si>
  <si>
    <t>ND171202277</t>
  </si>
  <si>
    <t>A16F</t>
  </si>
  <si>
    <t>ND171202278</t>
  </si>
  <si>
    <t>A16M</t>
  </si>
  <si>
    <t>ND171202279</t>
  </si>
  <si>
    <t>A17</t>
  </si>
  <si>
    <t>NZTD171203573</t>
  </si>
  <si>
    <t>A17F</t>
  </si>
  <si>
    <t>NZTD171203574</t>
  </si>
  <si>
    <t>A17M</t>
  </si>
  <si>
    <t>ND171202290</t>
  </si>
  <si>
    <t>A18</t>
  </si>
  <si>
    <t>ND171202291</t>
  </si>
  <si>
    <t>A18F</t>
  </si>
  <si>
    <t>ND171202292</t>
  </si>
  <si>
    <t>A18M</t>
  </si>
  <si>
    <t>ND171202293</t>
  </si>
  <si>
    <t>A19</t>
  </si>
  <si>
    <t>ND171202294</t>
  </si>
  <si>
    <t>A19F</t>
  </si>
  <si>
    <t>ND171202295</t>
  </si>
  <si>
    <t>A19M</t>
  </si>
  <si>
    <t>ND171202296</t>
  </si>
  <si>
    <t>A20</t>
  </si>
  <si>
    <t>ND171202299</t>
  </si>
  <si>
    <t>A20F</t>
  </si>
  <si>
    <t>ND171202300</t>
  </si>
  <si>
    <t>A20M</t>
  </si>
  <si>
    <t>ND171202301</t>
  </si>
  <si>
    <t>A21</t>
  </si>
  <si>
    <t>ND171202305</t>
  </si>
  <si>
    <t>A21F</t>
  </si>
  <si>
    <t>ND171202306</t>
  </si>
  <si>
    <t>A21M</t>
  </si>
  <si>
    <t>ND171202307</t>
  </si>
  <si>
    <t>A22</t>
  </si>
  <si>
    <t>NZTD171203575</t>
  </si>
  <si>
    <t>A22F</t>
  </si>
  <si>
    <t>ND171202309</t>
  </si>
  <si>
    <t>A22M</t>
  </si>
  <si>
    <t>ND171202310</t>
  </si>
  <si>
    <t>A23</t>
  </si>
  <si>
    <t>ND171202311</t>
  </si>
  <si>
    <t>A23F</t>
  </si>
  <si>
    <t>ND171202312</t>
  </si>
  <si>
    <t>A23M</t>
  </si>
  <si>
    <t>ND171202313</t>
  </si>
  <si>
    <t>A24</t>
  </si>
  <si>
    <t>ND171202314</t>
  </si>
  <si>
    <t>A24F</t>
  </si>
  <si>
    <t>ND171202315</t>
  </si>
  <si>
    <t>A24M</t>
  </si>
  <si>
    <t>ND171202316</t>
  </si>
  <si>
    <t>A25</t>
  </si>
  <si>
    <t>ND171202317</t>
  </si>
  <si>
    <t>A25F</t>
  </si>
  <si>
    <t>ND171202318</t>
  </si>
  <si>
    <t>A25M</t>
  </si>
  <si>
    <t>ND171202319</t>
  </si>
  <si>
    <t>A26</t>
  </si>
  <si>
    <t>NZTD171203576</t>
  </si>
  <si>
    <t>A26F</t>
  </si>
  <si>
    <t>NZTD171203577</t>
  </si>
  <si>
    <t>A26M</t>
  </si>
  <si>
    <t>ND171202322</t>
  </si>
  <si>
    <t>A27</t>
  </si>
  <si>
    <t>ND171202323</t>
  </si>
  <si>
    <t>A27F</t>
  </si>
  <si>
    <t>ND171202324</t>
  </si>
  <si>
    <t>A27M</t>
  </si>
  <si>
    <t>ND171202325</t>
  </si>
  <si>
    <t>A28</t>
  </si>
  <si>
    <t>ND171202326</t>
  </si>
  <si>
    <t>A28F</t>
  </si>
  <si>
    <t>ND171202327</t>
  </si>
  <si>
    <t>A28M</t>
  </si>
  <si>
    <t>ND171202328</t>
  </si>
  <si>
    <t>A29</t>
  </si>
  <si>
    <t>ND171202329</t>
  </si>
  <si>
    <t>A29F</t>
  </si>
  <si>
    <t>ND171202330</t>
  </si>
  <si>
    <t>A29M</t>
  </si>
  <si>
    <t>ND171202331</t>
  </si>
  <si>
    <t>A30</t>
  </si>
  <si>
    <t>ND171202332</t>
  </si>
  <si>
    <t>A30F</t>
  </si>
  <si>
    <t>ND171202333</t>
  </si>
  <si>
    <t>A30M</t>
  </si>
  <si>
    <t>ND171202334</t>
  </si>
  <si>
    <t>A31</t>
  </si>
  <si>
    <t>ND171202335</t>
  </si>
  <si>
    <t>A31F</t>
  </si>
  <si>
    <t>ND171202336</t>
  </si>
  <si>
    <t>A31M</t>
  </si>
  <si>
    <t>ND171202337</t>
  </si>
  <si>
    <t>A32</t>
  </si>
  <si>
    <t>ND171202339</t>
  </si>
  <si>
    <t>A32F</t>
  </si>
  <si>
    <t>ND171202338</t>
  </si>
  <si>
    <t>A32M</t>
  </si>
  <si>
    <t>ND171202340</t>
  </si>
  <si>
    <t>A33</t>
  </si>
  <si>
    <t>NZTD171203578</t>
  </si>
  <si>
    <t>A33F</t>
  </si>
  <si>
    <t>ND171202342</t>
  </si>
  <si>
    <t>A33M</t>
  </si>
  <si>
    <t>ND171202343</t>
  </si>
  <si>
    <t>A34</t>
  </si>
  <si>
    <t>ND171202344</t>
  </si>
  <si>
    <t>A34F</t>
  </si>
  <si>
    <t>ND171202345</t>
  </si>
  <si>
    <t>A34M</t>
  </si>
  <si>
    <t>ND171202346</t>
  </si>
  <si>
    <t>A35</t>
  </si>
  <si>
    <t>ND171202347</t>
  </si>
  <si>
    <t>A35F</t>
  </si>
  <si>
    <t>ND171202348</t>
  </si>
  <si>
    <t>A35M</t>
  </si>
  <si>
    <t>ND171202349</t>
  </si>
  <si>
    <t>A36</t>
  </si>
  <si>
    <t>ND171202350</t>
  </si>
  <si>
    <t>A36F</t>
  </si>
  <si>
    <t>ND171202351</t>
  </si>
  <si>
    <t>A36M</t>
  </si>
  <si>
    <t>NZTD171203579</t>
  </si>
  <si>
    <t>A37</t>
  </si>
  <si>
    <t>NZTD171203580</t>
  </si>
  <si>
    <t>A37F</t>
  </si>
  <si>
    <t>ND171202354</t>
  </si>
  <si>
    <t>A37M</t>
  </si>
  <si>
    <t>NZTD171203581</t>
  </si>
  <si>
    <t>A38</t>
  </si>
  <si>
    <t>NZTD171203582</t>
  </si>
  <si>
    <t>A38F</t>
  </si>
  <si>
    <t>ND171202357</t>
  </si>
  <si>
    <t>A38M</t>
  </si>
  <si>
    <t>ND171202358</t>
  </si>
  <si>
    <t>A39</t>
  </si>
  <si>
    <t>ND171202359</t>
  </si>
  <si>
    <t>A39F</t>
  </si>
  <si>
    <t>ND171202360</t>
  </si>
  <si>
    <t>A39M</t>
  </si>
  <si>
    <t>NZTD171203583</t>
  </si>
  <si>
    <t>A40</t>
  </si>
  <si>
    <t>ND171202362</t>
  </si>
  <si>
    <t>A40F</t>
  </si>
  <si>
    <t>ND171202363</t>
  </si>
  <si>
    <t>A40M</t>
  </si>
  <si>
    <t>ND171202364</t>
  </si>
  <si>
    <t>A41</t>
  </si>
  <si>
    <t>ND171202365</t>
  </si>
  <si>
    <t>A41F</t>
  </si>
  <si>
    <t>NZTD171203584</t>
  </si>
  <si>
    <t>A41M</t>
  </si>
  <si>
    <t>NZTD171203585</t>
  </si>
  <si>
    <t>A42</t>
  </si>
  <si>
    <t>ND171202368</t>
  </si>
  <si>
    <t>A42F</t>
  </si>
  <si>
    <t>ND171202369</t>
  </si>
  <si>
    <t>A42M</t>
  </si>
  <si>
    <t>ND171202370</t>
  </si>
  <si>
    <t>A43</t>
  </si>
  <si>
    <t>ND171202373</t>
  </si>
  <si>
    <t>A43F</t>
  </si>
  <si>
    <t>ND171202374</t>
  </si>
  <si>
    <t>A43M</t>
  </si>
  <si>
    <t>ND171202375</t>
  </si>
  <si>
    <t>A44</t>
  </si>
  <si>
    <t>NZTD171203586</t>
  </si>
  <si>
    <t>A44F</t>
  </si>
  <si>
    <t>ND171202383</t>
  </si>
  <si>
    <t>A44M</t>
  </si>
  <si>
    <t>ND171202384</t>
  </si>
  <si>
    <t>A46</t>
  </si>
  <si>
    <t>ND171202388</t>
  </si>
  <si>
    <t>A46F</t>
  </si>
  <si>
    <t>NZTD171203587</t>
  </si>
  <si>
    <t>A46M</t>
  </si>
  <si>
    <t>ND171202390</t>
  </si>
  <si>
    <t>A47</t>
  </si>
  <si>
    <t>ND171202391</t>
  </si>
  <si>
    <t>A47F</t>
  </si>
  <si>
    <t>ND171202392</t>
  </si>
  <si>
    <t>A47M</t>
  </si>
  <si>
    <t>ND171202393</t>
  </si>
  <si>
    <t>A48</t>
  </si>
  <si>
    <t>NZTD180100800</t>
  </si>
  <si>
    <t>A48F</t>
  </si>
  <si>
    <t>NZTD180100801</t>
  </si>
  <si>
    <t>A48M</t>
  </si>
  <si>
    <t>NZTD180100802</t>
  </si>
  <si>
    <t>A49</t>
  </si>
  <si>
    <t>ND171202397</t>
  </si>
  <si>
    <t>A49F</t>
  </si>
  <si>
    <t>NZTD171203588</t>
  </si>
  <si>
    <t>A49M</t>
  </si>
  <si>
    <t>ND171202399</t>
  </si>
  <si>
    <t>A50</t>
  </si>
  <si>
    <t>NZTD171204008</t>
  </si>
  <si>
    <t>A50F</t>
  </si>
  <si>
    <t>NZTD171204009</t>
  </si>
  <si>
    <t>A50M</t>
  </si>
  <si>
    <t>NZTD171204010</t>
  </si>
  <si>
    <t>A51</t>
  </si>
  <si>
    <t>NZTD171204011</t>
  </si>
  <si>
    <t>A51F</t>
  </si>
  <si>
    <t>NZTD171204012</t>
  </si>
  <si>
    <t>A51M</t>
  </si>
  <si>
    <t>NZTD171204013</t>
  </si>
  <si>
    <t>A52</t>
  </si>
  <si>
    <t>NZTD171204014</t>
  </si>
  <si>
    <t>A52F</t>
  </si>
  <si>
    <t>NZTD171204015</t>
  </si>
  <si>
    <t>A52M</t>
  </si>
  <si>
    <t>NZTD171204016</t>
  </si>
  <si>
    <t>A53</t>
  </si>
  <si>
    <t>NZTD171204017</t>
  </si>
  <si>
    <t>A53F</t>
  </si>
  <si>
    <t>NZTD171204018</t>
  </si>
  <si>
    <t>A53M</t>
  </si>
  <si>
    <t>NZTD171204019</t>
  </si>
  <si>
    <t>A54</t>
  </si>
  <si>
    <t>NZTD171204020</t>
  </si>
  <si>
    <t>A54F</t>
  </si>
  <si>
    <t>NZTD171204021</t>
  </si>
  <si>
    <t>A54M</t>
  </si>
  <si>
    <t>NZTD171204022</t>
  </si>
  <si>
    <t>A55</t>
  </si>
  <si>
    <t>NZTD171204023</t>
  </si>
  <si>
    <t>A55F</t>
  </si>
  <si>
    <t>NZTD171204024</t>
  </si>
  <si>
    <t>A55M</t>
  </si>
  <si>
    <t>NZTD171204025</t>
  </si>
  <si>
    <t>A56</t>
  </si>
  <si>
    <t>NZTD171204026</t>
  </si>
  <si>
    <t>A56F</t>
  </si>
  <si>
    <t>NZTD171204027</t>
  </si>
  <si>
    <t>A56M</t>
  </si>
  <si>
    <t>NZTD171204028</t>
  </si>
  <si>
    <t>A57</t>
  </si>
  <si>
    <t>NZTD171204029</t>
  </si>
  <si>
    <t>A57F</t>
  </si>
  <si>
    <t>NZTD171204030</t>
  </si>
  <si>
    <t>A57M</t>
  </si>
  <si>
    <t>NZTD171204031</t>
  </si>
  <si>
    <t>A58</t>
  </si>
  <si>
    <t>NZTD171204032</t>
  </si>
  <si>
    <t>A58F</t>
  </si>
  <si>
    <t>NZTD171204033</t>
  </si>
  <si>
    <t>A58M</t>
  </si>
  <si>
    <t>NZTD171204034</t>
  </si>
  <si>
    <t>A59</t>
  </si>
  <si>
    <t>NZTD171204035</t>
  </si>
  <si>
    <t>A59F</t>
  </si>
  <si>
    <t>NZTD171204036</t>
  </si>
  <si>
    <t>A59M</t>
  </si>
  <si>
    <t>NZTD171204037</t>
  </si>
  <si>
    <t>Summary of sequencing data quality</t>
    <phoneticPr fontId="3" type="noConversion"/>
  </si>
  <si>
    <t>Raw reads: counts the total number of double-ended read pairs in the original sequence (ie, pairs of reads); according to the FASTQ format, statistics are performed in units of four behaviors.</t>
    <phoneticPr fontId="3" type="noConversion"/>
  </si>
  <si>
    <t>Raw data(G): the amount of data per sample</t>
    <phoneticPr fontId="3" type="noConversion"/>
  </si>
  <si>
    <t>Raw depth(x): average sequencing depth of raw data</t>
  </si>
  <si>
    <t>Effective: The ratio of Clean reads to Raw data after filtering for subsequent bioinformatics analysis</t>
  </si>
  <si>
    <t>Error: the average error rate of all bases; the data values are the averages calculated for read 1 and read 2, and the error rate for a single base is calculated by Equation 1.</t>
  </si>
  <si>
    <t>Q20: Calculate the percentage of bases with a Phred value greater than 20 as a percentage of the total base, and the data values are the averages calculated for read 1 and read 2.</t>
  </si>
  <si>
    <t>Q30: Calculate the percentage of bases with a Phred value greater than 30 as a percentage of the total base, and the data values are the averages calculated for read 1 and read 2.</t>
  </si>
  <si>
    <t>GC content: Calculate the sum of the total number of bases G and C as a percentage of the total number of bases. The data values are the averages calculated for read 1 and read 2.</t>
  </si>
  <si>
    <t>Priority</t>
  </si>
  <si>
    <t>CHROM</t>
  </si>
  <si>
    <t>POS</t>
  </si>
  <si>
    <t>avsnp</t>
  </si>
  <si>
    <t>REF</t>
  </si>
  <si>
    <t>ALT</t>
  </si>
  <si>
    <t>QUAL</t>
  </si>
  <si>
    <t>GeneName</t>
  </si>
  <si>
    <t>Description</t>
  </si>
  <si>
    <t>Func</t>
  </si>
  <si>
    <t>GeneDetail</t>
  </si>
  <si>
    <t>ExonicFunc</t>
  </si>
  <si>
    <t>AAChange</t>
  </si>
  <si>
    <t>cytoBand</t>
  </si>
  <si>
    <t>genomicSuperDups</t>
  </si>
  <si>
    <t>Repeat</t>
  </si>
  <si>
    <t>Genotype_A1_GT:DP:AD</t>
  </si>
  <si>
    <t>Genotype_A1F_GT:DP:AD</t>
  </si>
  <si>
    <t>Genotype_A1M_GT:DP:AD</t>
  </si>
  <si>
    <t>Ori_REF</t>
  </si>
  <si>
    <t>Ori_ALT</t>
  </si>
  <si>
    <t>1000g_Chinese</t>
  </si>
  <si>
    <t>1000g_EAS</t>
  </si>
  <si>
    <t>1000g_ALL</t>
  </si>
  <si>
    <t>esp6500si_all</t>
  </si>
  <si>
    <t>GnomAD_ALL_AF</t>
  </si>
  <si>
    <t>GnomAD_ALL_AN</t>
  </si>
  <si>
    <t>GnomAD_EAS_AF</t>
  </si>
  <si>
    <t>GnomAD_EAS_AN</t>
  </si>
  <si>
    <t>NovoDb_WES</t>
  </si>
  <si>
    <t>NovoDb_WGS</t>
  </si>
  <si>
    <t>dbscSNV_SCORE</t>
  </si>
  <si>
    <t>spidex</t>
  </si>
  <si>
    <t>Interpro_domain</t>
  </si>
  <si>
    <t>SIFT</t>
  </si>
  <si>
    <t>Polyphen2_HVAR</t>
  </si>
  <si>
    <t>Polyphen2_HDIV</t>
  </si>
  <si>
    <t>MutationTaster</t>
  </si>
  <si>
    <t>CADD</t>
  </si>
  <si>
    <t>gerp++gt2</t>
  </si>
  <si>
    <t>MCAP</t>
  </si>
  <si>
    <t>ClinVar</t>
  </si>
  <si>
    <t>GWAS_disease_Pubmed_pValue</t>
  </si>
  <si>
    <t>OMIM</t>
  </si>
  <si>
    <t>HGMD_Disease_ID</t>
  </si>
  <si>
    <t>HGMD_Mutation_URL</t>
  </si>
  <si>
    <t>PubMedID</t>
  </si>
  <si>
    <t>GO_BP</t>
  </si>
  <si>
    <t>GO_CC</t>
  </si>
  <si>
    <t>GO_MF</t>
  </si>
  <si>
    <t>KEGG_PATHWAY</t>
  </si>
  <si>
    <t>PID_PATHWAY</t>
  </si>
  <si>
    <t>BIOCARTA_PATHWAY</t>
  </si>
  <si>
    <t>REACTOME_PATHWAY</t>
  </si>
  <si>
    <t>Expression_summary</t>
  </si>
  <si>
    <t>Expression_Visual_Link</t>
  </si>
  <si>
    <t>RNA_tissue_category</t>
  </si>
  <si>
    <t>tissue_with_max_FPKM</t>
  </si>
  <si>
    <t>Subcellular_Location</t>
  </si>
  <si>
    <t>family</t>
    <phoneticPr fontId="6" type="noConversion"/>
  </si>
  <si>
    <t>H</t>
  </si>
  <si>
    <t>rs934885760</t>
  </si>
  <si>
    <t>C</t>
  </si>
  <si>
    <t>T</t>
  </si>
  <si>
    <t>ACHE</t>
  </si>
  <si>
    <t>Acetylcholinesterase (YT blood group)</t>
  </si>
  <si>
    <t>exonic</t>
  </si>
  <si>
    <t>.</t>
  </si>
  <si>
    <t>missense SNV</t>
  </si>
  <si>
    <t>ACHE:NM_000665:exon3:c.G1165A:p.E389K</t>
    <phoneticPr fontId="6" type="noConversion"/>
  </si>
  <si>
    <t>7q22.1</t>
  </si>
  <si>
    <t>0/1:61:29,32</t>
  </si>
  <si>
    <t>0/0:100:.</t>
  </si>
  <si>
    <t>0/0:50:.</t>
  </si>
  <si>
    <t>Alpha/Beta hydrolase fold;Carboxylesterase, type B</t>
  </si>
  <si>
    <t>0.005,D</t>
  </si>
  <si>
    <t>0.069,B</t>
  </si>
  <si>
    <t>0.491,P</t>
  </si>
  <si>
    <t>1,D</t>
  </si>
  <si>
    <t>3.476114,23.1</t>
  </si>
  <si>
    <t>[Blood group, Yt system], 112100 (3)</t>
  </si>
  <si>
    <t>8488842|694721|5013676|1380483|10087275|1609795|8299725|2734315|1744105|11799248|11804574|14622217|1358806|3174665|17606622|10814709|2263619|12783426|19368807|20147288</t>
  </si>
  <si>
    <t>GO_PHOSPHOLIPID_METABOLIC_PROCESS;GO_AMMONIUM_ION_METABOLIC_PROCESS;GO_PHOSPHATIDYLCHOLINE_METABOLIC_PROCESS;GO_CELLULAR_CATABOLIC_PROCESS;GO_MUSCLE_ORGAN_DEVELOPMENT;GO_SYNAPSE_ORGANIZATION;GO_PHOSPHATIDYLCHOLINE_BIOSYNTHETIC_PROCESS;GO_RESPONSE_TO_WOUNDING;GO_SYNAPTIC_TRANSMISSION_CHOLINERGIC;GO_NEUROTRANSMITTER_BIOSYNTHETIC_PROCESS;GO_SINGLE_ORGANISM_BIOSYNTHETIC_PROCESS;GO_CELL_CELL_SIGNALING;GO_SMALL_MOLECULE_METABOLIC_PROCESS;GO_OSTEOBLAST_DIFFERENTIATION;GO_ORGANIC_HYDROXY_COMPOUND_METABOLIC_PROCESS;GO_ORGANOPHOSPHATE_METABOLIC_PROCESS;GO_VESICLE_MEDIATED_TRANSPORT;GO_ORGANOPHOSPHATE_BIOSYNTHETIC_PROCESS;GO_REGULATION_OF_NEUROTRANSMITTER_LEVELS;GO_PHOSPHOLIPID_BIOSYNTHETIC_PROCESS;GO_GLYCEROLIPID_METABOLIC_PROCESS;GO_PROTEIN_OLIGOMERIZATION;GO_SMALL_MOLECULE_BIOSYNTHETIC_PROCESS;GO_AMYLOID_PRECURSOR_PROTEIN_METABOLIC_PROCESS;GO_PROTEIN_COMPLEX_BIOGENESIS;GO_AMINE_METABOLIC_PROCESS;GO_MUSCLE_STRUCTURE_DEVELOPMENT;GO_REGULATION_OF_SECRETION;GO_REGULATION_OF_PROTEIN_SECRETION;GO_NEGATIVE_REGULATION_OF_SYNAPTIC_TRANSMISSION;GO_POSITIVE_REGULATION_OF_PROTEIN_SECRETION;GO_CELL_PROLIFERATION;GO_REGULATION_OF_CELLULAR_LOCALIZATION;GO_MACROMOLECULAR_COMPLEX_ASSEMBLY;GO_PHOSPHATE_CONTAINING_COMPOUND_METABOLIC_PROCESS;GO_ETHANOLAMINE_CONTAINING_COMPOUND_METABOLIC_PROCESS;GO_RECEPTOR_INTERNALIZATION;GO_RECEPTOR_METABOLIC_PROCESS;GO_GLYCEROLIPID_BIOSYNTHETIC_PROCESS;GO_GLYCEROPHOSPHOLIPID_METABOLIC_PROCESS;GO_SYNAPTIC_SIGNALING;GO_LIPID_METABOLIC_PROCESS;GO_REGULATION_OF_PROTEIN_LOCALIZATION;GO_OSSIFICATION;GO_ALCOHOL_METABOLIC_PROCESS;GO_CELLULAR_LIPID_METABOLIC_PROCESS;GO_LIPID_BIOSYNTHETIC_PROCESS;GO_ORGANONITROGEN_COMPOUND_METABOLIC_PROCESS;GO_ORGANIC_HYDROXY_COMPOUND_BIOSYNTHETIC_PROCESS;GO_EYE_DEVELOPMENT;GO_NEUROTRANSMITTER_METABOLIC_PROCESS;GO_OSTEOBLAST_DEVELOPMENT;GO_ORGANONITROGEN_COMPOUND_BIOSYNTHETIC_PROCESS;GO_SENSORY_ORGAN_DEVELOPMENT;GO_PROTEIN_COMPLEX_SUBUNIT_ORGANIZATION;GO_POSITIVE_REGULATION_OF_TRANSPORT;GO_REGULATION_OF_TRANSPORT;GO_REGULATION_OF_RECEPTOR_RECYCLING;GO_RETINA_DEVELOPMENT_IN_CAMERA_TYPE_EYE;GO_RECEPTOR_MEDIATED_ENDOCYTOSIS;GO_MODULATION_OF_SYNAPTIC_TRANSMISSION;GO_CELL_DEVELOPMENT;GO_ENDOCYTOSIS;GO_POSITIVE_REGULATION_OF_SECRETION;GO_PROTEIN_TETRAMERIZATION;GO_SINGLE_ORGANISM_CATABOLIC_PROCESS;GO_CATABOLIC_PROCESS;GO_ALCOHOL_BIOSYNTHETIC_PROCESS;GO_BIOLOGICAL_ADHESION;GO_DNA_REPLICATION;GO_POSITIVE_REGULATION_OF_ESTABLISHMENT_OF_PROTEIN_LOCALIZATION;GO_NEGATIVE_REGULATION_OF_CELL_COMMUNICATION;GO_DNA_METABOLIC_PROCESS;GO_SYNAPSE_ASSEMBLY</t>
  </si>
  <si>
    <t>GO_EXTRACELLULAR_MATRIX;GO_BASAL_LAMINA;GO_PERINUCLEAR_REGION_OF_CYTOPLASM;GO_BASEMENT_MEMBRANE;GO_CELL_JUNCTION;GO_PROTEINACEOUS_EXTRACELLULAR_MATRIX;GO_EXTRACELLULAR_MATRIX_COMPONENT;GO_SYNAPSE;GO_EXTRACELLULAR_SPACE;GO_CELL_SURFACE;GO_NEUROMUSCULAR_JUNCTION;GO_GOLGI_APPARATUS;GO_SYNAPSE_PART;GO_ANCHORED_COMPONENT_OF_MEMBRANE</t>
  </si>
  <si>
    <t>GO_NEUROTRANSMITTER_BINDING;GO_PROTEIN_SELF_ASSOCIATION;GO_PROTEIN_DIMERIZATION_ACTIVITY;GO_SERINE_HYDROLASE_ACTIVITY;GO_PROTEIN_HOMODIMERIZATION_ACTIVITY;GO_COLLAGEN_BINDING;GO_EXTRACELLULAR_MATRIX_BINDING;GO_HYDROLASE_ACTIVITY_ACTING_ON_ESTER_BONDS;GO_PROTEIN_COMPLEX_BINDING;GO_AMIDE_BINDING;GO_ACETYLCHOLINE_BINDING;GO_IDENTICAL_PROTEIN_BINDING;GO_CARBOXYLIC_ESTER_HYDROLASE_ACTIVITY;GO_QUATERNARY_AMMONIUM_GROUP_BINDING;GO_BETA_AMYLOID_BINDING;GO_LAMININ_BINDING;GO_AMMONIUM_ION_BINDING;GO_MACROMOLECULAR_COMPLEX_BINDING</t>
  </si>
  <si>
    <t>KEGG_GLYCEROPHOSPHOLIPID_METABOLISM</t>
  </si>
  <si>
    <t>PID_ATF2_PATHWAY</t>
  </si>
  <si>
    <t>REACTOME_PHOSPHOLIPID_METABOLISM;REACTOME_SYNTHESIS_OF_PC;REACTOME_GLYCEROPHOSPHOLIPID_BIOSYNTHESIS;REACTOME_TRANSMISSION_ACROSS_CHEMICAL_SYNAPSES;REACTOME_NEURONAL_SYSTEM;REACTOME_METABOLISM_OF_LIPIDS_AND_LIPOPROTEINS</t>
  </si>
  <si>
    <t>http://www.proteinatlas.org/ENSG00000087085-ACHE/tissue</t>
  </si>
  <si>
    <t>At least five-fold higher mRNA levels in a particular tissue as compared to all other tissues &lt;Tissue enriched&gt;</t>
  </si>
  <si>
    <t>bone marrow: 7.6</t>
  </si>
  <si>
    <t>A1</t>
    <phoneticPr fontId="6" type="noConversion"/>
  </si>
  <si>
    <t>H*</t>
  </si>
  <si>
    <t>rs768686464</t>
  </si>
  <si>
    <t>USP36</t>
  </si>
  <si>
    <t>Ubiquitin-specific protease 36</t>
  </si>
  <si>
    <t>USP36:NM_001321291:exon14:c.G1915A:p.D639N</t>
  </si>
  <si>
    <t>17q25.3</t>
  </si>
  <si>
    <t>0/1:88:43,45</t>
  </si>
  <si>
    <t>0/0:102:.</t>
  </si>
  <si>
    <t>0.024,D</t>
  </si>
  <si>
    <t>0.032,B</t>
  </si>
  <si>
    <t>0.482,P</t>
  </si>
  <si>
    <t>1,N</t>
  </si>
  <si>
    <t>1.842667,15.24</t>
  </si>
  <si>
    <t>Ubiquitin-specific protease 36, 612543</t>
  </si>
  <si>
    <t>19039105|10819331|14715245</t>
  </si>
  <si>
    <t>GO_REGULATION_OF_PROTEIN_TARGETING_TO_MITOCHONDRION;GO_REGULATION_OF_AUTOPHAGY;GO_CELLULAR_CATABOLIC_PROCESS;GO_REGULATION_OF_RESPONSE_TO_EXTRACELLULAR_STIMULUS;GO_POSITIVE_REGULATION_OF_INTRACELLULAR_PROTEIN_TRANSPORT;GO_POSITIVE_REGULATION_OF_CELLULAR_PROTEIN_LOCALIZATION;GO_PROTEIN_MODIFICATION_BY_SMALL_PROTEIN_CONJUGATION_OR_REMOVAL;GO_POSITIVE_REGULATION_OF_CYTOPLASMIC_TRANSPORT;GO_PROTEIN_CATABOLIC_PROCESS;GO_POSITIVE_REGULATION_OF_ORGANELLE_ORGANIZATION;GO_PROTEIN_MODIFICATION_BY_SMALL_PROTEIN_REMOVAL;GO_POSITIVE_REGULATION_OF_CELLULAR_COMPONENT_ORGANIZATION;GO_POSITIVE_REGULATION_OF_INTRACELLULAR_TRANSPORT;GO_REGULATION_OF_RESPONSE_TO_EXTERNAL_STIMULUS;GO_REGULATION_OF_MITOCHONDRION_ORGANIZATION;GO_POSITIVE_REGULATION_OF_MITOCHONDRION_ORGANIZATION;GO_REGULATION_OF_CATABOLIC_PROCESS;GO_REGULATION_OF_CELLULAR_LOCALIZATION;GO_REGULATION_OF_RESPONSE_TO_STRESS;GO_REGULATION_OF_INTRACELLULAR_PROTEIN_TRANSPORT;GO_REGULATION_OF_ESTABLISHMENT_OF_PROTEIN_LOCALIZATION_TO_MITOCHONDRION;GO_REGULATION_OF_MITOPHAGY;GO_REGULATION_OF_PROTEIN_LOCALIZATION;GO_REGULATION_OF_CYTOPLASMIC_TRANSPORT;GO_REGULATION_OF_CELLULAR_RESPONSE_TO_STRESS;GO_MACROMOLECULE_CATABOLIC_PROCESS;GO_POSITIVE_REGULATION_OF_TRANSPORT;GO_REGULATION_OF_TRANSPORT;GO_REGULATION_OF_ORGANELLE_ORGANIZATION;GO_REGULATION_OF_CELLULAR_PROTEIN_LOCALIZATION;GO_REGULATION_OF_INTRACELLULAR_TRANSPORT;GO_CATABOLIC_PROCESS;GO_POSITIVE_REGULATION_OF_ESTABLISHMENT_OF_PROTEIN_LOCALIZATION;GO_PROTEOLYSIS;GO_REGULATION_OF_PROTEIN_TARGETING</t>
  </si>
  <si>
    <t>GO_NUCLEOLUS</t>
  </si>
  <si>
    <t>GO_PEPTIDASE_ACTIVITY;GO_CYSTEINE_TYPE_PEPTIDASE_ACTIVITY;GO_THIOL_DEPENDENT_UBIQUITIN_SPECIFIC_PROTEASE_ACTIVITY;GO_POLY_A_RNA_BINDING;GO_UBIQUITIN_LIKE_PROTEIN_SPECIFIC_PROTEASE_ACTIVITY;GO_RNA_BINDING</t>
  </si>
  <si>
    <t>Nuclear expression in several different tissue types.</t>
  </si>
  <si>
    <t>http://www.proteinatlas.org/ENSG00000055483-USP36/tissue</t>
  </si>
  <si>
    <t>Detected in all tissues (FPKM&gt;=0.5) &lt;Expressed in all&gt;</t>
  </si>
  <si>
    <t>skin: 19.3</t>
  </si>
  <si>
    <t>nucleoli</t>
  </si>
  <si>
    <t>CAMK2B</t>
  </si>
  <si>
    <t>Calcium/calmodulin-dependent protein kinase II-beta</t>
  </si>
  <si>
    <t>splicing</t>
  </si>
  <si>
    <t>NM_001220:exon3:c.220+1G&gt;A;NM_001293170:exon3:c.220+1G&gt;A;NM_172078:exon3:c.220+1G&gt;A;NM_172079:exon3:c.220+1G&gt;A;NM_172080:exon3:c.220+1G&gt;A;NM_172081:exon3:c.220+1G&gt;A;NM_172082:exon3:c.220+1G&gt;A;NM_172083:exon3:c.220+1G&gt;A;NM_172084:exon3:c.220+1G&gt;A</t>
  </si>
  <si>
    <t>7p13</t>
  </si>
  <si>
    <t>0/1:115:56,59</t>
  </si>
  <si>
    <t>0.9999,0.958</t>
  </si>
  <si>
    <t>4.444123,24.2</t>
  </si>
  <si>
    <t>Calcium/calmodulin-dependent protein kinase II-beta, 607707</t>
  </si>
  <si>
    <t>20027183|11710563|23990563|11042361|12495625|9060999|10858498</t>
  </si>
  <si>
    <t>GO_POSITIVE_REGULATION_OF_PHOSPHOLIPASE_ACTIVITY;GO_CELL_PART_MORPHOGENESIS;GO_IMMUNE_SYSTEM_PROCESS;GO_REGULATION_OF_NEURONAL_SYNAPTIC_PLASTICITY;GO_REGULATION_OF_HYDROLASE_ACTIVITY;GO_REGULATION_OF_CELL_MORPHOGENESIS_INVOLVED_IN_DIFFERENTIATION;GO_POSITIVE_REGULATION_OF_NEURON_DIFFERENTIATION;GO_REGULATION_OF_DENDRITE_MORPHOGENESIS;GO_CYTOKINE_MEDIATED_SIGNALING_PATHWAY;GO_REGULATION_OF_NERVOUS_SYSTEM_DEVELOPMENT;GO_POSITIVE_REGULATION_OF_NERVOUS_SYSTEM_DEVELOPMENT;GO_REGULATION_OF_CELLULAR_RESPONSE_TO_HEAT;GO_POSITIVE_REGULATION_OF_CELLULAR_COMPONENT_ORGANIZATION;GO_REGULATION_OF_SYNAPSE_STRUCTURE_OR_ACTIVITY;GO_DEFENSE_RESPONSE;GO_POSITIVE_REGULATION_OF_HYDROLASE_ACTIVITY;GO_POSITIVE_REGULATION_OF_CATALYTIC_ACTIVITY;GO_INTRACELLULAR_SIGNAL_TRANSDUCTION;GO_REGULATION_OF_CELL_PROJECTION_ORGANIZATION;GO_REGULATION_OF_SYNAPTIC_PLASTICITY;GO_POSITIVE_REGULATION_OF_MOLECULAR_FUNCTION;GO_CELLULAR_RESPONSE_TO_INTERFERON_GAMMA;GO_REGULATION_OF_NEURON_DIFFERENTIATION;GO_POSITIVE_REGULATION_OF_SYNAPSE_MATURATION;GO_CELLULAR_RESPONSE_TO_ORGANIC_SUBSTANCE;GO_REGULATION_OF_METAL_ION_TRANSPORT;GO_REGULATION_OF_CALCIUM_ION_TRANSPORT;GO_REGULATION_OF_PHOSPHOLIPASE_ACTIVITY;GO_REGULATION_OF_MULTICELLULAR_ORGANISMAL_DEVELOPMENT;GO_REGULATION_OF_DENDRITIC_SPINE_DEVELOPMENT;GO_REGULATION_OF_SYNAPSE_ORGANIZATION;GO_POSITIVE_REGULATION_OF_MULTICELLULAR_ORGANISMAL_PROCESS;GO_REGULATION_OF_LIPASE_ACTIVITY;GO_INNATE_IMMUNE_RESPONSE;GO_REGULATION_OF_RESPONSE_TO_STRESS;GO_PHOSPHATE_CONTAINING_COMPOUND_METABOLIC_PROCESS;GO_PROTEIN_PHOSPHORYLATION;GO_REGULATION_OF_CELL_DIFFERENTIATION;GO_POSITIVE_REGULATION_OF_DENDRITE_DEVELOPMENT;GO_NEUROGENESIS;GO_INTERFERON_GAMMA_MEDIATED_SIGNALING_PATHWAY;GO_REGULATION_OF_SKELETAL_MUSCLE_ADAPTATION;GO_CELLULAR_RESPONSE_TO_CYTOKINE_STIMULUS;GO_REGULATION_OF_SYSTEM_PROCESS;GO_REGULATION_OF_PHOSPHOLIPASE_A2_ACTIVITY;GO_IMMUNE_RESPONSE;GO_REGULATION_OF_NEURON_PROJECTION_DEVELOPMENT;GO_POSITIVE_REGULATION_OF_DENDRITE_MORPHOGENESIS;GO_CELLULAR_COMPONENT_MORPHOGENESIS;GO_REGULATION_OF_LONG_TERM_NEURONAL_SYNAPTIC_PLASTICITY;GO_REGULATION_OF_ANATOMICAL_STRUCTURE_MORPHOGENESIS;GO_REGULATION_OF_CELLULAR_RESPONSE_TO_STRESS;GO_POSITIVE_REGULATION_OF_LIPASE_ACTIVITY;GO_CELL_PROJECTION_ORGANIZATION;GO_RESPONSE_TO_INTERFERON_GAMMA;GO_POSITIVE_REGULATION_OF_DEVELOPMENTAL_PROCESS;GO_POSITIVE_REGULATION_OF_CELL_DEVELOPMENT;GO_REGULATION_OF_DENDRITIC_SPINE_MORPHOGENESIS;GO_REGULATION_OF_TRANSPORT;GO_REGULATION_OF_MUSCLE_SYSTEM_PROCESS;GO_RESPONSE_TO_CYTOKINE;GO_POSITIVE_REGULATION_OF_CELL_DIFFERENTIATION;GO_POSITIVE_REGULATION_OF_DENDRITIC_SPINE_MORPHOGENESIS;GO_REGULATION_OF_ION_TRANSPORT;GO_SIGNAL_TRANSDUCTION_BY_PROTEIN_PHOSPHORYLATION;GO_MODULATION_OF_SYNAPTIC_TRANSMISSION;GO_PROTEIN_AUTOPHOSPHORYLATION;GO_PHOSPHORYLATION;GO_POSITIVE_REGULATION_OF_DENDRITIC_SPINE_DEVELOPMENT;GO_REGULATION_OF_MUSCLE_ADAPTATION;GO_REGULATION_OF_CELL_DEVELOPMENT;GO_REGULATION_OF_DENDRITE_DEVELOPMENT;GO_REGULATION_OF_SYNAPSE_MATURATION;GO_REGULATION_OF_GTPASE_ACTIVITY;GO_POSITIVE_REGULATION_OF_NEURON_PROJECTION_DEVELOPMENT;GO_REGULATION_OF_CELL_MORPHOGENESIS;GO_POSITIVE_REGULATION_OF_CELL_MORPHOGENESIS_INVOLVED_IN_DIFFERENTIATION;GO_POSITIVE_REGULATION_OF_CELL_PROJECTION_ORGANIZATION</t>
  </si>
  <si>
    <t>GO_MICROTUBULE_CYTOSKELETON;GO_VESICLE_MEMBRANE;GO_EXCITATORY_SYNAPSE;GO_SARCOPLASMIC_RETICULUM_MEMBRANE;GO_ENDOCYTIC_VESICLE;GO_NEURON_PART;GO_POSTSYNAPSE;GO_ENDOPLASMIC_RETICULUM_PART;GO_ENDOCYTIC_VESICLE_MEMBRANE;GO_CYTOSKELETAL_PART;GO_CYTOSKELETON;GO_INTRACELLULAR_VESICLE;GO_SYNAPSE;GO_NEURON_PROJECTION;GO_NUCLEAR_OUTER_MEMBRANE_ENDOPLASMIC_RETICULUM_MEMBRANE_NETWORK;GO_SARCOPLASM;GO_CYTOPLASMIC_VESICLE_PART;GO_CELL_BODY;GO_CELL_PROJECTION;GO_SOMATODENDRITIC_COMPARTMENT;GO_PERIKARYON;GO_ENDOPLASMIC_RETICULUM;GO_MICROTUBULE_ORGANIZING_CENTER;GO_SYNAPSE_PART;GO_DENDRITE</t>
  </si>
  <si>
    <t>GO_CYTOSKELETAL_PROTEIN_BINDING;GO_PROTEIN_DIMERIZATION_ACTIVITY;GO_ACTIN_BINDING;GO_KINASE_BINDING;GO_PROTEIN_KINASE_ACTIVITY;GO_PROTEIN_HOMODIMERIZATION_ACTIVITY;GO_PHOSPHOLIPASE_BINDING;GO_KINASE_ACTIVITY;GO_RAS_GUANYL_NUCLEOTIDE_EXCHANGE_FACTOR_ACTIVITY;GO_GUANYL_NUCLEOTIDE_EXCHANGE_FACTOR_ACTIVITY;GO_MOLECULAR_FUNCTION_REGULATOR;GO_CALMODULIN_BINDING;GO_CALMODULIN_DEPENDENT_PROTEIN_KINASE_ACTIVITY;GO_IDENTICAL_PROTEIN_BINDING;GO_RIBONUCLEOTIDE_BINDING;GO_ENZYME_BINDING;GO_PROTEIN_SERINE_THREONINE_KINASE_ACTIVITY;GO_ADENYL_NUCLEOTIDE_BINDING;GO_TRANSFERASE_ACTIVITY_TRANSFERRING_PHOSPHORUS_CONTAINING_GROUPS</t>
  </si>
  <si>
    <t>KEGG_ERBB_SIGNALING_PATHWAY;KEGG_CALCIUM_SIGNALING_PATHWAY;KEGG_OOCYTE_MEIOSIS;KEGG_WNT_SIGNALING_PATHWAY;KEGG_LONG_TERM_POTENTIATION;KEGG_NEUROTROPHIN_SIGNALING_PATHWAY;KEGG_OLFACTORY_TRANSDUCTION;KEGG_GNRH_SIGNALING_PATHWAY;KEGG_MELANOGENESIS;KEGG_GLIOMA</t>
  </si>
  <si>
    <t>PID_P38_MKK3_6PATHWAY;PID_IFNG_PATHWAY;PID_RAS_PATHWAY</t>
  </si>
  <si>
    <t>BIOCARTA_BIOPEPTIDES_PATHWAY;BIOCARTA_CACAM_PATHWAY;BIOCARTA_PGC1A_PATHWAY;BIOCARTA_STATHMIN_PATHWAY;BIOCARTA_CREB_PATHWAY</t>
  </si>
  <si>
    <t>REACTOME_TRANSMISSION_ACROSS_CHEMICAL_SYNAPSES;REACTOME_NEURONAL_SYSTEM;REACTOME_NEUROTRANSMITTER_RECEPTOR_BINDING_AND_DOWNSTREAM_TRANSMISSION_IN_THE_POSTSYNAPTIC_CELL;REACTOME_TRAFFICKING_OF_AMPA_RECEPTORS;REACTOME_RAS_ACTIVATION_UOPN_CA2_INFUX_THROUGH_NMDA_RECEPTOR;REACTOME_ACTIVATION_OF_NMDA_RECEPTOR_UPON_GLUTAMATE_BINDING_AND_POSTSYNAPTIC_EVENTS;REACTOME_CREB_PHOSPHORYLATION_THROUGH_THE_ACTIVATION_OF_RAS;REACTOME_POST_NMDA_RECEPTOR_ACTIVATION_EVENTS;REACTOME_UNBLOCKING_OF_NMDA_RECEPTOR_GLUTAMATE_BINDING_AND_ACTIVATION;REACTOME_CREB_PHOSPHORYLATION_THROUGH_THE_ACTIVATION_OF_CAMKII;REACTOME_INTERFERON_GAMMA_SIGNALING;REACTOME_INTERFERON_SIGNALING;REACTOME_IMMUNE_SYSTEM;REACTOME_CYTOKINE_SIGNALING_IN_IMMUNE_SYSTEM</t>
  </si>
  <si>
    <t>Expression in CNS, heart and skeletal muscle.</t>
  </si>
  <si>
    <t>http://www.proteinatlas.org/ENSG00000058404-CAMK2B/tissue</t>
  </si>
  <si>
    <t>At least five-fold higher mRNA levels in a group of 2-7 tissues &lt;Group enriched&gt;</t>
  </si>
  <si>
    <t>adrenal gland: 8.1</t>
  </si>
  <si>
    <t>A3</t>
    <phoneticPr fontId="6" type="noConversion"/>
  </si>
  <si>
    <t>G</t>
  </si>
  <si>
    <t>A</t>
  </si>
  <si>
    <t>TMUB2</t>
  </si>
  <si>
    <t>TMUB2:NM_024107:exon2:c.G112A:p.V38I</t>
    <phoneticPr fontId="6" type="noConversion"/>
  </si>
  <si>
    <t>17q21.31</t>
  </si>
  <si>
    <t>0/1:183:90,92</t>
  </si>
  <si>
    <t>0.988,D</t>
  </si>
  <si>
    <t>1.0,D</t>
  </si>
  <si>
    <t>5.904771,27.5</t>
  </si>
  <si>
    <t>Most of the normal tissues displayed moderate to strong cytoplasmic positivity.</t>
  </si>
  <si>
    <t>http://www.proteinatlas.org/ENSG00000168591-TMUB2/tissue</t>
  </si>
  <si>
    <t>testis: 29.7</t>
  </si>
  <si>
    <t>cytoplasm; vesicles</t>
  </si>
  <si>
    <t>rs76053634</t>
  </si>
  <si>
    <t>ZNF880</t>
  </si>
  <si>
    <t>ZNF880:NM_001145434:exon4:c.A1217G:p.Q406R</t>
  </si>
  <si>
    <t>19q13.41</t>
  </si>
  <si>
    <t>0/1:19:13,6</t>
  </si>
  <si>
    <t>0/0:40:.</t>
  </si>
  <si>
    <t>0/0:56:.</t>
  </si>
  <si>
    <t>Zinc finger C2H2-type/integrase DNA-binding domain;Zinc finger, C2H2</t>
  </si>
  <si>
    <t>0.04,D</t>
  </si>
  <si>
    <t>0.044,B</t>
  </si>
  <si>
    <t>0.023,B</t>
  </si>
  <si>
    <t>0.999952,N</t>
  </si>
  <si>
    <t>2.177869,17.36</t>
  </si>
  <si>
    <t>GO_NUCLEIC_ACID_BINDING_TRANSCRIPTION_FACTOR_ACTIVITY</t>
  </si>
  <si>
    <t>http://www.proteinatlas.org/ENSG00000221923-ZNF880/tissue</t>
  </si>
  <si>
    <t>thyroid gland: 15.4</t>
  </si>
  <si>
    <t>L</t>
  </si>
  <si>
    <t>rs567160579</t>
  </si>
  <si>
    <t>ERVMER34-1</t>
  </si>
  <si>
    <t>ERVMER34-1:NM_001242690:exon3:c.G904A:p.G302S</t>
    <phoneticPr fontId="6" type="noConversion"/>
  </si>
  <si>
    <t>4q12</t>
  </si>
  <si>
    <t>Score=8305;Name="3349855:MER34-int(LTR)"</t>
  </si>
  <si>
    <t>0/1:120:58,62</t>
  </si>
  <si>
    <t>0/0:51:.</t>
  </si>
  <si>
    <t>4.500261,24.3</t>
  </si>
  <si>
    <t>GO_VIRION</t>
  </si>
  <si>
    <t>Cytoplasmic expression in a subset of tissues including decidual cells and cells in seminiferous ducts.</t>
  </si>
  <si>
    <t>http://www.proteinatlas.org/ENSG00000226887-ERVMER34-1/tissue</t>
  </si>
  <si>
    <t>At least five-fold higher mRNA levels in a particular tissue as compared to average levels in all tissues &lt;Tissue enhanced&gt;</t>
  </si>
  <si>
    <t>kidney: 1.9</t>
  </si>
  <si>
    <t>nucleus; cytoplasm</t>
  </si>
  <si>
    <t>A4</t>
    <phoneticPr fontId="6" type="noConversion"/>
  </si>
  <si>
    <t>YY1</t>
  </si>
  <si>
    <t>YY1 transcription factor</t>
  </si>
  <si>
    <t>YY1:NM_003403:exon4:c.G961A:p.G321S</t>
  </si>
  <si>
    <t>14q32.2</t>
  </si>
  <si>
    <t>0/1:84:38,46</t>
  </si>
  <si>
    <t>Zinc finger C2H2-type/integrase DNA-binding domain</t>
  </si>
  <si>
    <t>0.027,D</t>
  </si>
  <si>
    <t>0.999,D</t>
  </si>
  <si>
    <t>7.154471,34</t>
  </si>
  <si>
    <t>Gabriele-de Vries syndrome, 617557 (3), Autosomal dominant</t>
  </si>
  <si>
    <t>18046414|17218270|1309593|20504995|28575647|16314846|1946404|21729784|17977899|12554678|21666725|17504937|11394900|1946405|17556661|1655281|26516199|15210108|21076407|11038350|11855828|9685495|7912122</t>
  </si>
  <si>
    <t>GO_RESPONSE_TO_UV_C;GO_NEGATIVE_REGULATION_OF_GENE_EXPRESSION;GO_CELLULAR_RESPONSE_TO_UV;GO_CELLULAR_RESPONSE_TO_LIGHT_STIMULUS;GO_NEGATIVE_REGULATION_OF_NITROGEN_COMPOUND_METABOLIC_PROCESS;GO_MALE_GAMETE_GENERATION;GO_SEXUAL_REPRODUCTION;GO_DNA_REPAIR;GO_DOUBLE_STRAND_BREAK_REPAIR;GO_RESPONSE_TO_UV;GO_RESPONSE_TO_RADIATION;GO_DNA_RECOMBINATION;GO_RESPONSE_TO_ABIOTIC_STIMULUS;GO_MULTI_ORGANISM_REPRODUCTIVE_PROCESS;GO_CELLULAR_RESPONSE_TO_RADIATION;GO_GAMETE_GENERATION;GO_RECOMBINATIONAL_REPAIR;GO_REPRODUCTION;GO_CELLULAR_RESPONSE_TO_STRESS;GO_MULTICELLULAR_ORGANISM_REPRODUCTION;GO_NEGATIVE_REGULATION_OF_TRANSCRIPTION_FROM_RNA_POLYMERASE_II_PROMOTER;GO_RESPONSE_TO_LIGHT_STIMULUS;GO_CELLULAR_RESPONSE_TO_DNA_DAMAGE_STIMULUS;GO_CELLULAR_RESPONSE_TO_ABIOTIC_STIMULUS;GO_DNA_METABOLIC_PROCESS;GO_REGULATION_OF_TRANSCRIPTION_FROM_RNA_POLYMERASE_II_PROMOTER</t>
  </si>
  <si>
    <t>GO_CHROMOSOME;GO_INO80_TYPE_COMPLEX;GO_NUCLEAR_CHROMOSOME;GO_SWI_SNF_SUPERFAMILY_TYPE_COMPLEX;GO_CHROMATIN;GO_NUCLEAR_CHROMATIN;GO_CATALYTIC_COMPLEX;GO_DNA_HELICASE_COMPLEX;GO_NUCLEAR_MATRIX;GO_NUCLEAR_PERIPHERY</t>
  </si>
  <si>
    <t>GO_SMAD_BINDING;GO_DNA_SECONDARY_STRUCTURE_BINDING;GO_ENHANCER_BINDING;GO_TRANSCRIPTIONAL_REPRESSOR_ACTIVITY_RNA_POLYMERASE_II_TRANSCRIPTION_REGULATORY_REGION_SEQUENCE_SPECIFIC_BINDING;GO_REGULATORY_REGION_NUCLEIC_ACID_BINDING;GO_RNA_POLYMERASE_II_TRANSCRIPTION_FACTOR_ACTIVITY_SEQUENCE_SPECIFIC_DNA_BINDING;GO_NUCLEIC_ACID_BINDING_TRANSCRIPTION_FACTOR_ACTIVITY;GO_DOUBLE_STRANDED_DNA_BINDING;GO_TRANSITION_METAL_ION_BINDING;GO_TRANSCRIPTION_FACTOR_ACTIVITY_RNA_POLYMERASE_II_CORE_PROMOTER_PROXIMAL_REGION_SEQUENCE_SPECIFIC_BINDING;GO_FOUR_WAY_JUNCTION_DNA_BINDING;GO_TRANSCRIPTIONAL_REPRESSOR_ACTIVITY_RNA_POLYMERASE_II_CORE_PROMOTER_PROXIMAL_REGION_SEQUENCE_SPECIFIC_BINDING;GO_TRANSCRIPTION_FACTOR_ACTIVITY_PROTEIN_BINDING;GO_ZINC_ION_BINDING;GO_SEQUENCE_SPECIFIC_DNA_BINDING;GO_TRANSCRIPTION_COREPRESSOR_ACTIVITY;GO_TRANSCRIPTION_COACTIVATOR_ACTIVITY;GO_RNA_BINDING;GO_STRUCTURE_SPECIFIC_DNA_BINDING</t>
  </si>
  <si>
    <t>PID_NOTCH_PATHWAY;PID_E2F_PATHWAY;PID_HDAC_CLASSI_PATHWAY;PID_MTOR_4PATHWAY;PID_P53_REGULATION_PATHWAY;PID_HES_HEY_PATHWAY</t>
  </si>
  <si>
    <t>Ubiquitous nuclear expression.</t>
  </si>
  <si>
    <t>http://www.proteinatlas.org/ENSG00000100811-YY1/tissue</t>
  </si>
  <si>
    <t>thyroid gland: 39.6</t>
  </si>
  <si>
    <t>nucleoli; nucleus but not nucleoli; plasma membrane</t>
  </si>
  <si>
    <t>L-</t>
  </si>
  <si>
    <t>rs778970525</t>
  </si>
  <si>
    <t>ARHGEF5</t>
  </si>
  <si>
    <t>Rho guanine nucleotide exchange factor-5 (oncogene TIM)</t>
  </si>
  <si>
    <t>ARHGEF5:NM_005435:exon3:c.G3175A:p.E1059K</t>
  </si>
  <si>
    <t>7q35</t>
  </si>
  <si>
    <t>Score=0.996729;Name=chr7:143969444</t>
  </si>
  <si>
    <t>0/1:152:117,35</t>
  </si>
  <si>
    <t>0.097,T</t>
  </si>
  <si>
    <t>0.007,B</t>
  </si>
  <si>
    <t>0.028,B</t>
  </si>
  <si>
    <t>0.999273,D</t>
  </si>
  <si>
    <t>1.031136,10.84</t>
  </si>
  <si>
    <t>Rho guanine nucleotide exchange factor-5 (oncogene TIM), 600888</t>
  </si>
  <si>
    <t>8134109|14662653|2052597|7656213</t>
  </si>
  <si>
    <t>GO_POSITIVE_REGULATION_OF_KINASE_ACTIVITY;GO_DENDRITIC_CELL_MIGRATION;GO_REGULATION_OF_MAPK_CASCADE;GO_MYELOID_LEUKOCYTE_MIGRATION;GO_CELL_CHEMOTAXIS;GO_REGULATION_OF_PODOSOME_ASSEMBLY;GO_IMMUNE_SYSTEM_PROCESS;GO_REGULATION_OF_STRESS_ACTIVATED_PROTEIN_KINASE_SIGNALING_CASCADE;GO_POSITIVE_REGULATION_OF_RESPONSE_TO_STIMULUS;GO_DENDRITIC_CELL_CHEMOTAXIS;GO_ACTIN_FILAMENT_BASED_PROCESS;GO_POSITIVE_REGULATION_OF_CELL_COMMUNICATION;GO_REGULATION_OF_HYDROLASE_ACTIVITY;GO_CYTOSKELETON_ORGANIZATION;GO_REGULATION_OF_KINASE_ACTIVITY;GO_POSITIVE_REGULATION_OF_MAPK_CASCADE;GO_REGULATION_OF_TRANSFERASE_ACTIVITY;GO_REGULATION_OF_INTRACELLULAR_SIGNAL_TRANSDUCTION;GO_POSITIVE_REGULATION_OF_BIOSYNTHETIC_PROCESS;GO_POSITIVE_REGULATION_OF_ORGANELLE_ORGANIZATION;GO_REGULATION_OF_CELLULAR_COMPONENT_BIOGENESIS;GO_POSITIVE_REGULATION_OF_STRESS_ACTIVATED_PROTEIN_KINASE_SIGNALING_CASCADE;GO_POSITIVE_REGULATION_OF_CELLULAR_COMPONENT_ORGANIZATION;GO_POSITIVE_REGULATION_OF_GENE_EXPRESSION;GO_LEUKOCYTE_CHEMOTAXIS;GO_REGULATION_OF_ACTIN_FILAMENT_BASED_PROCESS;GO_POSITIVE_REGULATION_OF_HYDROLASE_ACTIVITY;GO_CELL_MOTILITY;GO_TAXIS;GO_LEUKOCYTE_MIGRATION;GO_POSITIVE_REGULATION_OF_CATALYTIC_ACTIVITY;GO_RESPONSE_TO_EXTERNAL_STIMULUS;GO_INTRACELLULAR_SIGNAL_TRANSDUCTION;GO_POSITIVE_REGULATION_OF_CELLULAR_COMPONENT_BIOGENESIS;GO_POSITIVE_REGULATION_OF_MOLECULAR_FUNCTION;GO_REGULATION_OF_SMALL_GTPASE_MEDIATED_SIGNAL_TRANSDUCTION;GO_POSITIVE_REGULATION_OF_CYTOSKELETON_ORGANIZATION;GO_POSITIVE_REGULATION_OF_PHOSPHORUS_METABOLIC_PROCESS;GO_REGULATION_OF_ERK1_AND_ERK2_CASCADE;GO_REGULATION_OF_RESPONSE_TO_STRESS;GO_POSITIVE_REGULATION_OF_PROTEIN_SERINE_THREONINE_KINASE_ACTIVITY;GO_POSITIVE_REGULATION_OF_TRANSFERASE_ACTIVITY;GO_LOCOMOTION;GO_REGULATION_OF_PROTEIN_COMPLEX_ASSEMBLY;GO_POSITIVE_REGULATION_OF_SEQUENCE_SPECIFIC_DNA_BINDING_TRANSCRIPTION_FACTOR_ACTIVITY;GO_MOVEMENT_OF_CELL_OR_SUBCELLULAR_COMPONENT;GO_POSITIVE_REGULATION_OF_PROTEIN_METABOLIC_PROCESS;GO_REGULATION_OF_PROTEIN_LOCALIZATION;GO_REGULATION_OF_PROTEIN_IMPORT;GO_POSITIVE_REGULATION_OF_INTRACELLULAR_SIGNAL_TRANSDUCTION;GO_REGULATION_OF_JNK_CASCADE;GO_REGULATION_OF_ACTIN_FILAMENT_BUNDLE_ASSEMBLY;GO_POSITIVE_REGULATION_OF_PROTEIN_COMPLEX_ASSEMBLY;GO_REGULATION_OF_CYTOSKELETON_ORGANIZATION;GO_POSITIVE_REGULATION_OF_PROTEIN_MODIFICATION_PROCESS;GO_REGULATION_OF_CELLULAR_RESPONSE_TO_STRESS;GO_POSITIVE_REGULATION_OF_PROTEIN_IMPORT;GO_REGULATION_OF_MAP_KINASE_ACTIVITY;GO_POSITIVE_REGULATION_OF_MAP_KINASE_ACTIVITY;GO_REGULATION_OF_SEQUENCE_SPECIFIC_DNA_BINDING_TRANSCRIPTION_FACTOR_ACTIVITY;GO_REGULATION_OF_PROTEIN_MODIFICATION_PROCESS;GO_REGULATION_OF_ORGANELLE_ASSEMBLY;GO_POSITIVE_REGULATION_OF_TRANSPORT;GO_POSITIVE_REGULATION_OF_JUN_KINASE_ACTIVITY;GO_REGULATION_OF_PROTEIN_SERINE_THREONINE_KINASE_ACTIVITY;GO_REGULATION_OF_TRANSPORT;GO_POSITIVE_REGULATION_OF_ACTIN_FILAMENT_BUNDLE_ASSEMBLY;GO_REGULATION_OF_RHO_PROTEIN_SIGNAL_TRANSDUCTION;GO_REGULATION_OF_ORGANELLE_ORGANIZATION;GO_REGULATION_OF_RAS_PROTEIN_SIGNAL_TRANSDUCTION;GO_REGULATION_OF_JUN_KINASE_ACTIVITY;GO_REGULATION_OF_PHOSPHORUS_METABOLIC_PROCESS;GO_REGULATION_OF_GTPASE_ACTIVITY;GO_POSITIVE_REGULATION_OF_ESTABLISHMENT_OF_PROTEIN_LOCALIZATION;GO_POSITIVE_REGULATION_OF_ORGANELLE_ASSEMBLY</t>
  </si>
  <si>
    <t>GO_ACTIN_CYTOSKELETON;GO_CELL_JUNCTION;GO_CYTOSKELETAL_PART;GO_CYTOSKELETON;GO_PODOSOME;GO_CELL_PROJECTION</t>
  </si>
  <si>
    <t>GO_RAS_GUANYL_NUCLEOTIDE_EXCHANGE_FACTOR_ACTIVITY;GO_GUANYL_NUCLEOTIDE_EXCHANGE_FACTOR_ACTIVITY;GO_MOLECULAR_FUNCTION_REGULATOR;GO_RHO_GUANYL_NUCLEOTIDE_EXCHANGE_FACTOR_ACTIVITY;GO_GUANYL_NUCLEOTIDE_BINDING;GO_RIBONUCLEOTIDE_BINDING;GO_LIPID_BINDING</t>
  </si>
  <si>
    <t>PID_RHOA_REG_PATHWAY</t>
  </si>
  <si>
    <t>BIOCARTA_MYOSIN_PATHWAY;BIOCARTA_RHO_PATHWAY;BIOCARTA_PAR1_PATHWAY</t>
  </si>
  <si>
    <t>General cytoplasmic expression.</t>
  </si>
  <si>
    <t>http://www.proteinatlas.org/ENSG00000050327-ARHGEF5/tissue</t>
  </si>
  <si>
    <t>Detected in 2-31 tissues but not elevated in any tissue &lt;Mixed&gt;</t>
  </si>
  <si>
    <t>thyroid gland: 18.2</t>
  </si>
  <si>
    <t>plasma membrane; cytoplasm; nucleus but not nucleoli</t>
  </si>
  <si>
    <t>A5</t>
    <phoneticPr fontId="6" type="noConversion"/>
  </si>
  <si>
    <t>rs80109605</t>
  </si>
  <si>
    <t>QRICH2</t>
  </si>
  <si>
    <t>QRICH2:NM_032134:exon4:c.G1900A:p.G634S</t>
  </si>
  <si>
    <t>17q25.1</t>
  </si>
  <si>
    <t>Score=344;Name="1955472:A-rich(Low_complexity)"</t>
  </si>
  <si>
    <t>0/1:177:138,38</t>
  </si>
  <si>
    <t>0/0:267:.</t>
  </si>
  <si>
    <t>0/0:233:.</t>
  </si>
  <si>
    <t>0.06,T</t>
  </si>
  <si>
    <t>0.637,P</t>
  </si>
  <si>
    <t>0.946,P</t>
  </si>
  <si>
    <t>1,P</t>
  </si>
  <si>
    <t>2.642621,20.5</t>
  </si>
  <si>
    <t>Cytoplasmic expression in Leydig cells.</t>
  </si>
  <si>
    <t>http://www.proteinatlas.org/ENSG00000129646-QRICH2/tissue</t>
  </si>
  <si>
    <t>salivary gland: 1.6</t>
  </si>
  <si>
    <t>nucleus but not nucleoli; nuclear membrane; vesicles</t>
  </si>
  <si>
    <t>rs756086257</t>
  </si>
  <si>
    <t>ZNF860</t>
  </si>
  <si>
    <t>ZNF860:NM_001137674:exon2:c.C1441A:p.P481T</t>
  </si>
  <si>
    <t>3p23</t>
  </si>
  <si>
    <t>Score=0.894981;Name=chr19:53886379</t>
  </si>
  <si>
    <t>0/1:75:61,14</t>
  </si>
  <si>
    <t>0/0:101:.</t>
  </si>
  <si>
    <t>0/0:74:.</t>
  </si>
  <si>
    <t>0.001,D</t>
  </si>
  <si>
    <t>0.998,D</t>
  </si>
  <si>
    <t>0.894891,N</t>
  </si>
  <si>
    <t>2.843767,21.6</t>
  </si>
  <si>
    <t>Most normal tissues showed weak to moderate nuclear or nucleolar staining. Rectum exhibited strong staining while Purkinje cells displayed strong nucleolar positivity. Renal tubules showed moderate cytoplasmic and nuclear staining. Bile duct cells, parathyroid, adrenal, trophoblastic cells, smooth muscle and the spleen were negative.</t>
  </si>
  <si>
    <t>http://www.proteinatlas.org/ENSG00000197385-ZNF860/tissue</t>
  </si>
  <si>
    <t>tonsil: 3.7</t>
  </si>
  <si>
    <t>nucleoli; nucleus</t>
  </si>
  <si>
    <t>A8</t>
    <phoneticPr fontId="6" type="noConversion"/>
  </si>
  <si>
    <t>H-</t>
  </si>
  <si>
    <t>rs184475301</t>
  </si>
  <si>
    <t>AOC1</t>
  </si>
  <si>
    <t>AOC1:NM_001091:exon3:c.C1687T:p.R563C</t>
    <phoneticPr fontId="6" type="noConversion"/>
  </si>
  <si>
    <t>7q36.1</t>
  </si>
  <si>
    <t>0/1:124:60,64</t>
  </si>
  <si>
    <t>Copper amine oxidase, C-terminal</t>
  </si>
  <si>
    <t>0.914,D</t>
  </si>
  <si>
    <t>0.999997,D</t>
  </si>
  <si>
    <t>7.075169,33</t>
  </si>
  <si>
    <t>Cytoplasmic and membranous expression in most cell types.</t>
  </si>
  <si>
    <t>http://www.proteinatlas.org/ENSG00000002726-AOC1/tissue</t>
  </si>
  <si>
    <t>small intestine: 178.1</t>
  </si>
  <si>
    <t>A9</t>
    <phoneticPr fontId="6" type="noConversion"/>
  </si>
  <si>
    <t>rs772626535</t>
  </si>
  <si>
    <t>PRAG1</t>
  </si>
  <si>
    <t>PEAK1-related kinase-activating pseudokinase 1</t>
  </si>
  <si>
    <t>PRAG1:NM_001080826:exon5:c.C2783T:p.S928F</t>
  </si>
  <si>
    <t>8p23.1</t>
  </si>
  <si>
    <t>0/1:150:64,86</t>
  </si>
  <si>
    <t>0.003,D</t>
  </si>
  <si>
    <t>0.896,P</t>
  </si>
  <si>
    <t>0.970824,D</t>
  </si>
  <si>
    <t>5.038292,25.2</t>
  </si>
  <si>
    <t>PEAK1-related kinase-activating pseudokinase 1, 617344</t>
  </si>
  <si>
    <t>21873224|16481321|25038227</t>
  </si>
  <si>
    <t>rs113327860</t>
  </si>
  <si>
    <t>RPTN</t>
  </si>
  <si>
    <t>Repetin</t>
  </si>
  <si>
    <t>RPTN:NM_001122965:exon3:c.A460G:p.R154G</t>
  </si>
  <si>
    <t>1q21.3</t>
  </si>
  <si>
    <t>0/1:172:110,62</t>
  </si>
  <si>
    <t>0.013,D</t>
  </si>
  <si>
    <t>0.276,B</t>
  </si>
  <si>
    <t>0.745,P</t>
  </si>
  <si>
    <t>1.747745,14.68</t>
  </si>
  <si>
    <t>Repetin, 613259</t>
  </si>
  <si>
    <t>20448179|20448178|15854042</t>
  </si>
  <si>
    <t>GO_EXTRACELLULAR_MATRIX;GO_PROTEINACEOUS_EXTRACELLULAR_MATRIX;GO_CORNIFIED_ENVELOPE</t>
  </si>
  <si>
    <t>GO_CALCIUM_ION_BINDING</t>
  </si>
  <si>
    <t>Cytoplasmic expression in squamous epithelia.</t>
    <phoneticPr fontId="6" type="noConversion"/>
  </si>
  <si>
    <t>http://www.proteinatlas.org/ENSG00000215853-RPTN/tissue</t>
  </si>
  <si>
    <t>esophagus: 0.8</t>
  </si>
  <si>
    <t>A10</t>
    <phoneticPr fontId="6" type="noConversion"/>
  </si>
  <si>
    <t>rs200255001</t>
  </si>
  <si>
    <t>ROBO3</t>
  </si>
  <si>
    <t>Roundabout, Drosophila, homolog of, 3</t>
  </si>
  <si>
    <t>ROBO3:NM_022370:exon27:c.G4100A:p.R1367Q</t>
  </si>
  <si>
    <t>11q24.2</t>
  </si>
  <si>
    <t>0/1:16:10,6</t>
  </si>
  <si>
    <t>0/0:64:.</t>
  </si>
  <si>
    <t>0/0:53:.</t>
  </si>
  <si>
    <t>0.05,D</t>
  </si>
  <si>
    <t>0.0,B</t>
  </si>
  <si>
    <t>0.004,B</t>
  </si>
  <si>
    <t>0.992812,N</t>
  </si>
  <si>
    <t>2.839604,21.6</t>
  </si>
  <si>
    <t>Gaze palsy, familial horizontal, with progressive scoliosis, 1, 607313 (3), Autosomal recessive</t>
  </si>
  <si>
    <t>16525029|26586761|15105459|15084255|11239147|10049565</t>
  </si>
  <si>
    <t>GO_NEURON_DEVELOPMENT;GO_NEURON_RECOGNITION;GO_CELL_PART_MORPHOGENESIS;GO_ROUNDABOUT_SIGNALING_PATHWAY;GO_NEURON_PROJECTION_DEVELOPMENT;GO_TAXIS;GO_RESPONSE_TO_EXTERNAL_STIMULUS;GO_NEURON_PROJECTION_MORPHOGENESIS;GO_LOCOMOTION;GO_CELL_MORPHOGENESIS_INVOLVED_IN_DIFFERENTIATION;GO_NEUROGENESIS;GO_MOVEMENT_OF_CELL_OR_SUBCELLULAR_COMPONENT;GO_CELLULAR_COMPONENT_MORPHOGENESIS;GO_CELL_RECOGNITION;GO_CELL_PROJECTION_ORGANIZATION;GO_NEURON_DIFFERENTIATION;GO_CELL_MORPHOGENESIS_INVOLVED_IN_NEURON_DIFFERENTIATION;GO_NEURON_PROJECTION_GUIDANCE;GO_CELL_DEVELOPMENT</t>
  </si>
  <si>
    <t>GO_NEURON_PART;GO_AXON;GO_NEURON_PROJECTION;GO_CELL_PROJECTION</t>
  </si>
  <si>
    <t>KEGG_AXON_GUIDANCE</t>
  </si>
  <si>
    <t>REACTOME_DEVELOPMENTAL_BIOLOGY;REACTOME_AXON_GUIDANCE;REACTOME_SIGNALING_BY_ROBO_RECEPTOR</t>
  </si>
  <si>
    <t>Most normal tissues showed moderate to strong cytoplasmic positivity.</t>
  </si>
  <si>
    <t>http://www.proteinatlas.org/ENSG00000154134-ROBO3/tissue</t>
  </si>
  <si>
    <t>smooth muscle: 0.5</t>
  </si>
  <si>
    <t>A11</t>
    <phoneticPr fontId="6" type="noConversion"/>
  </si>
  <si>
    <t>rs200676113</t>
  </si>
  <si>
    <t>CLEC18B</t>
  </si>
  <si>
    <t>C-type lectin domain family 18, member B</t>
  </si>
  <si>
    <t>CLEC18B:NM_001011880:exon12:c.G1288A:p.D430N</t>
  </si>
  <si>
    <t>16q23.1</t>
  </si>
  <si>
    <t>Score=0.989258;Name=chr16:70199132</t>
  </si>
  <si>
    <t>0/1:431:287,144</t>
  </si>
  <si>
    <t>0/0:198:.</t>
  </si>
  <si>
    <t>0/0:135:.</t>
  </si>
  <si>
    <t>C-type lectin;C-type lectin fold;C-type lectin, conserved site;C-type lectin-like</t>
  </si>
  <si>
    <t>0.065,T</t>
  </si>
  <si>
    <t>0.996627,D</t>
  </si>
  <si>
    <t>6.821728,32</t>
  </si>
  <si>
    <t>C-type lectin domain family 18, member B, 616572</t>
  </si>
  <si>
    <t>GO_VACUOLE;GO_SARCOPLASM;GO_GOLGI_APPARATUS;GO_ENDOPLASMIC_RETICULUM;GO_ENDOSOME</t>
  </si>
  <si>
    <t>GO_CARBOHYDRATE_BINDING</t>
  </si>
  <si>
    <t>Cytoplasmic expression in several different tissue types, including renal tubules.</t>
  </si>
  <si>
    <t>http://www.proteinatlas.org/ENSG00000140839-CLEC18B/tissue</t>
  </si>
  <si>
    <t>testis: 4.0</t>
  </si>
  <si>
    <t>rs768488910</t>
  </si>
  <si>
    <t>KRTAP1-1</t>
  </si>
  <si>
    <t>Keratin-associated protein 1-1</t>
  </si>
  <si>
    <t>KRTAP1-1:NM_030967:exon1:c.T32A:p.F11Y</t>
  </si>
  <si>
    <t>17q21.2</t>
  </si>
  <si>
    <t>0/1:41:27,14</t>
  </si>
  <si>
    <t>0.439,T</t>
  </si>
  <si>
    <t>0.741,P</t>
  </si>
  <si>
    <t>0.954,P</t>
  </si>
  <si>
    <t>0.908592,N</t>
  </si>
  <si>
    <t>1.078822,11.10</t>
  </si>
  <si>
    <t>Keratin-associated protein 1-1, 608819</t>
  </si>
  <si>
    <t>11279113|12228244</t>
  </si>
  <si>
    <t>GO_INTERMEDIATE_FILAMENT;GO_CYTOSKELETAL_PART;GO_CYTOSKELETON;GO_SUPRAMOLECULAR_FIBER;GO_INTERMEDIATE_FILAMENT_CYTOSKELETON;GO_KERATIN_FILAMENT</t>
  </si>
  <si>
    <t>http://www.proteinatlas.org/ENSG00000188581-KRTAP1-1/tissue</t>
  </si>
  <si>
    <t>FPKM&lt;0.5 in all tissues &lt;Not detected&gt;</t>
  </si>
  <si>
    <t>pancreas: 0.2</t>
  </si>
  <si>
    <t>A13</t>
    <phoneticPr fontId="6" type="noConversion"/>
  </si>
  <si>
    <t>KIF15</t>
  </si>
  <si>
    <t>Kinesin family, member 15</t>
  </si>
  <si>
    <t>KIF15:NM_020242:exon8:c.T796A:p.L266I</t>
  </si>
  <si>
    <t>3p21.31</t>
  </si>
  <si>
    <t>0/1:73:41,32</t>
  </si>
  <si>
    <t>Kinesin motor domain;P-loop containing nucleoside triphosphate hydrolase</t>
  </si>
  <si>
    <t>0.0,D</t>
  </si>
  <si>
    <t>0.99966,D</t>
  </si>
  <si>
    <t>5.996911,27.8</t>
  </si>
  <si>
    <t>Kinesin family, member 15, 617569</t>
  </si>
  <si>
    <t>24659801|24419385|27091450|10878014|19818618</t>
  </si>
  <si>
    <t>GO_ANTIGEN_PROCESSING_AND_PRESENTATION_OF_PEPTIDE_OR_POLYSACCHARIDE_ANTIGEN_VIA_MHC_CLASS_II;GO_IMMUNE_SYSTEM_PROCESS;GO_ANTIGEN_PROCESSING_AND_PRESENTATION_OF_PEPTIDE_ANTIGEN;GO_ESTABLISHMENT_OF_LOCALIZATION_IN_CELL;GO_VESICLE_MEDIATED_TRANSPORT;GO_MICROTUBULE_BASED_PROCESS;GO_MITOTIC_CELL_CYCLE;GO_ORGANELLE_FISSION;GO_ANTIGEN_PROCESSING_AND_PRESENTATION;GO_CELL_PROLIFERATION;GO_MITOTIC_NUCLEAR_DIVISION;GO_MOVEMENT_OF_CELL_OR_SUBCELLULAR_COMPONENT;GO_CELL_CYCLE;GO_RETROGRADE_VESICLE_MEDIATED_TRANSPORT_GOLGI_TO_ER;GO_MICROTUBULE_BASED_MOVEMENT;GO_GOLGI_VESICLE_TRANSPORT;GO_CELL_CYCLE_PROCESS</t>
  </si>
  <si>
    <t>GO_MICROTUBULE_CYTOSKELETON;GO_KINESIN_COMPLEX;GO_CENTROSOME;GO_CYTOSKELETAL_PART;GO_MICROTUBULE;GO_CYTOSKELETON;GO_SUPRAMOLECULAR_FIBER;GO_MICROTUBULE_ASSOCIATED_COMPLEX;GO_SPINDLE;GO_MICROTUBULE_ORGANIZING_CENTER</t>
  </si>
  <si>
    <t>GO_CYTOSKELETAL_PROTEIN_BINDING;GO_HYDROLASE_ACTIVITY_ACTING_ON_ACID_ANHYDRIDES;GO_PROTEIN_COMPLEX_BINDING;GO_MICROTUBULE_MOTOR_ACTIVITY;GO_RIBONUCLEOTIDE_BINDING;GO_MICROTUBULE_BINDING;GO_TUBULIN_BINDING;GO_MOTOR_ACTIVITY;GO_ATPASE_ACTIVITY;GO_ADENYL_NUCLEOTIDE_BINDING;GO_MACROMOLECULAR_COMPLEX_BINDING</t>
  </si>
  <si>
    <t>BIOCARTA_RANMS_PATHWAY</t>
  </si>
  <si>
    <t>REACTOME_MHC_CLASS_II_ANTIGEN_PRESENTATION;REACTOME_FACTORS_INVOLVED_IN_MEGAKARYOCYTE_DEVELOPMENT_AND_PLATELET_PRODUCTION;REACTOME_KINESINS;REACTOME_HEMOSTASIS;REACTOME_IMMUNE_SYSTEM;REACTOME_ADAPTIVE_IMMUNE_SYSTEM</t>
  </si>
  <si>
    <t>Cytoplasmic and nuclear expression in many tissues.</t>
  </si>
  <si>
    <t>http://www.proteinatlas.org/ENSG00000163808-KIF15/tissue</t>
  </si>
  <si>
    <t>bone marrow: 5.4</t>
  </si>
  <si>
    <t>A14</t>
    <phoneticPr fontId="6" type="noConversion"/>
  </si>
  <si>
    <t>KIF15:NM_020242:exon8:c.G832A:p.E278K</t>
  </si>
  <si>
    <t>0/1:61:35,26</t>
  </si>
  <si>
    <t>0.952,D</t>
  </si>
  <si>
    <t>0.982,D</t>
  </si>
  <si>
    <t>0.999999,D</t>
  </si>
  <si>
    <t>5.961946,27.7</t>
  </si>
  <si>
    <t>rs375678155</t>
  </si>
  <si>
    <t>JAK2</t>
  </si>
  <si>
    <t>Janus kinase 2 (a protein-tyrosine kinase)</t>
  </si>
  <si>
    <t>JAK2:NM_001322204:exon6:c.G649C:p.V217L</t>
    <phoneticPr fontId="6" type="noConversion"/>
  </si>
  <si>
    <t>9p24.1</t>
  </si>
  <si>
    <t>0/1:30:13,17</t>
  </si>
  <si>
    <t>0/0:30:.</t>
  </si>
  <si>
    <t>FERM domain</t>
  </si>
  <si>
    <t>0.133,B</t>
  </si>
  <si>
    <t>0.555,P</t>
  </si>
  <si>
    <t>4.316875,24.0</t>
  </si>
  <si>
    <t>{Budd-Chiari syndrome, somatic}, 600880 (3); Erythrocytosis, somatic, 133100 (3); Leukemia, acute myeloid, somatic, 601626 (3); Myelofibrosis, somatic, 254450 (3); Polycythemia vera, somatic, 263300 (3); Thrombocythemia 3, 614521 (3), Autosomal dominant, Somatic mutation</t>
  </si>
  <si>
    <t>25043017|15781101|18805579|7515493|16325696|16707754|19036091|19783980|11493922|7613027|11779507|15793561|16603627|19287382|19287384|15858187|9360930|16247455|22397670|18256599|20703299|17989398|19838194|9590174|19287385|25671252|9590173|16762626|9326218|1581631|9618263|11030348|17267906|19293426|16192494|7901766</t>
  </si>
  <si>
    <t>GO_PLATELET_DERIVED_GROWTH_FACTOR_RECEPTOR_SIGNALING_PATHWAY;GO_POSITIVE_REGULATION_OF_KINASE_ACTIVITY;GO_NEURON_DEVELOPMENT;GO_REGULATION_OF_CELL_ACTIVATION;GO_CHROMOSOME_ORGANIZATION;GO_RESPONSE_TO_NITROGEN_COMPOUND;GO_NEGATIVE_REGULATION_OF_NEURON_APOPTOTIC_PROCESS;GO_EPITHELIUM_DEVELOPMENT;GO_REGULATION_OF_TYROSINE_PHOSPHORYLATION_OF_STAT_PROTEIN;GO_MYELOID_CELL_HOMEOSTASIS;GO_REGULATION_OF_CYTOKINE_PRODUCTION;GO_CHEMICAL_HOMEOSTASIS;GO_REGULATION_OF_MAPK_CASCADE;GO_REGULATION_OF_TUMOR_NECROSIS_FACTOR_SUPERFAMILY_CYTOKINE_PRODUCTION;GO_REGULATION_OF_PHOSPHATIDYLINOSITOL_3_KINASE_SIGNALING;GO_IMMUNE_SYSTEM_PROCESS;GO_INTRACELLULAR_PROTEIN_TRANSPORT;GO_REGULATION_OF_PHOSPHATASE_ACTIVITY;GO_RESPONSE_TO_STEROID_HORMONE;GO_RESPONSE_TO_PEPTIDE;GO_POSITIVE_REGULATION_OF_INTERLEUKIN_1_BETA_PRODUCTION;GO_CELLULAR_RESPONSE_TO_LIPID;GO_POSITIVE_REGULATION_OF_RESPONSE_TO_STIMULUS;GO_ACTIN_FILAMENT_BASED_PROCESS;GO_POSITIVE_REGULATION_OF_CELL_COMMUNICATION;GO_REGULATION_OF_PROTEIN_IMPORT_INTO_NUCLEUS_TRANSLOCATION;GO_PROTEIN_MATURATION;GO_POSITIVE_REGULATION_OF_BINDING;GO_REGULATION_OF_HYDROLASE_ACTIVITY;GO_POSITIVE_REGULATION_OF_REACTIVE_OXYGEN_SPECIES_BIOSYNTHETIC_PROCESS;GO_CELLULAR_RESPONSE_TO_ORGANIC_CYCLIC_COMPOUND;GO_CYTOSKELETON_ORGANIZATION;GO_RESPONSE_TO_WOUNDING;GO_POSITIVE_REGULATION_OF_INTRACELLULAR_PROTEIN_TRANSPORT;GO_ESTABLISHMENT_OF_PROTEIN_LOCALIZATION;GO_POSITIVE_REGULATION_OF_LOCOMOTION;GO_MAMMARY_GLAND_EPITHELIUM_DEVELOPMENT;GO_ERYTHROCYTE_HOMEOSTASIS;GO_REGULATION_OF_KINASE_ACTIVITY;GO_CELL_DEATH;GO_POSITIVE_REGULATION_OF_CELLULAR_PROTEIN_LOCALIZATION;GO_CYTOKINE_MEDIATED_SIGNALING_PATHWAY;GO_PROTEIN_TARGETING;GO_POSITIVE_REGULATION_OF_MAPK_CASCADE;GO_REGULATION_OF_BODY_FLUID_LEVELS;GO_REGULATION_OF_HORMONE_LEVELS;GO_REGULATION_OF_DEFENSE_RESPONSE;GO_HOMEOSTATIC_PROCESS;GO_POSITIVE_REGULATION_OF_CYTOPLASMIC_TRANSPORT;GO_NEGATIVE_REGULATION_OF_CELL_CELL_ADHESION;GO_IMMUNE_SYSTEM_DEVELOPMENT;GO_PROTEIN_IMPORT;GO_REGENERATION;GO_EXTRINSIC_APOPTOTIC_SIGNALING_PATHWAY;GO_REGULATION_OF_TRANSFERASE_ACTIVITY;GO_REGULATION_OF_HEART_CONTRACTION;GO_REGULATION_OF_INTRACELLULAR_SIGNAL_TRANSDUCTION;GO_POSITIVE_REGULATION_OF_BIOSYNTHETIC_PROCESS;GO_RESPONSE_TO_AXON_INJURY;GO_INTRACELLULAR_STEROID_HORMONE_RECEPTOR_SIGNALING_PATHWAY;GO_ESTABLISHMENT_OF_LOCALIZATION_IN_CELL;GO_NEURON_PROJECTION_DEVELOPMENT;GO_ESTABLISHMENT_OF_PROTEIN_LOCALIZATION_TO_ORGANELLE;GO_POSITIVE_REGULATION_OF_STAT_CASCADE;GO_CELLULAR_RESPONSE_TO_OXYGEN_CONTAINING_COMPOUND;GO_REGULATION_OF_IMMUNE_RESPONSE;GO_ACTIN_POLYMERIZATION_OR_DEPOLYMERIZATION;GO_REGULATION_OF_NITRIC_OXIDE_BIOSYNTHETIC_PROCESS;GO_REGULATION_OF_INNATE_IMMUNE_RESPONSE;GO_AXON_REGENERATION;GO_POSITIVE_REGULATION_OF_DNA_BINDING;GO_POSITIVE_REGULATION_OF_GENE_EXPRESSION;GO_ACTIVATION_OF_CYSTEINE_TYPE_ENDOPEPTIDASE_ACTIVITY;GO_POSITIVE_REGULATION_OF_CELL_PROLIFERATION;GO_POSITIVE_REGULATION_OF_TUMOR_NECROSIS_FACTOR_SUPERFAMILY_CYTOKINE_PRODUCTION;GO_WOUND_HEALING;GO_CELLULAR_PROTEIN_COMPLEX_ASSEMBLY;GO_DEFENSE_RESPONSE;GO_POSITIVE_REGULATION_OF_HYDROLASE_ACTIVITY;GO_POSITIVE_REGULATION_OF_INTRACELLULAR_TRANSPORT;GO_CELL_MOTILITY;GO_NUCLEAR_TRANSPORT;GO_PEPTIDYL_AMINO_ACID_MODIFICATION;GO_NEGATIVE_REGULATION_OF_DNA_BINDING;GO_POSITIVE_REGULATION_OF_RESPONSE_TO_EXTERNAL_STIMULUS;GO_RESPONSE_TO_ENDOGENOUS_STIMULUS;GO_POSITIVE_REGULATION_OF_NITRIC_OXIDE_SYNTHASE_BIOSYNTHETIC_PROCESS;GO_NEGATIVE_REGULATION_OF_MUSCLE_CELL_APOPTOTIC_PROCESS;GO_POSITIVE_REGULATION_OF_INSULIN_SECRETION;GO_REGULATION_OF_RESPONSE_TO_EXTERNAL_STIMULUS;GO_POSITIVE_REGULATION_OF_PROTEIN_LOCALIZATION_TO_NUCLEUS;GO_POSITIVE_REGULATION_OF_CATALYTIC_ACTIVITY;GO_HORMONE_MEDIATED_SIGNALING_PATHWAY;GO_RESPONSE_TO_EXTERNAL_STIMULUS;GO_POSITIVE_REGULATION_OF_PROTEIN_IMPORT_INTO_NUCLEUS_TRANSLOCATION;GO_INTRACELLULAR_SIGNAL_TRANSDUCTION;GO_PROTEIN_COMPLEX_BIOGENESIS;GO_REGULATION_OF_INTERLEUKIN_1_BETA_PRODUCTION;GO_POSITIVE_REGULATION_OF_MOLECULAR_FUNCTION;GO_CELLULAR_RESPONSE_TO_INTERFERON_GAMMA;GO_NEGATIVE_REGULATION_OF_BLOOD_CIRCULATION;GO_CELLULAR_RESPONSE_TO_GROWTH_HORMONE_STIMULUS;GO_CELLULAR_RESPONSE_TO_HORMONE_STIMULUS;GO_NEGATIVE_REGULATION_OF_HEART_CONTRACTION;GO_PROTEIN_POLYMERIZATION;GO_ENZYME_LINKED_RECEPTOR_PROTEIN_SIGNALING_PATHWAY;GO_RESPONSE_TO_BACTERIUM;GO_REGULATION_OF_SECRETION;GO_APOPTOTIC_SIGNALING_PATHWAY;GO_REGULATION_OF_NUCLEOCYTOPLASMIC_TRANSPORT;GO_REGULATION_OF_PROTEIN_SECRETION;GO_REGULATION_OF_PEPTIDYL_TYROSINE_PHOSPHORYLATION;GO_REGULATION_OF_MUSCLE_CELL_APOPTOTIC_PROCESS;GO_CELL_DEATH_IN_RESPONSE_TO_OXIDATIVE_STRESS;GO_REGULATION_OF_PEPTIDE_TRANSPORT;GO_CHROMATIN_MODIFICATION;GO_REGULATION_OF_NITRIC_OXIDE_SYNTHASE_BIOSYNTHETIC_PROCESS;GO_POSITIVE_REGULATION_OF_PROTEIN_SECRETION;GO_POSITIVE_REGULATION_OF_PHOSPHOPROTEIN_PHOSPHATASE_ACTIVITY;GO_CELLULAR_RESPONSE_TO_ORGANIC_SUBSTANCE;GO_POSITIVE_REGULATION_OF_CELL_ADHESION;GO_RESPONSE_TO_GROWTH_HORMONE;GO_REGULATION_OF_DNA_BINDING;GO_POSITIVE_REGULATION_OF_PHOSPHORUS_METABOLIC_PROCESS;GO_REGULATION_OF_HORMONE_SECRETION;GO_RESPONSE_TO_HORMONE;GO_REGULATION_OF_CELLULAR_LOCALIZATION;GO_MACROMOLECULAR_COMPLEX_ASSEMBLY;GO_REGULATION_OF_NEURON_APOPTOTIC_PROCESS;GO_POSITIVE_REGULATION_OF_MULTICELLULAR_ORGANISMAL_PROCESS;GO_REGULATION_OF_RESPONSE_TO_WOUNDING;GO_INNATE_IMMUNE_RESPONSE;GO_G_PROTEIN_COUPLED_RECEPTOR_SIGNALING_PATHWAY;GO_COVALENT_CHROMATIN_MODIFICATION;GO_RESPONSE_TO_ORGANIC_CYCLIC_COMPOUND;GO_REGULATION_OF_INTERLEUKIN_1_PRODUCTION;GO_REGULATION_OF_RESPONSE_TO_STRESS;GO_POSITIVE_REGULATION_OF_INTERLEUKIN_1_PRODUCTION;GO_PHOSPHATE_CONTAINING_COMPOUND_METABOLIC_PROCESS;GO_POSITIVE_REGULATION_OF_CELL_ACTIVATION;GO_PROTEIN_PHOSPHORYLATION;GO_REGULATION_OF_CELL_DIFFERENTIATION;GO_REGULATION_OF_REACTIVE_OXYGEN_SPECIES_METABOLIC_PROCESS;GO_REGULATION_OF_PEPTIDASE_ACTIVITY;GO_POSITIVE_REGULATION_OF_TRANSFERASE_ACTIVITY;GO_REGULATION_OF_IMMUNE_SYSTEM_PROCESS;GO_NEGATIVE_REGULATION_OF_MOLECULAR_FUNCTION;GO_CHROMATIN_ORGANIZATION;GO_STAT_CASCADE;GO_RESPONSE_TO_OXYGEN_CONTAINING_COMPOUND;GO_POSITIVE_REGULATION_OF_PEPTIDASE_ACTIVITY;GO_POSITIVE_REGULATION_OF_REACTIVE_OXYGEN_SPECIES_METABOLIC_PROCESS;GO_HOMEOSTASIS_OF_NUMBER_OF_CELLS;GO_POSITIVE_REGULATION_OF_HORMONE_SECRETION;GO_REGULATION_OF_INTRACELLULAR_PROTEIN_TRANSPORT;GO_LOCOMOTION;GO_MAMMARY_GLAND_DEVELOPMENT;GO_POSITIVE_REGULATION_OF_CELL_DEATH;GO_TUMOR_NECROSIS_FACTOR_MEDIATED_SIGNALING_PATHWAY;GO_ADAPTIVE_IMMUNE_RESPONSE;GO_CELLULAR_RESPONSE_TO_NITROGEN_COMPOUND;GO_NEGATIVE_REGULATION_OF_CELL_DEATH;GO_NEUROGENESIS;GO_POSITIVE_REGULATION_OF_SEQUENCE_SPECIFIC_DNA_BINDING_TRANSCRIPTION_FACTOR_ACTIVITY;GO_INTRINSIC_APOPTOTIC_SIGNALING_PATHWAY;GO_POSITIVE_REGULATION_OF_NUCLEOCYTOPLASMIC_TRANSPORT;GO_JAK_STAT_CASCADE_INVOLVED_IN_GROWTH_HORMONE_SIGNALING_PATHWAY;GO_INTERFERON_GAMMA_MEDIATED_SIGNALING_PATHWAY;GO_MOVEMENT_OF_CELL_OR_SUBCELLULAR_COMPONENT;GO_RESPONSE_TO_LIPID;GO_POSITIVE_REGULATION_OF_PROTEIN_METABOLIC_PROCESS;GO_REGULATION_OF_CYSTEINE_TYPE_ENDOPEPTIDASE_ACTIVITY_INVOLVED_IN_APOPTOTIC_SIGNALING_PATHWAY;GO_NEGATIVE_REGULATION_OF_BINDING;GO_REGULATION_OF_PROTEIN_LOCALIZATION;GO_POSITIVE_REGULATION_OF_TYROSINE_PHOSPHORYLATION_OF_STAT3_PROTEIN;GO_POSITIVE_REGULATION_OF_RESPONSE_TO_WOUNDING;GO_DIVALENT_INORGANIC_CATION_HOMEOSTASIS;GO_REGULATION_OF_PROTEIN_IMPORT;GO_CELLULAR_RESPONSE_TO_CYTOKINE_STIMULUS;GO_REGULATION_OF_CYTOPLASMIC_TRANSPORT;GO_POSITIVE_REGULATION_OF_INTRACELLULAR_SIGNAL_TRANSDUCTION;GO_REGULATION_OF_SYSTEM_PROCESS;GO_REGULATION_OF_CYTOSOLIC_CALCIUM_ION_CONCENTRATION;GO_REGULATION_OF_CELL_SUBSTRATE_ADHESION;GO_ACTIN_FILAMENT_POLYMERIZATION;GO_REGULATION_OF_CELL_CELL_ADHESION;GO_IMMUNE_RESPONSE;GO_POSITIVE_REGULATION_OF_CYSTEINE_TYPE_ENDOPEPTIDASE_ACTIVITY_INVOLVED_IN_APOPTOTIC_SIGNALING_PATHWAY;GO_CELLULAR_RESPONSE_TO_STEROID_HORMONE_STIMULUS;GO_REGULATION_OF_DEPHOSPHORYLATION;GO_NEURON_PROJECTION_REGENERATION;GO_NUCLEAR_IMPORT;GO_POSITIVE_REGULATION_OF_PEPTIDYL_TYROSINE_PHOSPHORYLATION;GO_PEPTIDYL_TYROSINE_MODIFICATION;GO_PROTEIN_LOCALIZATION_TO_ORGANELLE;GO_POSITIVE_REGULATION_OF_CYTOKINE_PRODUCTION;GO_POSITIVE_REGULATION_OF_PROTEIN_MODIFICATION_PROCESS;GO_INTRACELLULAR_RECEPTOR_SIGNALING_PATHWAY;GO_STEROID_HORMONE_MEDIATED_SIGNALING_PATHWAY;GO_REGULATION_OF_CYSTEINE_TYPE_ENDOPEPTIDASE_ACTIVITY;GO_PEPTIDYL_TYROSINE_AUTOPHOSPHORYLATION;GO_REGULATION_OF_NEURON_DEATH;GO_REGULATION_OF_CELL_DEATH;GO_POSITIVE_REGULATION_OF_PROTEIN_IMPORT;GO_POSITIVE_REGULATION_OF_PROTEOLYSIS;GO_REGULATION_OF_MAP_KINASE_ACTIVITY;GO_REGULATION_OF_PHOSPHOPROTEIN_PHOSPHATASE_ACTIVITY;GO_PROTEIN_LOCALIZATION;GO_CELLULAR_RESPONSE_TO_ENDOGENOUS_STIMULUS;GO_NEGATIVE_REGULATION_OF_CARDIAC_MUSCLE_CELL_APOPTOTIC_PROCESS;GO_ION_HOMEOSTASIS;GO_POSITIVE_REGULATION_OF_PEPTIDE_SECRETION;GO_REGULATION_OF_CELL_ADHESION;GO_CELL_PROJECTION_ORGANIZATION;GO_REGULATION_OF_INFLAMMATORY_RESPONSE;GO_RESPONSE_TO_INTERFERON_GAMMA;GO_RESPONSE_TO_HYDROPEROXIDE;GO_PROTEIN_COMPLEX_SUBUNIT_ORGANIZATION;GO_REGULATION_OF_PROTEIN_LOCALIZATION_TO_NUCLEUS;GO_REGULATION_OF_SEQUENCE_SPECIFIC_DNA_BINDING_TRANSCRIPTION_FACTOR_ACTIVITY;GO_REGULATION_OF_TYROSINE_PHOSPHORYLATION_OF_STAT5_PROTEIN;GO_NEURON_DIFFERENTIATION;GO_REGULATION_OF_REACTIVE_OXYGEN_SPECIES_BIOSYNTHETIC_PROCESS;GO_REGULATION_OF_PEPTIDE_SECRETION;GO_REGULATION_OF_TYROSINE_PHOSPHORYLATION_OF_STAT3_PROTEIN;GO_POSITIVE_REGULATION_OF_DEVELOPMENTAL_PROCESS;GO_RESPONSE_TO_BIOTIC_STIMULUS;GO_RESPONSE_TO_TOXIC_SUBSTANCE;GO_REGULATION_OF_PROTEIN_MODIFICATION_PROCESS;GO_CELLULAR_CHEMICAL_HOMEOSTASIS;GO_TRANSMEMBRANE_RECEPTOR_PROTEIN_TYROSINE_KINASE_SIGNALING_PATHWAY;GO_CELLULAR_RESPONSE_TO_PEPTIDE;GO_NEGATIVE_REGULATION_OF_CELL_ADHESION;GO_RESPONSE_TO_ANTIBIOTIC;GO_POSITIVE_REGULATION_OF_TRANSPORT;GO_MYELOID_CELL_DIFFERENTIATION;GO_REGULATION_OF_CELLULAR_COMPONENT_MOVEMENT;GO_REGULATION_OF_RESPONSE_TO_INTERFERON_GAMMA;GO_ACTIN_FILAMENT_ORGANIZATION;GO_ACTIVATION_OF_CYSTEINE_TYPE_ENDOPEPTIDASE_ACTIVITY_INVOLVED_IN_APOPTOTIC_SIGNALING_PATHWAY;GO_REGULATION_OF_PROTEIN_SERINE_THREONINE_KINASE_ACTIVITY;GO_REGULATION_OF_TRANSPORT;GO_REGULATION_OF_RESPONSE_TO_CYTOKINE_STIMULUS;GO_GLAND_DEVELOPMENT;GO_ACTIVATION_OF_PROTEIN_KINASE_ACTIVITY;GO_RESPONSE_TO_CYTOKINE;GO_POSITIVE_REGULATION_OF_CELL_DIFFERENTIATION;GO_POSITIVE_REGULATION_OF_TYROSINE_PHOSPHORYLATION_OF_STAT5_PROTEIN;GO_REGULATION_OF_STAT_CASCADE;GO_SIGNAL_TRANSDUCTION_BY_PROTEIN_PHOSPHORYLATION;GO_CELLULAR_MACROMOLECULE_LOCALIZATION;GO_POSITIVE_REGULATION_OF_INFLAMMATORY_RESPONSE;GO_MESODERM_DEVELOPMENT;GO_CELLULAR_RESPONSE_TO_STRESS;GO_CELL_DEVELOPMENT;GO_REGULATION_OF_BINDING;GO_PROTEIN_AUTOPHOSPHORYLATION;GO_HISTONE_PHOSPHORYLATION;GO_PHOSPHORYLATION;GO_REGULATION_OF_STRIATED_MUSCLE_CELL_APOPTOTIC_PROCESS;GO_REGULATION_OF_PROTEOLYSIS;GO_PROTEIN_LOCALIZATION_TO_NUCLEUS;GO_POSITIVE_REGULATION_OF_SECRETION;GO_REGULATION_OF_CELLULAR_PROTEIN_LOCALIZATION;GO_NEGATIVE_REGULATION_OF_MULTICELLULAR_ORGANISMAL_PROCESS;GO_RESPONSE_TO_TUMOR_NECROSIS_FACTOR;GO_POSITIVE_REGULATION_OF_CELL_SUBSTRATE_ADHESION;GO_REGULATION_OF_INTRACELLULAR_TRANSPORT;GO_CELLULAR_HOMEOSTASIS;GO_POSITIVE_REGULATION_OF_DEPHOSPHORYLATION;GO_NEGATIVE_REGULATION_OF_NEURON_DEATH;GO_POSITIVE_REGULATION_OF_PHOSPHATIDYLINOSITOL_3_KINASE_SIGNALING;GO_POSITIVE_REGULATION_OF_DEFENSE_RESPONSE;GO_RESPONSE_TO_OXIDATIVE_STRESS;GO_REGULATION_OF_PHOSPHORUS_METABOLIC_PROCESS;GO_REGULATION_OF_CELL_PROLIFERATION;GO_REGULATION_OF_GTPASE_ACTIVITY;GO_TISSUE_DEVELOPMENT;GO_POSITIVE_REGULATION_OF_ESTABLISHMENT_OF_PROTEIN_LOCALIZATION;GO_HEMOSTASIS;GO_ZYMOGEN_ACTIVATION;GO_CELLULAR_MACROMOLECULAR_COMPLEX_ASSEMBLY;GO_POSITIVE_REGULATION_OF_PHOSPHATASE_ACTIVITY;GO_CELLULAR_RESPONSE_TO_OXIDATIVE_STRESS;GO_PROTEOLYSIS;GO_TYROSINE_PHOSPHORYLATION_OF_STAT_PROTEIN;GO_POSITIVE_REGULATION_OF_APOPTOTIC_SIGNALING_PATHWAY;GO_NEGATIVE_REGULATION_OF_STRIATED_MUSCLE_CELL_APOPTOTIC_PROCESS;GO_RESPONSE_TO_MOLECULE_OF_BACTERIAL_ORIGIN;GO_REGULATION_OF_PROTEIN_TARGETING;GO_SINGLE_ORGANISM_CELLULAR_LOCALIZATION;GO_REGULATION_OF_BLOOD_CIRCULATION;GO_REGULATION_OF_APOPTOTIC_SIGNALING_PATHWAY;GO_ACTIVATION_OF_MAPKK_ACTIVITY;GO_NEGATIVE_REGULATION_OF_CELL_PROLIFERATION</t>
  </si>
  <si>
    <t>GO_ENDOSOME_LUMEN;GO_CYTOPLASMIC_SIDE_OF_MEMBRANE;GO_VACUOLE;GO_CYTOSKELETON;GO_VACUOLAR_LUMEN;GO_VACUOLAR_PART;GO_MEMBRANE_MICRODOMAIN;GO_SIDE_OF_MEMBRANE;GO_EXTRINSIC_COMPONENT_OF_CYTOPLASMIC_SIDE_OF_PLASMA_MEMBRANE;GO_NUCLEAR_MATRIX;GO_ENDOSOMAL_PART;GO_PLASMA_MEMBRANE_REGION;GO_NUCLEAR_PERIPHERY;GO_EXTRINSIC_COMPONENT_OF_MEMBRANE;GO_MEMBRANE_REGION;GO_EXTRINSIC_COMPONENT_OF_PLASMA_MEMBRANE;GO_ENDOSOME;GO_PLASMA_MEMBRANE_RAFT</t>
  </si>
  <si>
    <t>GO_HISTONE_BINDING;GO_HORMONE_RECEPTOR_BINDING;GO_PROTEIN_TYROSINE_KINASE_ACTIVITY;GO_PEPTIDE_HORMONE_RECEPTOR_BINDING;GO_KINASE_BINDING;GO_PROTEIN_KINASE_ACTIVITY;GO_PROTEIN_C_TERMINUS_BINDING;GO_KINASE_ACTIVITY;GO_NON_MEMBRANE_SPANNING_PROTEIN_TYROSINE_KINASE_ACTIVITY;GO_RAS_GUANYL_NUCLEOTIDE_EXCHANGE_FACTOR_ACTIVITY;GO_SH2_DOMAIN_BINDING;GO_GUANYL_NUCLEOTIDE_EXCHANGE_FACTOR_ACTIVITY;GO_MOLECULAR_FUNCTION_REGULATOR;GO_PHOSPHATIDYLINOSITOL_3_KINASE_BINDING;GO_RIBONUCLEOTIDE_BINDING;GO_GROWTH_FACTOR_RECEPTOR_BINDING;GO_ENZYME_BINDING;GO_INSULIN_RECEPTOR_SUBSTRATE_BINDING;GO_TETRAPYRROLE_BINDING;GO_PROTEIN_DOMAIN_SPECIFIC_BINDING;GO_ANGIOTENSIN_RECEPTOR_BINDING;GO_G_PROTEIN_COUPLED_RECEPTOR_BINDING;GO_ADENYL_NUCLEOTIDE_BINDING;GO_RECEPTOR_BINDING;GO_CYTOKINE_RECEPTOR_BINDING;GO_HISTONE_KINASE_ACTIVITY;GO_TRANSFERASE_ACTIVITY_TRANSFERRING_PHOSPHORUS_CONTAINING_GROUPS</t>
  </si>
  <si>
    <t>KEGG_CHEMOKINE_SIGNALING_PATHWAY;KEGG_JAK_STAT_SIGNALING_PATHWAY;KEGG_ADIPOCYTOKINE_SIGNALING_PATHWAY;KEGG_LEISHMANIA_INFECTION</t>
  </si>
  <si>
    <t>PID_ENDOTHELIN_PATHWAY;PID_ERBB4_PATHWAY;PID_GMCSF_PATHWAY;PID_IL4_2PATHWAY;PID_IL27_PATHWAY;PID_PTP1B_PATHWAY;PID_IL12_2PATHWAY;PID_S1P_S1P3_PATHWAY;PID_SHP2_PATHWAY;PID_CXCR4_PATHWAY;PID_IL5_PATHWAY;PID_IFNG_PATHWAY;PID_ERBB2_ERBB3_PATHWAY;PID_IL3_PATHWAY;PID_IL6_7_PATHWAY;PID_PDGFRB_PATHWAY;PID_IL23_PATHWAY;PID_KIT_PATHWAY;PID_EPO_PATHWAY;PID_HES_HEY_PATHWAY</t>
  </si>
  <si>
    <t>BIOCARTA_BIOPEPTIDES_PATHWAY;BIOCARTA_TID_PATHWAY;BIOCARTA_EPO_PATHWAY;BIOCARTA_EPONFKB_PATHWAY;BIOCARTA_GH_PATHWAY;BIOCARTA_IL3_PATHWAY;BIOCARTA_IL6_PATHWAY;BIOCARTA_IL12_PATHWAY;BIOCARTA_IL22BP_PATHWAY;BIOCARTA_GLEEVEC_PATHWAY;BIOCARTA_NO2IL12_PATHWAY;BIOCARTA_TPO_PATHWAY</t>
  </si>
  <si>
    <t>REACTOME_SIGNALING_BY_SCF_KIT;REACTOME_GROWTH_HORMONE_RECEPTOR_SIGNALING;REACTOME_SIGNALING_BY_ERBB4;REACTOME_PROLACTIN_RECEPTOR_SIGNALING;REACTOME_NUCLEAR_SIGNALING_BY_ERBB4;REACTOME_SIGNALING_BY_ILS;REACTOME_IL_3_5_AND_GM_CSF_SIGNALING;REACTOME_IL_RECEPTOR_SHC_SIGNALING;REACTOME_FACTORS_INVOLVED_IN_MEGAKARYOCYTE_DEVELOPMENT_AND_PLATELET_PRODUCTION;REACTOME_REGULATION_OF_IFNG_SIGNALING;REACTOME_INTERFERON_GAMMA_SIGNALING;REACTOME_INTERFERON_SIGNALING;REACTOME_IL_2_SIGNALING;REACTOME_IL_6_SIGNALING;REACTOME_HEMOSTASIS;REACTOME_IMMUNE_SYSTEM;REACTOME_CYTOKINE_SIGNALING_IN_IMMUNE_SYSTEM</t>
  </si>
  <si>
    <t>Cytoplasmic expression in several tissues with high expression levels in leukocytes.</t>
  </si>
  <si>
    <t>http://www.proteinatlas.org/ENSG00000096968-JAK2/tissue</t>
  </si>
  <si>
    <t>lymph node: 16.4</t>
  </si>
  <si>
    <t>A15</t>
    <phoneticPr fontId="6" type="noConversion"/>
  </si>
  <si>
    <t>DYNC1H1</t>
  </si>
  <si>
    <t>Dynein, cytoplasmic-1, heavy chain-1</t>
  </si>
  <si>
    <t>NM_001376:exon21:c.4396-3C&gt;G</t>
  </si>
  <si>
    <t>14q32.31</t>
  </si>
  <si>
    <t>0/1:61:27,34</t>
  </si>
  <si>
    <t>0.9996,0.818</t>
  </si>
  <si>
    <t>1.070355,11.05</t>
  </si>
  <si>
    <t>Charcot-Marie-Tooth disease, axonal, type 20, 614228 (3), Autosomal dominant; Mental retardation, autosomal dominant 13, 614563 (3), Autosomal dominant; Spinal muscular atrophy, lower extremity-predominant 1, AD, 158600 (3), Autosomal dominant</t>
  </si>
  <si>
    <t>20807776|19074350|8832411|18202255|23742762|8186465|12730604|9531547|20697106|22459677|25140959|15817813|7684232|8001984|21612657|21102439|15937072|23603762|11163259|22847149|8666668|8227145|21076407|21820100|22368300</t>
  </si>
  <si>
    <t>GO_ANTIGEN_PROCESSING_AND_PRESENTATION_OF_PEPTIDE_OR_POLYSACCHARIDE_ANTIGEN_VIA_MHC_CLASS_II;GO_CYTOPLASMIC_MRNA_PROCESSING_BODY_ASSEMBLY;GO_REGULATION_OF_MICROTUBULE_BASED_PROCESS;GO_IMMUNE_SYSTEM_PROCESS;GO_SPINDLE_LOCALIZATION;GO_CYTOSKELETON_ORGANIZATION;GO_CELL_CYCLE_PHASE_TRANSITION;GO_ANTIGEN_PROCESSING_AND_PRESENTATION_OF_PEPTIDE_ANTIGEN;GO_ESTABLISHMENT_OF_LOCALIZATION_IN_CELL;GO_VESICLE_MEDIATED_TRANSPORT;GO_MICROTUBULE_BASED_PROCESS;GO_MICROTUBULE_CYTOSKELETON_ORGANIZATION;GO_MITOTIC_CELL_CYCLE;GO_ANTIGEN_PROCESSING_AND_PRESENTATION;GO_MACROMOLECULAR_COMPLEX_ASSEMBLY;GO_RIBONUCLEOPROTEIN_COMPLEX_SUBUNIT_ORGANIZATION;GO_ORGANELLE_ASSEMBLY;GO_MITOTIC_SPINDLE_ORGANIZATION;GO_MOVEMENT_OF_CELL_OR_SUBCELLULAR_COMPONENT;GO_CELL_CYCLE_G2_M_PHASE_TRANSITION;GO_NEGATIVE_REGULATION_OF_PROTEIN_COMPLEX_DISASSEMBLY;GO_RIBONUCLEOPROTEIN_COMPLEX_BIOGENESIS;GO_REGULATION_OF_CYTOSKELETON_ORGANIZATION;GO_CELL_CYCLE;GO_NEGATIVE_REGULATION_OF_CYTOSKELETON_ORGANIZATION;GO_MICROTUBULE_BASED_MOVEMENT;GO_PROTEIN_COMPLEX_SUBUNIT_ORGANIZATION;GO_GOLGI_VESICLE_TRANSPORT;GO_ER_TO_GOLGI_VESICLE_MEDIATED_TRANSPORT;GO_REGULATION_OF_MICROTUBULE_POLYMERIZATION_OR_DEPOLYMERIZATION;GO_REGULATION_OF_PROTEIN_COMPLEX_DISASSEMBLY;GO_ORGANELLE_LOCALIZATION;GO_REGULATION_OF_ORGANELLE_ORGANIZATION;GO_NEGATIVE_REGULATION_OF_ORGANELLE_ORGANIZATION;GO_NEGATIVE_REGULATION_OF_CELLULAR_COMPONENT_ORGANIZATION;GO_CELL_CYCLE_PROCESS;GO_CELLULAR_MACROMOLECULAR_COMPLEX_ASSEMBLY;GO_SINGLE_ORGANISM_CELLULAR_LOCALIZATION</t>
  </si>
  <si>
    <t>GO_FILOPODIUM;GO_MICROTUBULE_CYTOSKELETON;GO_CENTROSOME;GO_CYTOSKELETAL_PART;GO_MICROTUBULE;GO_CYTOSKELETON;GO_CATALYTIC_COMPLEX;GO_CYTOPLASMIC_DYNEIN_COMPLEX;GO_DYNEIN_COMPLEX;GO_SUPRAMOLECULAR_FIBER;GO_MICROTUBULE_ASSOCIATED_COMPLEX;GO_ACTIN_BASED_CELL_PROJECTION;GO_CELL_PROJECTION;GO_MICROTUBULE_ORGANIZING_CENTER</t>
  </si>
  <si>
    <t>GO_HYDROLASE_ACTIVITY_ACTING_ON_ACID_ANHYDRIDES;GO_MICROTUBULE_MOTOR_ACTIVITY;GO_DYNEIN_BINDING;GO_RIBONUCLEOTIDE_BINDING;GO_MOTOR_ACTIVITY;GO_POLY_A_RNA_BINDING;GO_ATPASE_ACTIVITY;GO_ADENYL_NUCLEOTIDE_BINDING;GO_RNA_BINDING</t>
  </si>
  <si>
    <t>KEGG_VASOPRESSIN_REGULATED_WATER_REABSORPTION</t>
  </si>
  <si>
    <t>PID_LIS1_PATHWAY</t>
  </si>
  <si>
    <t>REACTOME_CELL_CYCLE;REACTOME_MHC_CLASS_II_ANTIGEN_PRESENTATION;REACTOME_CELL_CYCLE_MITOTIC;REACTOME_RECRUITMENT_OF_MITOTIC_CENTROSOME_PROTEINS_AND_COMPLEXES;REACTOME_LOSS_OF_NLP_FROM_MITOTIC_CENTROSOMES;REACTOME_MITOTIC_G2_G2_M_PHASES;REACTOME_IMMUNE_SYSTEM;REACTOME_ADAPTIVE_IMMUNE_SYSTEM</t>
  </si>
  <si>
    <t>General cytoplasmic expression, most abundant in basal cells of seminiferus ducts.</t>
  </si>
  <si>
    <t>http://www.proteinatlas.org/ENSG00000197102-DYNC1H1/tissue</t>
  </si>
  <si>
    <t>cerebral cortex: 41.9</t>
  </si>
  <si>
    <t>cytoplasm; centrosome</t>
  </si>
  <si>
    <t>ZNF747</t>
  </si>
  <si>
    <t>ZNF747:NM_001305018:exon3:c.G734T:p.R245L</t>
    <phoneticPr fontId="6" type="noConversion"/>
  </si>
  <si>
    <t>16p11.2</t>
  </si>
  <si>
    <t>0/1:92:42,50</t>
  </si>
  <si>
    <t>Zinc finger C2H2-type/integrase DNA-binding domain;Zinc finger, C2H2;Zinc finger, C2H2-like</t>
  </si>
  <si>
    <t>0.287,T</t>
  </si>
  <si>
    <t>0.999819,D</t>
  </si>
  <si>
    <t>3.796693,23.4</t>
  </si>
  <si>
    <t>Neuronal cells and some glandular and squamous epithelia showed cytoplasmic staining of weak to moderate intensity. Remaining normal tissues were in general negative.</t>
  </si>
  <si>
    <t>http://www.proteinatlas.org/ENSG00000169955-ZNF747/tissue</t>
  </si>
  <si>
    <t>fallopian tube: 5.1</t>
  </si>
  <si>
    <t>rs772799361</t>
  </si>
  <si>
    <t>MAPK7</t>
  </si>
  <si>
    <t>Mitogen-activated protein kinase 7 (extracellular signal-regulated kinase 5)</t>
  </si>
  <si>
    <t>MAPK7:NM_139032:exon2:c.C709T:p.R237C</t>
    <phoneticPr fontId="6" type="noConversion"/>
  </si>
  <si>
    <t>17p11.2</t>
  </si>
  <si>
    <t>0/1:201:97,104</t>
  </si>
  <si>
    <t>Protein kinase domain;Protein kinase-like domain;Serine/threonine/dual specificity protein kinase, catalytic  domain</t>
  </si>
  <si>
    <t>0.009,D</t>
  </si>
  <si>
    <t>0.001,B</t>
  </si>
  <si>
    <t>0.005,B</t>
  </si>
  <si>
    <t>0.999987,D</t>
  </si>
  <si>
    <t>5.110797,25.3</t>
  </si>
  <si>
    <t>Mitogen-activated protein kinase 7 (extracellular signal-regulated kinase 5), 602521</t>
  </si>
  <si>
    <t>15085193|7646528|10072598|12093914|21187442|7759517</t>
  </si>
  <si>
    <t>GO_NEGATIVE_REGULATION_OF_TRANSCRIPTION_FACTOR_IMPORT_INTO_NUCLEUS;GO_NEGATIVE_REGULATION_OF_MAP_KINASE_ACTIVITY;GO_REGULATION_OF_NFAT_PROTEIN_IMPORT_INTO_NUCLEUS;GO_REGULATION_OF_EPITHELIAL_CELL_APOPTOTIC_PROCESS;GO_REGULATION_OF_MAPK_CASCADE;GO_NEGATIVE_REGULATION_OF_CYCLIC_NUCLEOTIDE_METABOLIC_PROCESS;GO_NEGATIVE_REGULATION_OF_KINASE_ACTIVITY;GO_REGULATION_OF_ENDOTHELIAL_CELL_APOPTOTIC_PROCESS;GO_RESPONSE_TO_FLUID_SHEAR_STRESS;GO_REGULATION_OF_HYDROLASE_ACTIVITY;GO_REGULATION_OF_HETEROTYPIC_CELL_CELL_ADHESION;GO_NEGATIVE_REGULATION_OF_CELLULAR_CATABOLIC_PROCESS;GO_CELLULAR_RESPONSE_TO_FLUID_SHEAR_STRESS;GO_PEPTIDYL_SERINE_MODIFICATION;GO_REGULATION_OF_KINASE_ACTIVITY;GO_SECOND_MESSENGER_MEDIATED_SIGNALING;GO_REGULATION_OF_DEFENSE_RESPONSE;GO_NEGATIVE_REGULATION_OF_CELL_CELL_ADHESION;GO_REGULATION_OF_TRANSFERASE_ACTIVITY;GO_REGULATION_OF_INTRACELLULAR_SIGNAL_TRANSDUCTION;GO_POSITIVE_REGULATION_OF_BIOSYNTHETIC_PROCESS;GO_NEGATIVE_REGULATION_OF_NITROGEN_COMPOUND_METABOLIC_PROCESS;GO_NEGATIVE_REGULATION_OF_RESPONSE_TO_OXIDATIVE_STRESS;GO_CELLULAR_RESPONSE_TO_OXYGEN_CONTAINING_COMPOUND;GO_NEGATIVE_REGULATION_OF_CELLULAR_PROTEIN_LOCALIZATION;GO_REGULATION_OF_NUCLEOTIDE_CATABOLIC_PROCESS;GO_NEGATIVE_REGULATION_OF_MAPK_CASCADE;GO_NEGATIVE_REGULATION_OF_CYTOPLASMIC_TRANSPORT;GO_POSITIVE_REGULATION_OF_GENE_EXPRESSION;GO_RESPONSE_TO_INORGANIC_SUBSTANCE;GO_NEGATIVE_REGULATION_OF_INTRACELLULAR_SIGNAL_TRANSDUCTION;GO_PEPTIDYL_AMINO_ACID_MODIFICATION;GO_REGULATION_OF_CYCLIC_NUCLEOTIDE_METABOLIC_PROCESS;GO_NEGATIVE_REGULATION_OF_EXTRINSIC_APOPTOTIC_SIGNALING_PATHWAY;GO_RESPONSE_TO_ENDOGENOUS_STIMULUS;GO_REGULATION_OF_RESPONSE_TO_EXTERNAL_STIMULUS;GO_NEGATIVE_REGULATION_OF_INTRACELLULAR_PROTEIN_TRANSPORT;GO_INTRACELLULAR_SIGNAL_TRANSDUCTION;GO_NEGATIVE_REGULATION_OF_TRANSPORT;GO_NEGATIVE_REGULATION_OF_INTRINSIC_APOPTOTIC_SIGNALING_PATHWAY;GO_NEGATIVE_REGULATION_OF_EPITHELIAL_CELL_APOPTOTIC_PROCESS;GO_REGULATION_OF_TRANSCRIPTION_FACTOR_IMPORT_INTO_NUCLEUS;GO_REGULATION_OF_NUCLEOCYTOPLASMIC_TRANSPORT;GO_REGULATION_OF_CATABOLIC_PROCESS;GO_CELLULAR_RESPONSE_TO_HYDROGEN_PEROXIDE;GO_CELLULAR_RESPONSE_TO_ORGANIC_SUBSTANCE;GO_CYCLIC_NUCLEOTIDE_MEDIATED_SIGNALING;GO_RESPONSE_TO_TRANSFORMING_GROWTH_FACTOR_BETA;GO_REGULATION_OF_CELLULAR_LOCALIZATION;GO_REGULATION_OF_MULTICELLULAR_ORGANISMAL_DEVELOPMENT;GO_NEGATIVE_REGULATION_OF_ESTABLISHMENT_OF_PROTEIN_LOCALIZATION;GO_REGULATION_OF_RESPONSE_TO_WOUNDING;GO_REGULATION_OF_EXTRINSIC_APOPTOTIC_SIGNALING_PATHWAY;GO_REGULATION_OF_EXTRINSIC_APOPTOTIC_SIGNALING_PATHWAY_IN_ABSENCE_OF_LIGAND;GO_POSITIVE_REGULATION_OF_TRANSCRIPTION_FROM_RNA_POLYMERASE_II_PROMOTER_IN_RESPONSE_TO_STRESS;GO_NEGATIVE_REGULATION_OF_PHOSPHORUS_METABOLIC_PROCESS;GO_REGULATION_OF_RESPONSE_TO_STRESS;GO_PHOSPHATE_CONTAINING_COMPOUND_METABOLIC_PROCESS;GO_NEGATIVE_REGULATION_OF_NUCLEOCYTOPLASMIC_TRANSPORT;GO_PROTEIN_PHOSPHORYLATION;GO_NEGATIVE_REGULATION_OF_DEFENSE_RESPONSE;GO_NEGATIVE_REGULATION_OF_MOLECULAR_FUNCTION;GO_NEGATIVE_REGULATION_OF_TRANSFERASE_ACTIVITY;GO_RESPONSE_TO_OXYGEN_CONTAINING_COMPOUND;GO_REGULATION_OF_INTRACELLULAR_PROTEIN_TRANSPORT;GO_NEGATIVE_REGULATION_OF_INFLAMMATORY_RESPONSE;GO_NEGATIVE_REGULATION_OF_CELL_DEATH;GO_NEGATIVE_REGULATION_OF_CATALYTIC_ACTIVITY;GO_POSITIVE_REGULATION_OF_PROTEIN_METABOLIC_PROCESS;GO_REGULATION_OF_GASTRULATION;GO_REGULATION_OF_PROTEIN_LOCALIZATION;GO_REGULATION_OF_PROTEIN_IMPORT;GO_NEGATIVE_REGULATION_OF_RESPONSE_TO_CYTOKINE_STIMULUS;GO_REGULATION_OF_CYTOPLASMIC_TRANSPORT;GO_REGULATION_OF_CELL_CELL_ADHESION;GO_CELL_CYCLE;GO_RESPONSE_TO_GROWTH_FACTOR;GO_NEGATIVE_REGULATION_OF_HYDROLASE_ACTIVITY;GO_NEGATIVE_REGULATION_OF_APOPTOTIC_SIGNALING_PATHWAY;GO_REGULATION_OF_ANATOMICAL_STRUCTURE_MORPHOGENESIS;GO_REGULATION_OF_OXIDATIVE_STRESS_INDUCED_CELL_DEATH;GO_REGULATION_OF_CELLULAR_RESPONSE_TO_STRESS;GO_REGULATION_OF_CELL_DEATH;GO_REGULATION_OF_DNA_TEMPLATED_TRANSCRIPTION_IN_RESPONSE_TO_STRESS;GO_REGULATION_OF_MAP_KINASE_ACTIVITY;GO_NEGATIVE_REGULATION_OF_RESPONSE_TO_STIMULUS;GO_CELLULAR_RESPONSE_TO_ENDOGENOUS_STIMULUS;GO_NEGATIVE_REGULATION_OF_PHOSPHORYLATION;GO_REGULATION_OF_CELL_ADHESION;GO_POSITIVE_REGULATION_OF_TRANSCRIPTION_FROM_RNA_POLYMERASE_II_PROMOTER;GO_REGULATION_OF_EMBRYONIC_DEVELOPMENT;GO_NEGATIVE_REGULATION_OF_PROTEIN_METABOLIC_PROCESS;GO_NEGATIVE_REGULATION_OF_NUCLEOTIDE_CATABOLIC_PROCESS;GO_REGULATION_OF_INFLAMMATORY_RESPONSE;GO_REGULATION_OF_PROTEIN_LOCALIZATION_TO_NUCLEUS;GO_REGULATION_OF_PROTEIN_MODIFICATION_PROCESS;GO_NEGATIVE_REGULATION_OF_CELL_ADHESION;GO_REGULATION_OF_PROTEIN_SERINE_THREONINE_KINASE_ACTIVITY;GO_REGULATION_OF_TRANSPORT;GO_REGULATION_OF_RESPONSE_TO_OXIDATIVE_STRESS;GO_REGULATION_OF_NUCLEOTIDE_METABOLIC_PROCESS;GO_REGULATION_OF_RESPONSE_TO_CYTOKINE_STIMULUS;GO_NEGATIVE_REGULATION_OF_ENDOTHELIAL_CELL_APOPTOTIC_PROCESS;GO_SIGNAL_TRANSDUCTION_BY_PROTEIN_PHOSPHORYLATION;GO_CELLULAR_RESPONSE_TO_STRESS;GO_NEGATIVE_REGULATION_OF_OXIDATIVE_STRESS_INDUCED_INTRINSIC_APOPTOTIC_SIGNALING_PATHWAY;GO_PHOSPHORYLATION;GO_REGULATION_OF_CELLULAR_PROTEIN_LOCALIZATION;GO_NEGATIVE_REGULATION_OF_RESPONSE_TO_WOUNDING;GO_REGULATION_OF_INTRACELLULAR_TRANSPORT;GO_REGULATION_OF_INTRINSIC_APOPTOTIC_SIGNALING_PATHWAY;GO_REGULATION_OF_CAMP_METABOLIC_PROCESS;GO_RESPONSE_TO_OXIDATIVE_STRESS;GO_REGULATION_OF_PHOSPHORUS_METABOLIC_PROCESS;GO_NEGATIVE_REGULATION_OF_SIGNAL_TRANSDUCTION_IN_ABSENCE_OF_LIGAND;GO_NEGATIVE_REGULATION_OF_PROTEIN_MODIFICATION_PROCESS;GO_CELLULAR_RESPONSE_TO_REACTIVE_OXYGEN_SPECIES;GO_NEGATIVE_REGULATION_OF_CELL_COMMUNICATION;GO_CELLULAR_RESPONSE_TO_OXIDATIVE_STRESS;GO_RESPONSE_TO_LAMINAR_FLUID_SHEAR_STRESS;GO_RESPONSE_TO_HYDROGEN_PEROXIDE;GO_REGULATION_OF_PROTEIN_TARGETING;GO_NEGATIVE_REGULATION_OF_CATABOLIC_PROCESS;GO_REGULATION_OF_OXIDATIVE_STRESS_INDUCED_INTRINSIC_APOPTOTIC_SIGNALING_PATHWAY;GO_NEGATIVE_REGULATION_OF_INTRACELLULAR_TRANSPORT;GO_NEGATIVE_REGULATION_OF_PROTEIN_SERINE_THREONINE_KINASE_ACTIVITY;GO_NEGATIVE_REGULATION_OF_RESPONSE_TO_EXTERNAL_STIMULUS;GO_REGULATION_OF_TRANSCRIPTION_FROM_RNA_POLYMERASE_II_PROMOTER;GO_NEGATIVE_REGULATION_OF_NUCLEOTIDE_METABOLIC_PROCESS;GO_REGULATION_OF_APOPTOTIC_SIGNALING_PATHWAY;GO_CAMP_MEDIATED_SIGNALING;GO_RESPONSE_TO_REACTIVE_OXYGEN_SPECIES;GO_REGULATION_OF_VASCULATURE_DEVELOPMENT</t>
  </si>
  <si>
    <t>GO_NUCLEAR_BODY;GO_PML_BODY;GO_NUCLEOPLASM_PART</t>
  </si>
  <si>
    <t>GO_MITOGEN_ACTIVATED_PROTEIN_KINASE_BINDING;GO_SIGNAL_TRANSDUCER_ACTIVITY;GO_KINASE_BINDING;GO_PROTEIN_KINASE_ACTIVITY;GO_MAP_KINASE_ACTIVITY;GO_KINASE_ACTIVITY;GO_RECEPTOR_SIGNALING_PROTEIN_SERINE_THREONINE_KINASE_ACTIVITY;GO_RIBONUCLEOTIDE_BINDING;GO_ENZYME_BINDING;GO_PROTEIN_SERINE_THREONINE_KINASE_ACTIVITY;GO_RECEPTOR_SIGNALING_PROTEIN_ACTIVITY;GO_ADENYL_NUCLEOTIDE_BINDING;GO_TRANSFERASE_ACTIVITY_TRANSFERRING_PHOSPHORUS_CONTAINING_GROUPS</t>
  </si>
  <si>
    <t>KEGG_MAPK_SIGNALING_PATHWAY;KEGG_GAP_JUNCTION;KEGG_NEUROTROPHIN_SIGNALING_PATHWAY;KEGG_GNRH_SIGNALING_PATHWAY</t>
  </si>
  <si>
    <t>PID_ERBB1_DOWNSTREAM_PATHWAY;PID_MAPK_TRK_PATHWAY</t>
  </si>
  <si>
    <t>BIOCARTA_HDAC_PATHWAY;BIOCARTA_MAPK_PATHWAY;BIOCARTA_ERK5_PATHWAY</t>
  </si>
  <si>
    <t>REACTOME_SIGNALLING_BY_NGF;REACTOME_TRIF_MEDIATED_TLR3_SIGNALING;REACTOME_NGF_SIGNALLING_VIA_TRKA_FROM_THE_PLASMA_MEMBRANE;REACTOME_GASTRIN_CREB_SIGNALLING_PATHWAY_VIA_PKC_AND_MAPK;REACTOME_NUCLEAR_EVENTS_KINASE_AND_TRANSCRIPTION_FACTOR_ACTIVATION;REACTOME_ERKS_ARE_INACTIVATED;REACTOME_ERK_MAPK_TARGETS;REACTOME_SIGNALING_BY_GPCR;REACTOME_MAP_KINASE_ACTIVATION_IN_TLR_CASCADE;REACTOME_MAPK_TARGETS_NUCLEAR_EVENTS_MEDIATED_BY_MAP_KINASES;REACTOME_TRAF6_MEDIATED_INDUCTION_OF_NFKB_AND_MAP_KINASES_UPON_TLR7_8_OR_9_ACTIVATION;REACTOME_NFKB_AND_MAP_KINASES_ACTIVATION_MEDIATED_BY_TLR4_SIGNALING_REPERTOIRE;REACTOME_MYD88_MAL_CASCADE_INITIATED_ON_PLASMA_MEMBRANE;REACTOME_INNATE_IMMUNE_SYSTEM;REACTOME_ACTIVATED_TLR4_SIGNALLING;REACTOME_IMMUNE_SYSTEM;REACTOME_TOLL_RECEPTOR_CASCADES</t>
  </si>
  <si>
    <t>Most of the normal tissues displayed moderate cytoplasmic and occasional nuclear positivity. Strong staining was observed in pancreas, adrenal cortex, gastrointestinal tract and skeletal muscle. Renal glomeruli were negative.</t>
  </si>
  <si>
    <t>http://www.proteinatlas.org/ENSG00000166484-MAPK7/tissue</t>
  </si>
  <si>
    <t>testis: 7.1</t>
  </si>
  <si>
    <t>A16</t>
    <phoneticPr fontId="6" type="noConversion"/>
  </si>
  <si>
    <t>RNF31</t>
  </si>
  <si>
    <t>Ring finger protein 31</t>
  </si>
  <si>
    <t>RNF31:NM_001310332:exon11:c.C1624T:p.R542C</t>
    <phoneticPr fontId="6" type="noConversion"/>
  </si>
  <si>
    <t>14q12</t>
  </si>
  <si>
    <t>0/1:126:65,61</t>
  </si>
  <si>
    <t>7.529619,34</t>
  </si>
  <si>
    <t>Ring finger protein 31, 612487</t>
  </si>
  <si>
    <t>26008899|21455173|21455181|15093743|21455180</t>
  </si>
  <si>
    <t>GO_REGULATION_OF_PROTEIN_TARGETING_TO_MITOCHONDRION;GO_IMMUNE_SYSTEM_PROCESS;GO_POSITIVE_REGULATION_OF_RESPONSE_TO_STIMULUS;GO_POSITIVE_REGULATION_OF_CELL_COMMUNICATION;GO_POSITIVE_REGULATION_OF_INTRACELLULAR_PROTEIN_TRANSPORT;GO_I_KAPPAB_KINASE_NF_KAPPAB_SIGNALING;GO_ANTIGEN_RECEPTOR_MEDIATED_SIGNALING_PATHWAY;GO_POSITIVE_REGULATION_OF_CELLULAR_PROTEIN_LOCALIZATION;GO_PROTEIN_MODIFICATION_BY_SMALL_PROTEIN_CONJUGATION_OR_REMOVAL;GO_POSITIVE_REGULATION_OF_CYTOPLASMIC_TRANSPORT;GO_REGULATION_OF_INTRACELLULAR_SIGNAL_TRANSDUCTION;GO_POSITIVE_REGULATION_OF_BIOSYNTHETIC_PROCESS;GO_POSITIVE_REGULATION_OF_ORGANELLE_ORGANIZATION;GO_REGULATION_OF_IMMUNE_RESPONSE;GO_POSITIVE_REGULATION_OF_CELLULAR_COMPONENT_ORGANIZATION;GO_POSITIVE_REGULATION_OF_GENE_EXPRESSION;GO_POSITIVE_REGULATION_OF_INTRACELLULAR_TRANSPORT;GO_REGULATION_OF_MITOCHONDRION_ORGANIZATION;GO_POSITIVE_REGULATION_OF_MITOCHONDRION_ORGANIZATION;GO_INTRACELLULAR_SIGNAL_TRANSDUCTION;GO_POSITIVE_REGULATION_OF_MOLECULAR_FUNCTION;GO_PROTEIN_POLYUBIQUITINATION;GO_POSITIVE_REGULATION_OF_IMMUNE_SYSTEM_PROCESS;GO_REGULATION_OF_CELLULAR_LOCALIZATION;GO_REGULATION_OF_I_KAPPAB_KINASE_NF_KAPPAB_SIGNALING;GO_POSITIVE_REGULATION_OF_NF_KAPPAB_TRANSCRIPTION_FACTOR_ACTIVITY;GO_REGULATION_OF_IMMUNE_SYSTEM_PROCESS;GO_REGULATION_OF_INTRACELLULAR_PROTEIN_TRANSPORT;GO_REGULATION_OF_ESTABLISHMENT_OF_PROTEIN_LOCALIZATION_TO_MITOCHONDRION;GO_PROTEIN_UBIQUITINATION;GO_POSITIVE_REGULATION_OF_SEQUENCE_SPECIFIC_DNA_BINDING_TRANSCRIPTION_FACTOR_ACTIVITY;GO_T_CELL_RECEPTOR_SIGNALING_PATHWAY;GO_ACTIVATION_OF_IMMUNE_RESPONSE;GO_REGULATION_OF_PROTEIN_LOCALIZATION;GO_REGULATION_OF_CYTOPLASMIC_TRANSPORT;GO_POSITIVE_REGULATION_OF_INTRACELLULAR_SIGNAL_TRANSDUCTION;GO_REGULATION_OF_TUMOR_NECROSIS_FACTOR_MEDIATED_SIGNALING_PATHWAY;GO_REGULATION_OF_SEQUENCE_SPECIFIC_DNA_BINDING_TRANSCRIPTION_FACTOR_ACTIVITY;GO_POSITIVE_REGULATION_OF_TRANSPORT;GO_REGULATION_OF_TRANSPORT;GO_POSITIVE_REGULATION_OF_I_KAPPAB_KINASE_NF_KAPPAB_SIGNALING;GO_REGULATION_OF_RESPONSE_TO_CYTOKINE_STIMULUS;GO_IMMUNE_RESPONSE_REGULATING_CELL_SURFACE_RECEPTOR_SIGNALING_PATHWAY;GO_POSITIVE_REGULATION_OF_IMMUNE_RESPONSE;GO_REGULATION_OF_ORGANELLE_ORGANIZATION;GO_REGULATION_OF_CELLULAR_PROTEIN_LOCALIZATION;GO_REGULATION_OF_INTRACELLULAR_TRANSPORT;GO_POSITIVE_REGULATION_OF_ESTABLISHMENT_OF_PROTEIN_LOCALIZATION;GO_REGULATION_OF_PROTEIN_TARGETING</t>
  </si>
  <si>
    <t>GO_PLASMA_MEMBRANE_RECEPTOR_COMPLEX;GO_CYTOPLASMIC_SIDE_OF_MEMBRANE;GO_CD40_RECEPTOR_COMPLEX;GO_TRANSFERASE_COMPLEX;GO_INTRINSIC_COMPONENT_OF_PLASMA_MEMBRANE;GO_UBIQUITIN_LIGASE_COMPLEX;GO_CATALYTIC_COMPLEX;GO_SIDE_OF_MEMBRANE;GO_MEMBRANE_PROTEIN_COMPLEX;GO_RECEPTOR_COMPLEX;GO_PLASMA_MEMBRANE_PROTEIN_COMPLEX</t>
  </si>
  <si>
    <t>GO_UBIQUITIN_LIKE_PROTEIN_TRANSFERASE_ACTIVITY;GO_UBIQUITIN_LIKE_PROTEIN_BINDING;GO_TRANSITION_METAL_ION_BINDING;GO_UBIQUITIN_LIKE_PROTEIN_LIGASE_BINDING;GO_ENZYME_BINDING;GO_ZINC_ION_BINDING;GO_LIGASE_ACTIVITY</t>
  </si>
  <si>
    <t>http://www.proteinatlas.org/ENSG00000092098-RNF31/tissue</t>
  </si>
  <si>
    <t>spleen: 25.0</t>
  </si>
  <si>
    <t>cytoplasm</t>
  </si>
  <si>
    <t>A17</t>
    <phoneticPr fontId="6" type="noConversion"/>
  </si>
  <si>
    <t>CACNA1D</t>
  </si>
  <si>
    <t>Calcium channel, voltage-dependent, L type, alpha 1D subunit</t>
  </si>
  <si>
    <t>CACNA1D:NM_001128839:exon33:c.C4127T:p.T1376M</t>
    <phoneticPr fontId="6" type="noConversion"/>
  </si>
  <si>
    <t>3p21.1</t>
  </si>
  <si>
    <t>0/1:52:28,24</t>
  </si>
  <si>
    <t>Ion transport domain</t>
  </si>
  <si>
    <t>7.477090,34</t>
  </si>
  <si>
    <t>Primary aldosteronism, seizures, and neurologic abnormalities, 615474 (3), Autosomal dominant; Sinoatrial node dysfunction and deafness, 614896 (3), Autosomal recessive</t>
  </si>
  <si>
    <t>23913004|21131953|1664412|11441182|10611367|20139964|1849233|11875398|10929716|23913001|1309948|1324226|1659003|1309651</t>
  </si>
  <si>
    <t>GO_POSITIVE_REGULATION_OF_CALCIUM_ION_TRANSPORT;GO_ION_TRANSPORT;GO_NEUROLOGICAL_SYSTEM_PROCESS;GO_MEMBRANE_DEPOLARIZATION;GO_SENSORY_PERCEPTION;GO_SENSORY_PERCEPTION_OF_MECHANICAL_STIMULUS;GO_MEMBRANE_DEPOLARIZATION_DURING_ACTION_POTENTIAL;GO_METAL_ION_TRANSPORT;GO_CELL_CELL_SIGNALING;GO_REGULATION_OF_HORMONE_LEVELS;GO_REGULATION_OF_HEART_CONTRACTION;GO_REGULATION_OF_MEMBRANE_POTENTIAL;GO_CATION_TRANSPORT;GO_REGULATION_OF_CARDIAC_MUSCLE_CELL_MEMBRANE_REPOLARIZATION;GO_ION_TRANSMEMBRANE_TRANSPORT;GO_REGULATION_OF_TRANSPORTER_ACTIVITY;GO_CALCIUM_ION_IMPORT;GO_REGULATION_OF_SECRETION;GO_REGULATION_OF_PROTEIN_SECRETION;GO_REGULATION_OF_PEPTIDE_TRANSPORT;GO_POSITIVE_REGULATION_OF_ION_TRANSPORT;GO_CELL_COMMUNICATION_INVOLVED_IN_CARDIAC_CONDUCTION;GO_REGULATION_OF_METAL_ION_TRANSPORT;GO_REGULATION_OF_HORMONE_SECRETION;GO_REGULATION_OF_CALCIUM_ION_TRANSPORT;GO_REGULATION_OF_CELLULAR_LOCALIZATION;GO_REGULATION_OF_HEART_RATE;GO_G_PROTEIN_COUPLED_RECEPTOR_SIGNALING_PATHWAY;GO_CELL_CELL_SIGNALING_INVOLVED_IN_CARDIAC_CONDUCTION;GO_MEMBRANE_DEPOLARIZATION_DURING_CARDIAC_MUSCLE_CELL_ACTION_POTENTIAL;GO_CALCIUM_ION_TRANSPORT;GO_SYSTEM_PROCESS;GO_REGULATION_OF_PROTEIN_LOCALIZATION;GO_ACTION_POTENTIAL;GO_REGULATION_OF_SYSTEM_PROCESS;GO_ADENYLATE_CYCLASE_MODULATING_G_PROTEIN_COUPLED_RECEPTOR_SIGNALING_PATHWAY;GO_REGULATION_OF_HEART_RATE_BY_CARDIAC_CONDUCTION;GO_CARDIAC_MUSCLE_CELL_ACTION_POTENTIAL;GO_MULTICELLULAR_ORGANISMAL_SIGNALING;GO_REGULATION_OF_PEPTIDE_SECRETION;GO_POSITIVE_REGULATION_OF_TRANSPORT;GO_REGULATION_OF_TRANSPORT;GO_REGULATION_OF_POTASSIUM_ION_TRANSMEMBRANE_TRANSPORT;GO_CALCIUM_ION_TRANSMEMBRANE_TRANSPORT;GO_REGULATION_OF_POTASSIUM_ION_TRANSMEMBRANE_TRANSPORTER_ACTIVITY;GO_REGULATION_OF_ION_TRANSPORT;GO_CARDIAC_CONDUCTION;GO_REGULATION_OF_MEMBRANE_REPOLARIZATION;GO_TRANSMEMBRANE_TRANSPORT;GO_INORGANIC_ION_TRANSMEMBRANE_TRANSPORT;GO_G_PROTEIN_COUPLED_RECEPTOR_SIGNALING_PATHWAY_COUPLED_TO_CYCLIC_NUCLEOTIDE_SECOND_MESSENGER;GO_REGULATION_OF_POTASSIUM_ION_TRANSPORT;GO_REGULATION_OF_CATION_TRANSMEMBRANE_TRANSPORT;GO_REGULATION_OF_TRANSMEMBRANE_TRANSPORT;GO_REGULATION_OF_BLOOD_CIRCULATION;GO_DIVALENT_INORGANIC_CATION_TRANSPORT</t>
  </si>
  <si>
    <t>GO_I_BAND;GO_VOLTAGE_GATED_CALCIUM_CHANNEL_COMPLEX;GO_CONTRACTILE_FIBER;GO_CATION_CHANNEL_COMPLEX;GO_TRANSPORTER_COMPLEX;GO_MEMBRANE_PROTEIN_COMPLEX;GO_T_TUBULE;GO_SARCOLEMMA;GO_CALCIUM_CHANNEL_COMPLEX;GO_PLASMA_MEMBRANE_PROTEIN_COMPLEX</t>
  </si>
  <si>
    <t>GO_VOLTAGE_GATED_ION_CHANNEL_ACTIVITY;GO_CYTOSKELETAL_PROTEIN_BINDING;GO_DIVALENT_INORGANIC_CATION_TRANSMEMBRANE_TRANSPORTER_ACTIVITY;GO_VOLTAGE_GATED_CATION_CHANNEL_ACTIVITY;GO_ANKYRIN_BINDING;GO_METAL_ION_TRANSMEMBRANE_TRANSPORTER_ACTIVITY;GO_GATED_CHANNEL_ACTIVITY;GO_PASSIVE_TRANSMEMBRANE_TRANSPORTER_ACTIVITY;GO_CATION_TRANSMEMBRANE_TRANSPORTER_ACTIVITY;GO_ACTININ_BINDING;GO_CALCIUM_ION_TRANSMEMBRANE_TRANSPORTER_ACTIVITY;GO_INORGANIC_CATION_TRANSMEMBRANE_TRANSPORTER_ACTIVITY;GO_TRANSMEMBRANE_TRANSPORTER_ACTIVITY;GO_ALPHA_ACTININ_BINDING;GO_HIGH_VOLTAGE_GATED_CALCIUM_CHANNEL_ACTIVITY;GO_TRANSPORTER_ACTIVITY;GO_VOLTAGE_GATED_CALCIUM_CHANNEL_ACTIVITY;GO_CATION_CHANNEL_ACTIVITY</t>
  </si>
  <si>
    <t>KEGG_MAPK_SIGNALING_PATHWAY;KEGG_CALCIUM_SIGNALING_PATHWAY;KEGG_CARDIAC_MUSCLE_CONTRACTION;KEGG_VASCULAR_SMOOTH_MUSCLE_CONTRACTION;KEGG_GNRH_SIGNALING_PATHWAY;KEGG_TYPE_II_DIABETES_MELLITUS;KEGG_ALZHEIMERS_DISEASE;KEGG_HYPERTROPHIC_CARDIOMYOPATHY_HCM;KEGG_ARRHYTHMOGENIC_RIGHT_VENTRICULAR_CARDIOMYOPATHY_ARVC;KEGG_DILATED_CARDIOMYOPATHY</t>
  </si>
  <si>
    <t>Cytoplasmic expression at variable levels in several tissues.</t>
  </si>
  <si>
    <t>http://www.proteinatlas.org/ENSG00000157388-CACNA1D/tissue</t>
  </si>
  <si>
    <t>adrenal gland: 6.7</t>
  </si>
  <si>
    <t>A18</t>
    <phoneticPr fontId="6" type="noConversion"/>
  </si>
  <si>
    <t>C1GALT1</t>
  </si>
  <si>
    <t>Core 1 synthase, glycoprotein-N-acetylgalactosamine 3-beta-galactosyltransferase, 1</t>
  </si>
  <si>
    <t>C1GALT1:NM_020156:exon3:c.T620C:p.M207T</t>
  </si>
  <si>
    <t>7p22.1</t>
  </si>
  <si>
    <t>Score=0.919321;Name=chr5:55488592</t>
  </si>
  <si>
    <t>0/1:70:36,34</t>
  </si>
  <si>
    <t>0/0:48:.</t>
  </si>
  <si>
    <t>0.974,D</t>
  </si>
  <si>
    <t>0.99,D</t>
  </si>
  <si>
    <t>5.132964,25.4</t>
  </si>
  <si>
    <t>Core 1 synthase, glycoprotein-N-acetylgalactosamine 3-beta-galactosyltransferase, 1, 610555</t>
  </si>
  <si>
    <t>17062753|11677243|12464682</t>
  </si>
  <si>
    <t>GO_ANATOMICAL_STRUCTURE_FORMATION_INVOLVED_IN_MORPHOGENESIS;GO_EPITHELIUM_DEVELOPMENT;GO_EPITHELIAL_CELL_DEVELOPMENT;GO_CARBOHYDRATE_DERIVATIVE_METABOLIC_PROCESS;GO_DIGESTIVE_SYSTEM_DEVELOPMENT;GO_INTESTINAL_EPITHELIAL_CELL_DEVELOPMENT;GO_CARBOHYDRATE_DERIVATIVE_BIOSYNTHETIC_PROCESS;GO_BLOOD_VESSEL_MORPHOGENESIS;GO_TUBE_DEVELOPMENT;GO_INTESTINAL_EPITHELIAL_CELL_DIFFERENTIATION;GO_COLUMNAR_CUBOIDAL_EPITHELIAL_CELL_DEVELOPMENT;GO_VASCULATURE_DEVELOPMENT;GO_COLUMNAR_CUBOIDAL_EPITHELIAL_CELL_DIFFERENTIATION;GO_CARBOHYDRATE_METABOLIC_PROCESS;GO_UROGENITAL_SYSTEM_DEVELOPMENT;GO_GLYCOSYLATION;GO_ANGIOGENESIS;GO_EPITHELIAL_CELL_DIFFERENTIATION;GO_CELL_DEVELOPMENT;GO_O_GLYCAN_PROCESSING;GO_PROTEIN_O_LINKED_GLYCOSYLATION;GO_CIRCULATORY_SYSTEM_DEVELOPMENT;GO_TISSUE_DEVELOPMENT;GO_GLYCOPROTEIN_METABOLIC_PROCESS</t>
  </si>
  <si>
    <t>GO_GOLGI_APPARATUS_PART;GO_GOLGI_MEMBRANE;GO_GOLGI_APPARATUS</t>
  </si>
  <si>
    <t>GO_TRANSFERASE_ACTIVITY_TRANSFERRING_HEXOSYL_GROUPS;GO_BETA_1_3_GALACTOSYLTRANSFERASE_ACTIVITY;GO_TRANSFERASE_ACTIVITY_TRANSFERRING_GLYCOSYL_GROUPS;GO_GALACTOSYLTRANSFERASE_ACTIVITY</t>
  </si>
  <si>
    <t>KEGG_O_GLYCAN_BIOSYNTHESIS</t>
  </si>
  <si>
    <t>REACTOME_O_LINKED_GLYCOSYLATION_OF_MUCINS;REACTOME_METABOLISM_OF_PROTEINS;REACTOME_POST_TRANSLATIONAL_PROTEIN_MODIFICATION</t>
  </si>
  <si>
    <t>http://www.proteinatlas.org/ENSG00000106392-C1GALT1/tissue</t>
  </si>
  <si>
    <t>esophagus: 26.9</t>
  </si>
  <si>
    <t>nucleus but not nucleoli; cytoplasm</t>
  </si>
  <si>
    <t>QSER1</t>
  </si>
  <si>
    <t>QSER1:NM_001076786:exon4:c.C2788G:p.L930V</t>
  </si>
  <si>
    <t>11p13</t>
  </si>
  <si>
    <t>0/1:78:38,40</t>
  </si>
  <si>
    <t>0.004,D</t>
  </si>
  <si>
    <t>0.341,B</t>
  </si>
  <si>
    <t>0.875,P</t>
  </si>
  <si>
    <t>0.866893,D</t>
  </si>
  <si>
    <t>1.319482,12.37</t>
  </si>
  <si>
    <t>General cytoplasmic expression, additional nuclear expression in a few tissues.</t>
  </si>
  <si>
    <t>http://www.proteinatlas.org/ENSG00000060749-QSER1/tissue</t>
  </si>
  <si>
    <t>ovary: 10.6</t>
  </si>
  <si>
    <t>0/1:133:98,35</t>
  </si>
  <si>
    <t>Cytoplasmic expression in squamous epithelia.</t>
  </si>
  <si>
    <t>A22</t>
    <phoneticPr fontId="6" type="noConversion"/>
  </si>
  <si>
    <t>rs6667693</t>
  </si>
  <si>
    <t>UBXN11</t>
  </si>
  <si>
    <t>UBX domain protein 11</t>
  </si>
  <si>
    <t>UBXN11:NM_001077262:exon11:c.G1150T:p.G384C</t>
    <phoneticPr fontId="6" type="noConversion"/>
  </si>
  <si>
    <t>1p36.11</t>
  </si>
  <si>
    <t>Score=369;Name="56373:(CTGGGG)n(Simple_repeat)"</t>
  </si>
  <si>
    <t>0/1:27:21,6</t>
  </si>
  <si>
    <t>0/0:37:.</t>
  </si>
  <si>
    <t>0/0:35:.</t>
  </si>
  <si>
    <t>UBX domain;Ubiquitin-related domain</t>
  </si>
  <si>
    <t>0.992,D</t>
  </si>
  <si>
    <t>3.076651,22.5</t>
  </si>
  <si>
    <t>UBX domain protein 11, 609151</t>
  </si>
  <si>
    <t>GO_CELLULAR_CATABOLIC_PROCESS;GO_PROTEIN_CATABOLIC_PROCESS;GO_MACROMOLECULE_CATABOLIC_PROCESS;GO_PROTEASOMAL_PROTEIN_CATABOLIC_PROCESS;GO_CATABOLIC_PROCESS;GO_PROTEOLYSIS</t>
  </si>
  <si>
    <t>GO_CYTOSKELETON</t>
  </si>
  <si>
    <t>GO_UBIQUITIN_LIKE_PROTEIN_BINDING</t>
  </si>
  <si>
    <t>Most normal tissues showed weak to moderate cytoplasmic positivity. Cilia in fallopian tube and respiratory epithelial cells as well as cells in exocrine pancreas and parts of the cells in duodenum were strongly stained. Lymphoid tissues and cells in CNS were generally negative.</t>
  </si>
  <si>
    <t>http://www.proteinatlas.org/ENSG00000158062-UBXN11/tissue</t>
  </si>
  <si>
    <t>fallopian tube: 32.7</t>
  </si>
  <si>
    <t>nucleoli; cytoplasm</t>
  </si>
  <si>
    <t>A23</t>
    <phoneticPr fontId="6" type="noConversion"/>
  </si>
  <si>
    <t>CELSR3</t>
  </si>
  <si>
    <t>Cadherin EGF LAG seven-pass G-type receptor 3 (epidermal growth factor-like 1)</t>
  </si>
  <si>
    <t>CELSR3:NM_001407:exon1:c.C1865T:p.A622V</t>
  </si>
  <si>
    <t>0/1:120:65,55</t>
  </si>
  <si>
    <t>Cadherin;Cadherin-like</t>
  </si>
  <si>
    <t>0.026,D</t>
  </si>
  <si>
    <t>3.106717,22.5</t>
  </si>
  <si>
    <t>Cadherin EGF LAG seven-pass G-type receptor 3 (epidermal growth factor-like 1), 604264</t>
  </si>
  <si>
    <t>23339110|12754514|9693030|24358150|15778712|10716726|18487195</t>
  </si>
  <si>
    <t>GO_REGULATION_OF_ESTABLISHMENT_OF_PLANAR_POLARITY;GO_NEURON_DEVELOPMENT;GO_ANATOMICAL_STRUCTURE_FORMATION_INVOLVED_IN_MORPHOGENESIS;GO_NEURON_RECOGNITION;GO_CELL_PART_MORPHOGENESIS;GO_CELL_PROJECTION_ASSEMBLY;GO_NON_CANONICAL_WNT_SIGNALING_PATHWAY;GO_NEURON_PROJECTION_DEVELOPMENT;GO_WNT_SIGNALING_PATHWAY;GO_CELL_MOTILITY;GO_CELL_CELL_ADHESION;GO_TAXIS;GO_RESPONSE_TO_EXTERNAL_STIMULUS;GO_CELLULAR_COMPONENT_ASSEMBLY_INVOLVED_IN_MORPHOGENESIS;GO_CILIUM_MORPHOGENESIS;GO_CILIUM_ORGANIZATION;GO_REGULATION_OF_MULTICELLULAR_ORGANISMAL_DEVELOPMENT;GO_G_PROTEIN_COUPLED_RECEPTOR_SIGNALING_PATHWAY;GO_NEURON_PROJECTION_MORPHOGENESIS;GO_LOCOMOTION;GO_ORGANELLE_ASSEMBLY;GO_CELL_MORPHOGENESIS_INVOLVED_IN_DIFFERENTIATION;GO_NEURON_MIGRATION;GO_NEUROGENESIS;GO_MOVEMENT_OF_CELL_OR_SUBCELLULAR_COMPONENT;GO_REGULATION_OF_PROTEIN_LOCALIZATION;GO_CELLULAR_COMPONENT_MORPHOGENESIS;GO_REGULATION_OF_ANATOMICAL_STRUCTURE_MORPHOGENESIS;GO_CELL_RECOGNITION;GO_CELL_PROJECTION_ORGANIZATION;GO_NEURON_DIFFERENTIATION;GO_REGULATION_OF_PROTEIN_MODIFICATION_PROCESS;GO_CELL_MORPHOGENESIS_INVOLVED_IN_NEURON_DIFFERENTIATION;GO_NEURON_PROJECTION_GUIDANCE;GO_HOMOPHILIC_CELL_ADHESION_VIA_PLASMA_MEMBRANE_ADHESION_MOLECULES;GO_CELL_DEVELOPMENT;GO_AXONAL_FASCICULATION;GO_REGULATION_OF_ORGAN_MORPHOGENESIS;GO_REGULATION_OF_PHOSPHORUS_METABOLIC_PROCESS;GO_CELL_CELL_ADHESION_VIA_PLASMA_MEMBRANE_ADHESION_MOLECULES;GO_BIOLOGICAL_ADHESION</t>
  </si>
  <si>
    <t>GO_SIGNAL_TRANSDUCER_ACTIVITY;GO_CALCIUM_ION_BINDING;GO_G_PROTEIN_COUPLED_RECEPTOR_ACTIVITY;GO_SIGNALING_RECEPTOR_ACTIVITY;GO_RECEPTOR_ACTIVITY</t>
  </si>
  <si>
    <t>RNA data suggests expression in CNS. RNA-based expert annotation gave inconclusive results.</t>
  </si>
  <si>
    <t>http://www.proteinatlas.org/ENSG00000008300-CELSR3/tissue</t>
  </si>
  <si>
    <t>adrenal gland: 0.9</t>
  </si>
  <si>
    <t>HNRNPDL</t>
  </si>
  <si>
    <t>Heterogeneous nuclear ribonucleoprotein D-like protein</t>
  </si>
  <si>
    <t>synonymous SNV</t>
  </si>
  <si>
    <t>HNRNPDL:NM_001207000:exon3:c.G726A:p.P242P</t>
    <phoneticPr fontId="6" type="noConversion"/>
  </si>
  <si>
    <t>4q21.22</t>
  </si>
  <si>
    <t>0/1:42:24,18</t>
  </si>
  <si>
    <t>1.894317,15.55</t>
  </si>
  <si>
    <t>Muscular dystrophy, limb-girdle, type 1G, 609115 (3), Autosomal dominant</t>
  </si>
  <si>
    <t>9524220|10072754|15367920|9538234|24647604</t>
  </si>
  <si>
    <t>Nuclear expression in a majority of cells at variable levels.</t>
  </si>
  <si>
    <t>http://www.proteinatlas.org/ENSG00000152795-HNRNPDL/tissue</t>
  </si>
  <si>
    <t>ovary: 250.8</t>
  </si>
  <si>
    <t>nucleus but not nucleoli</t>
  </si>
  <si>
    <t>A24</t>
    <phoneticPr fontId="6" type="noConversion"/>
  </si>
  <si>
    <t>RFPL4A</t>
  </si>
  <si>
    <t>Ret finger protein-like 4A</t>
  </si>
  <si>
    <t>RFPL4A:NM_001145014:exon3:c.C607T:p.P203S</t>
  </si>
  <si>
    <t>19q13.42</t>
  </si>
  <si>
    <t>Score=0.976927;Name=chr19:56277496</t>
  </si>
  <si>
    <t>0/1:218:156,62</t>
  </si>
  <si>
    <t>0/0:249:.</t>
  </si>
  <si>
    <t>B30.2/SPRY domain;Concanavalin A-like lectin/glucanase domain;SPRY domain</t>
  </si>
  <si>
    <t>0.007,D</t>
  </si>
  <si>
    <t>0.983,D</t>
  </si>
  <si>
    <t>2.996814,22.2</t>
  </si>
  <si>
    <t>Ret finger protein-like 4A, 612601</t>
  </si>
  <si>
    <t>GO_TRANSITION_METAL_ION_BINDING;GO_ZINC_ION_BINDING</t>
  </si>
  <si>
    <t>RNA-based expert annotation gave inconclusive results.</t>
  </si>
  <si>
    <t>http://www.proteinatlas.org/ENSG00000223638-RFPL4A/tissue</t>
  </si>
  <si>
    <t>spleen: 0.4</t>
  </si>
  <si>
    <t>A25</t>
    <phoneticPr fontId="6" type="noConversion"/>
  </si>
  <si>
    <t>rs201994479</t>
  </si>
  <si>
    <t>PRB2</t>
  </si>
  <si>
    <t>Proline-rich protein BstNI, subfamily-2 (parotid size variant)</t>
  </si>
  <si>
    <t>PRB2:NM_006248:exon3:c.C248A:p.P83Q</t>
  </si>
  <si>
    <t>12p13.2</t>
  </si>
  <si>
    <t>Score=0.943926;Name=chr12:11503249</t>
  </si>
  <si>
    <t>0/1:96:77,19</t>
  </si>
  <si>
    <t>0/0:106:.</t>
  </si>
  <si>
    <t>0/0:57:.</t>
  </si>
  <si>
    <t>0.053,B</t>
  </si>
  <si>
    <t>0.659,P</t>
  </si>
  <si>
    <t>0.994158,D</t>
  </si>
  <si>
    <t>Proline-rich protein BstNI, subfamily-2 (parotid size variant), 168810</t>
  </si>
  <si>
    <t>7437007|1550127|6344862|2307469|2851479|3178140|3478299</t>
  </si>
  <si>
    <t>http://www.proteinatlas.org/ENSG00000121335-PRB2/tissue</t>
  </si>
  <si>
    <t>bone marrow: 1.0</t>
  </si>
  <si>
    <t>A26</t>
    <phoneticPr fontId="6" type="noConversion"/>
  </si>
  <si>
    <t>rs141931092</t>
  </si>
  <si>
    <t>NOA1</t>
  </si>
  <si>
    <t>Nitric oxide-associated protein 1</t>
  </si>
  <si>
    <t>NOA1:NM_032313:exon7:c.G1967A:p.R656Q</t>
  </si>
  <si>
    <t>0/1:105:58,47</t>
  </si>
  <si>
    <t>0/0:97:.</t>
  </si>
  <si>
    <t>0.061,T</t>
  </si>
  <si>
    <t>0.13,B</t>
  </si>
  <si>
    <t>0.958,D</t>
  </si>
  <si>
    <t>0.987733,N</t>
  </si>
  <si>
    <t>5.591629,26.5</t>
  </si>
  <si>
    <t>Nitric oxide-associated protein 1, 614919</t>
  </si>
  <si>
    <t>21118999|19103604|16380119</t>
  </si>
  <si>
    <t>GO_RIBOSOME_BIOGENESIS;GO_CELL_DEATH;GO_SINGLE_ORGANISM_BIOSYNTHETIC_PROCESS;GO_MITOCHONDRIAL_TRANSLATION;GO_PEPTIDE_METABOLIC_PROCESS;GO_CELLULAR_AMIDE_METABOLIC_PROCESS;GO_AMIDE_BIOSYNTHETIC_PROCESS;GO_RIBONUCLEOPROTEIN_COMPLEX_BIOGENESIS;GO_ORGANONITROGEN_COMPOUND_METABOLIC_PROCESS;GO_MITOCHONDRION_ORGANIZATION;GO_REGULATION_OF_CELL_DEATH;GO_REGULATION_OF_GENERATION_OF_PRECURSOR_METABOLITES_AND_ENERGY;GO_ORGANONITROGEN_COMPOUND_BIOSYNTHETIC_PROCESS;GO_REGULATION_OF_CELLULAR_RESPIRATION</t>
  </si>
  <si>
    <t>GO_ORGANELLE_INNER_MEMBRANE;GO_EXTRINSIC_COMPONENT_OF_ORGANELLE_MEMBRANE;GO_MITOCHONDRIAL_MEMBRANE_PART;GO_MITOCHONDRIAL_PART;GO_MITOCHONDRION;GO_ENVELOPE;GO_EXTRINSIC_COMPONENT_OF_MEMBRANE;GO_MITOCHONDRIAL_ENVELOPE</t>
  </si>
  <si>
    <t>GO_GTPASE_ACTIVITY;GO_HYDROLASE_ACTIVITY_ACTING_ON_ACID_ANHYDRIDES;GO_GUANYL_NUCLEOTIDE_BINDING;GO_RIBONUCLEOTIDE_BINDING;GO_POLY_A_RNA_BINDING;GO_RNA_BINDING</t>
  </si>
  <si>
    <t>General cytoplasmic expression with a granular pattern.</t>
  </si>
  <si>
    <t>http://www.proteinatlas.org/ENSG00000084092-NOA1/tissue</t>
  </si>
  <si>
    <t>fallopian tube: 10.5</t>
  </si>
  <si>
    <t>mitochondria</t>
  </si>
  <si>
    <t>A28</t>
    <phoneticPr fontId="6" type="noConversion"/>
  </si>
  <si>
    <t>VPS9D1</t>
  </si>
  <si>
    <t>VPS9D1:NM_004913:exon8:c.G742C:p.D248H</t>
  </si>
  <si>
    <t>16q24.3</t>
  </si>
  <si>
    <t>0/1:67:31,36</t>
  </si>
  <si>
    <t>0/0:32:.</t>
  </si>
  <si>
    <t>0/0:31:.</t>
  </si>
  <si>
    <t>0.997,D</t>
  </si>
  <si>
    <t>0.999634,D</t>
  </si>
  <si>
    <t>5.289845,25.7</t>
  </si>
  <si>
    <t>Cytoplasmic expression in a subset of tissues including the spleen, bone marrow and renal proximal tubules.</t>
  </si>
  <si>
    <t>http://www.proteinatlas.org/ENSG00000075399-VPS9D1/tissue</t>
  </si>
  <si>
    <t>appendix: 11.4</t>
  </si>
  <si>
    <t>nucleus; cytoplasm; vesicles</t>
  </si>
  <si>
    <t>A30</t>
    <phoneticPr fontId="6" type="noConversion"/>
  </si>
  <si>
    <t>rs888935533</t>
  </si>
  <si>
    <t>ZNF276</t>
  </si>
  <si>
    <t>ZNF276:NM_001113525:exon4:c.G584T:p.C195F</t>
    <phoneticPr fontId="6" type="noConversion"/>
  </si>
  <si>
    <t>0/1:222:105,117</t>
  </si>
  <si>
    <t>0/0:107:.</t>
  </si>
  <si>
    <t>Zinc finger, AD-type</t>
  </si>
  <si>
    <t>0.642,P</t>
  </si>
  <si>
    <t>0.989,D</t>
  </si>
  <si>
    <t>5.144641,25.4</t>
  </si>
  <si>
    <t>General nuclear expression at variable levels which in several tissues was combined with cytoplasmic expression.</t>
  </si>
  <si>
    <t>http://www.proteinatlas.org/ENSG00000158805-ZNF276/tissue</t>
  </si>
  <si>
    <t>spleen: 14.2</t>
  </si>
  <si>
    <t>nucleus; cytoplasm; nucleoli; plasma membrane</t>
  </si>
  <si>
    <t>rs2405079</t>
  </si>
  <si>
    <t>MUC19</t>
  </si>
  <si>
    <t>Mucin 19, oligomeric</t>
  </si>
  <si>
    <t>unknown</t>
  </si>
  <si>
    <t>UNKNOWN</t>
  </si>
  <si>
    <t>12q12</t>
  </si>
  <si>
    <t>1/1:5:0,5</t>
  </si>
  <si>
    <t>0/0:111:.</t>
  </si>
  <si>
    <t>0/0:151:.</t>
  </si>
  <si>
    <t>2.107460,16.90</t>
  </si>
  <si>
    <t>Mucin 19, oligomeric, 612170</t>
  </si>
  <si>
    <t>GO_CARBOHYDRATE_DERIVATIVE_METABOLIC_PROCESS;GO_CARBOHYDRATE_DERIVATIVE_BIOSYNTHETIC_PROCESS;GO_CARBOHYDRATE_METABOLIC_PROCESS;GO_GLYCOSYLATION;GO_O_GLYCAN_PROCESSING;GO_PROTEIN_O_LINKED_GLYCOSYLATION;GO_GLYCOPROTEIN_METABOLIC_PROCESS</t>
  </si>
  <si>
    <t>GO_GOLGI_APPARATUS_PART;GO_GOLGI_APPARATUS;GO_GOLGI_LUMEN</t>
  </si>
  <si>
    <t>REACTOME_O_LINKED_GLYCOSYLATION_OF_MUCINS;REACTOME_TERMINATION_OF_O_GLYCAN_BIOSYNTHESIS;REACTOME_METABOLISM_OF_PROTEINS;REACTOME_POST_TRANSLATIONAL_PROTEIN_MODIFICATION</t>
  </si>
  <si>
    <t>A32</t>
    <phoneticPr fontId="6" type="noConversion"/>
  </si>
  <si>
    <t>rs2240909</t>
  </si>
  <si>
    <t>TXNDC2</t>
  </si>
  <si>
    <t>TXNDC2:NM_001098529:exon2:c.A940C:p.I314L</t>
    <phoneticPr fontId="6" type="noConversion"/>
  </si>
  <si>
    <t>18p11.22</t>
  </si>
  <si>
    <t>0/1:136:102,34</t>
  </si>
  <si>
    <t>0/0:254:.</t>
  </si>
  <si>
    <t>0/0:194:.</t>
  </si>
  <si>
    <t>0.029,D</t>
  </si>
  <si>
    <t>0.102,B</t>
  </si>
  <si>
    <t>0.152,B</t>
  </si>
  <si>
    <t>1.670046,14.24</t>
  </si>
  <si>
    <t>GO_ETHER_METABOLIC_PROCESS;GO_SULFUR_COMPOUND_METABOLIC_PROCESS;GO_SMALL_MOLECULE_METABOLIC_PROCESS;GO_HOMEOSTATIC_PROCESS;GO_MALE_GAMETE_GENERATION;GO_SEXUAL_REPRODUCTION;GO_CELL_REDOX_HOMEOSTASIS;GO_DETOXIFICATION;GO_OXIDATION_REDUCTION_PROCESS;GO_PROTEIN_FOLDING;GO_MULTI_ORGANISM_REPRODUCTIVE_PROCESS;GO_GAMETE_GENERATION;GO_RESPONSE_TO_TOXIC_SUBSTANCE;GO_REPRODUCTION;GO_CELLULAR_RESPONSE_TO_STRESS;GO_MULTICELLULAR_ORGANISM_REPRODUCTION;GO_CELLULAR_HOMEOSTASIS;GO_RESPONSE_TO_OXIDATIVE_STRESS;GO_CELLULAR_RESPONSE_TO_OXIDATIVE_STRESS</t>
  </si>
  <si>
    <t>GO_SPERM_PART;GO_MOTILE_CILIUM;GO_CILIARY_PART;GO_MITOCHONDRION;GO_SUPRAMOLECULAR_FIBER;GO_CELL_PROJECTION;GO_CELL_PROJECTION_PART;GO_NUCLEOLUS;GO_SPERM_FLAGELLUM;GO_CILIUM</t>
  </si>
  <si>
    <t>GO_OXIDOREDUCTASE_ACTIVITY_ACTING_ON_NAD_P_H;GO_DISULFIDE_OXIDOREDUCTASE_ACTIVITY;GO_OXIDOREDUCTASE_ACTIVITY_ACTING_ON_A_SULFUR_GROUP_OF_DONORS_DISULFIDE_AS_ACCEPTOR;GO_PROTEIN_DISULFIDE_OXIDOREDUCTASE_ACTIVITY;GO_OXIDOREDUCTASE_ACTIVITY_ACTING_ON_A_SULFUR_GROUP_OF_DONORS;GO_OXIDOREDUCTASE_ACTIVITY</t>
  </si>
  <si>
    <t>Distinct nuclear and cytoplasmic expression in spermatozoa and spermatocytes in testis.</t>
  </si>
  <si>
    <t>http://www.proteinatlas.org/ENSG00000168454-TXNDC2/tissue</t>
  </si>
  <si>
    <t>adipose tissue: 0.1</t>
  </si>
  <si>
    <t>A33</t>
    <phoneticPr fontId="6" type="noConversion"/>
  </si>
  <si>
    <t>UBAP2L</t>
  </si>
  <si>
    <t>Ubiquitin-associated protein 2-like</t>
  </si>
  <si>
    <t>stopgain</t>
  </si>
  <si>
    <t>UBAP2L:NM_001127320:exon5:c.C370T:p.R124X</t>
    <phoneticPr fontId="6" type="noConversion"/>
  </si>
  <si>
    <t>0/1:47:24,23</t>
  </si>
  <si>
    <t>1,A</t>
  </si>
  <si>
    <t>11.569986,37</t>
  </si>
  <si>
    <t>Ubiquitin-associated protein 2-like, 616472</t>
  </si>
  <si>
    <t>25185265|11230159|8590280</t>
  </si>
  <si>
    <t>GO_SINGLE_FERTILIZATION;GO_HOMEOSTATIC_PROCESS;GO_SEXUAL_REPRODUCTION;GO_SPERM_EGG_RECOGNITION;GO_HOMEOSTASIS_OF_NUMBER_OF_CELLS;GO_MULTI_ORGANISM_REPRODUCTIVE_PROCESS;GO_CELL_RECOGNITION;GO_FERTILIZATION;GO_CELL_CELL_RECOGNITION;GO_REPRODUCTION;GO_BINDING_OF_SPERM_TO_ZONA_PELLUCIDA</t>
  </si>
  <si>
    <t>GO_ADA2_GCN5_ADA3_TRANSCRIPTION_ACTIVATOR_COMPLEX;GO_TRANSFERASE_COMPLEX;GO_PCG_PROTEIN_COMPLEX;GO_NUCLEOPLASM_PART;GO_CATALYTIC_COMPLEX;GO_ACETYLTRANSFERASE_COMPLEX</t>
  </si>
  <si>
    <t>GO_POLY_A_RNA_BINDING;GO_RNA_BINDING</t>
  </si>
  <si>
    <t>Most of the normal cells showed moderate cytoplasmic immunoreactivity. Neuronal cells, chondrocytes and fallopian tube were strongly stained. Spleen and myocytes were weakly stained or negative.</t>
  </si>
  <si>
    <t>http://www.proteinatlas.org/ENSG00000143569-UBAP2L/tissue</t>
  </si>
  <si>
    <t>testis: 69.2</t>
  </si>
  <si>
    <t>A34</t>
    <phoneticPr fontId="6" type="noConversion"/>
  </si>
  <si>
    <t>rs764154303</t>
  </si>
  <si>
    <t>AGO2</t>
  </si>
  <si>
    <t>Argonaute 2, RISC catalytic component</t>
  </si>
  <si>
    <t>AGO2:NM_001164623:exon5:c.G556A:p.E186K</t>
    <phoneticPr fontId="6" type="noConversion"/>
  </si>
  <si>
    <t>8q24.3</t>
  </si>
  <si>
    <t>0/1:127:60,67</t>
  </si>
  <si>
    <t>Domain of unknown function DUF1785;PAZ domain</t>
  </si>
  <si>
    <t>0.8,T</t>
  </si>
  <si>
    <t>0.035,B</t>
  </si>
  <si>
    <t>0.019,B</t>
  </si>
  <si>
    <t>2.186611,17.42</t>
  </si>
  <si>
    <t>Argonaute 2, RISC catalytic component, 606229</t>
  </si>
  <si>
    <t>20558712|18524951|20424607|15973356|20448148|18463631|20505670|20671708|8446173|16271387|15766526|18463636|17524464|10534406|24115437|14615801|15284456|24115438|16357216|12230974|16271386|17418524|11914277|17626790|18463630|18690212|15452342|20643829|22539551|25359968|23636329|16556799|16754881</t>
  </si>
  <si>
    <t>http://www.proteinatlas.org/ENSG00000123908-AGO2/tissue</t>
  </si>
  <si>
    <t>bone marrow: 6.2</t>
  </si>
  <si>
    <t>nucleus but not nucleoli; cell junctions</t>
  </si>
  <si>
    <t>A37</t>
    <phoneticPr fontId="6" type="noConversion"/>
  </si>
  <si>
    <t>rs373210042</t>
  </si>
  <si>
    <t>0/1:495:344,151</t>
  </si>
  <si>
    <t>0/0:540:.</t>
  </si>
  <si>
    <t>0/0:590:.</t>
  </si>
  <si>
    <t>2.623459,20.3</t>
  </si>
  <si>
    <t>A38</t>
    <phoneticPr fontId="6" type="noConversion"/>
  </si>
  <si>
    <t>ADGRL3</t>
  </si>
  <si>
    <t>Adhesion G protein-coupled receptor L3</t>
  </si>
  <si>
    <t>ADGRL3:NM_015236:exon25:c.T4075C:p.F1359L</t>
    <phoneticPr fontId="6" type="noConversion"/>
  </si>
  <si>
    <t>4q13.1</t>
  </si>
  <si>
    <t>0/1:144:74,70</t>
  </si>
  <si>
    <t>GPCR, family 2, latrophilin, C-terminal</t>
  </si>
  <si>
    <t>0.008,D</t>
  </si>
  <si>
    <t>3.047601,22.4</t>
  </si>
  <si>
    <t>Adhesion G protein-coupled receptor L3, 616417</t>
  </si>
  <si>
    <t>24273166|9872452|22405201|22575564</t>
  </si>
  <si>
    <t>A39</t>
    <phoneticPr fontId="6" type="noConversion"/>
  </si>
  <si>
    <t>SPAG11B</t>
  </si>
  <si>
    <t>SPAG11B:NM_058207:exon2:c.A149G:p.D50G</t>
    <phoneticPr fontId="6" type="noConversion"/>
  </si>
  <si>
    <t>Score=0.990911;Name=chr8:7600000</t>
  </si>
  <si>
    <t>0/1:151:116,35</t>
  </si>
  <si>
    <t>Beta defensin/Neutrophil defensin</t>
  </si>
  <si>
    <t>0.69,P</t>
  </si>
  <si>
    <t>0.945,P</t>
  </si>
  <si>
    <t>GO_MALE_GAMETE_GENERATION;GO_SEXUAL_REPRODUCTION;GO_MULTI_ORGANISM_REPRODUCTIVE_PROCESS;GO_GAMETE_GENERATION;GO_REPRODUCTION;GO_MULTICELLULAR_ORGANISM_REPRODUCTION</t>
  </si>
  <si>
    <t>http://www.proteinatlas.org/ENSG00000164871-SPAG11B/tissue</t>
  </si>
  <si>
    <t>0/1:204:150,54</t>
  </si>
  <si>
    <t>0/0:256:.</t>
  </si>
  <si>
    <t>0/0:173:.</t>
  </si>
  <si>
    <t>rs149091067</t>
  </si>
  <si>
    <t>WDR63</t>
  </si>
  <si>
    <t>WDR63:NM_145172:exon8:c.C764T:p.T255M</t>
  </si>
  <si>
    <t>1p22.3</t>
  </si>
  <si>
    <t>0/1:30:16,14</t>
  </si>
  <si>
    <t>0/0:11:.</t>
  </si>
  <si>
    <t>0.006,D</t>
  </si>
  <si>
    <t>0.857,P</t>
  </si>
  <si>
    <t>0.99089,D</t>
  </si>
  <si>
    <t>5.001120,25.1</t>
  </si>
  <si>
    <t>General cytoplasmic and nuclear expression, most abundant in testis and fallopian tube.</t>
  </si>
  <si>
    <t>http://www.proteinatlas.org/ENSG00000162643-WDR63/tissue</t>
  </si>
  <si>
    <t>lung: 1.8</t>
  </si>
  <si>
    <t>A40</t>
    <phoneticPr fontId="6" type="noConversion"/>
  </si>
  <si>
    <t>rs41317142</t>
  </si>
  <si>
    <t>PRKAG2</t>
  </si>
  <si>
    <t>Protein kinase, AMP-activated, noncatalytic, gamma-2</t>
  </si>
  <si>
    <t>PRKAG2:NM_001304527:exon2:c.C221T:p.P74L</t>
    <phoneticPr fontId="6" type="noConversion"/>
  </si>
  <si>
    <t>0/1:172:116,56</t>
  </si>
  <si>
    <t>2.113470,16.94</t>
  </si>
  <si>
    <t>Uncertain significance;Glycogen_storage_disease_of_heart,_lethal_congenital;RCV000233598.1;MedGen:OMIM:Orphanet;C1849813:261740:ORPHA439854</t>
  </si>
  <si>
    <t>Cardiomyopathy, hypertrophic 6, 600858 (3), Autosomal dominant; Glycogen storage disease of heart, lethal congenital, 261740 (3), Autosomal dominant; Wolff-Parkinson-White syndrome, 194200 (3), ?Autosomal dominant</t>
  </si>
  <si>
    <t>17667862|11827995|15673802|12782567|16716659|11371514|14696860|15877279|10698692|11407343|11748095|11445078|19787389|16487706|11112354|7657794|10355918|10818001|18403758|10368461|18855699|15611370|10820940|9224708</t>
  </si>
  <si>
    <t>GO_POSITIVE_REGULATION_OF_KINASE_ACTIVITY;GO_ION_TRANSPORT;GO_STEROID_BIOSYNTHETIC_PROCESS;GO_REGULATION_OF_GLUCOSE_IMPORT;GO_NEGATIVE_REGULATION_OF_KINASE_ACTIVITY;GO_ENERGY_RESERVE_METABOLIC_PROCESS;GO_REGULATION_OF_KINASE_ACTIVITY;GO_MITOCHONDRIAL_TRANSPORT;GO_SINGLE_ORGANISM_BIOSYNTHETIC_PROCESS;GO_ANION_TRANSMEMBRANE_TRANSPORT;GO_SMALL_MOLECULE_METABOLIC_PROCESS;GO_ORGANIC_HYDROXY_COMPOUND_METABOLIC_PROCESS;GO_REGULATION_OF_TRANSFERASE_ACTIVITY;GO_CELL_CYCLE_ARREST;GO_ORGANOPHOSPHATE_METABOLIC_PROCESS;GO_MONOVALENT_INORGANIC_CATION_TRANSPORT;GO_POLYSACCHARIDE_METABOLIC_PROCESS;GO_REGULATION_OF_INTRACELLULAR_SIGNAL_TRANSDUCTION;GO_NUCLEOSIDE_PHOSPHATE_BIOSYNTHETIC_PROCESS;GO_ESTABLISHMENT_OF_LOCALIZATION_IN_CELL;GO_ORGANOPHOSPHATE_BIOSYNTHETIC_PROCESS;GO_ORGANIC_ACID_BIOSYNTHETIC_PROCESS;GO_REGULATION_OF_NUCLEOTIDE_CATABOLIC_PROCESS;GO_CARBOHYDRATE_DERIVATIVE_METABOLIC_PROCESS;GO_MONOCARBOXYLIC_ACID_METABOLIC_PROCESS;GO_AMINO_ACID_BETAINE_TRANSPORT;GO_AMMONIUM_TRANSMEMBRANE_TRANSPORT;GO_CATION_TRANSPORT;GO_MACROAUTOPHAGY;GO_ORGANIC_ACID_TRANSPORT;GO_MITOCHONDRIAL_TRANSMEMBRANE_TRANSPORT;GO_REGULATION_OF_FATTY_ACID_METABOLIC_PROCESS;GO_ORGANIC_HYDROXY_COMPOUND_TRANSPORT;GO_NUCLEOBASE_CONTAINING_SMALL_MOLECULE_METABOLIC_PROCESS;GO_ANION_TRANSPORT;GO_REGULATION_OF_LIPID_BIOSYNTHETIC_PROCESS;GO_REGULATION_OF_NUCLEOSIDE_METABOLIC_PROCESS;GO_SMALL_MOLECULE_BIOSYNTHETIC_PROCESS;GO_POSITIVE_REGULATION_OF_CATALYTIC_ACTIVITY;GO_REGULATION_OF_LIPID_METABOLIC_PROCESS;GO_GLUCAN_METABOLIC_PROCESS;GO_ENERGY_DERIVATION_BY_OXIDATION_OF_ORGANIC_COMPOUNDS;GO_ION_TRANSMEMBRANE_TRANSPORT;GO_INTRACELLULAR_SIGNAL_TRANSDUCTION;GO_AUTOPHAGY;GO_POSITIVE_REGULATION_OF_MOLECULAR_FUNCTION;GO_NITROGEN_COMPOUND_TRANSPORT;GO_RIBONUCLEOSIDE_TRIPHOSPHATE_BIOSYNTHETIC_PROCESS;GO_REGULATION_OF_CATABOLIC_PROCESS;GO_REGULATION_OF_CARBOHYDRATE_METABOLIC_PROCESS;GO_ATP_BIOSYNTHETIC_PROCESS;GO_ORGANIC_ACID_METABOLIC_PROCESS;GO_QUATERNARY_AMMONIUM_GROUP_TRANSPORT;GO_POSITIVE_REGULATION_OF_PHOSPHORUS_METABOLIC_PROCESS;GO_CARBOHYDRATE_DERIVATIVE_BIOSYNTHETIC_PROCESS;GO_REGULATION_OF_CELLULAR_KETONE_METABOLIC_PROCESS;GO_NUCLEOSIDE_TRIPHOSPHATE_METABOLIC_PROCESS;GO_NUCLEOSIDE_TRIPHOSPHATE_BIOSYNTHETIC_PROCESS;GO_PURINE_CONTAINING_COMPOUND_BIOSYNTHETIC_PROCESS;GO_NEGATIVE_REGULATION_OF_PHOSPHORUS_METABOLIC_PROCESS;GO_PHOSPHATE_CONTAINING_COMPOUND_METABOLIC_PROCESS;GO_PROTEIN_PHOSPHORYLATION;GO_POSITIVE_REGULATION_OF_TRANSFERASE_ACTIVITY;GO_NEGATIVE_REGULATION_OF_MOLECULAR_FUNCTION;GO_NEGATIVE_REGULATION_OF_TRANSFERASE_ACTIVITY;GO_ORGANIC_ANION_TRANSPORT;GO_FATTY_ACID_BIOSYNTHETIC_PROCESS;GO_REGULATION_OF_CELL_CYCLE;GO_PURINE_NUCLEOSIDE_BIOSYNTHETIC_PROCESS;GO_OXIDATION_REDUCTION_PROCESS;GO_POSITIVE_REGULATION_OF_PEPTIDYL_THREONINE_PHOSPHORYLATION;GO_NEGATIVE_REGULATION_OF_CATALYTIC_ACTIVITY;GO_ORGANIC_ACID_TRANSMEMBRANE_TRANSPORT;GO_MONOCARBOXYLIC_ACID_BIOSYNTHETIC_PROCESS;GO_FATTY_ACID_METABOLIC_PROCESS;GO_POSITIVE_REGULATION_OF_PROTEIN_METABOLIC_PROCESS;GO_LIPID_METABOLIC_PROCESS;GO_STEROID_METABOLIC_PROCESS;GO_NUCLEOSIDE_MONOPHOSPHATE_BIOSYNTHETIC_PROCESS;GO_ALCOHOL_METABOLIC_PROCESS;GO_CARBOHYDRATE_METABOLIC_PROCESS;GO_CELLULAR_LIPID_METABOLIC_PROCESS;GO_REGULATION_OF_FATTY_ACID_BIOSYNTHETIC_PROCESS;GO_MONOCARBOXYLIC_ACID_TRANSPORT;GO_CELL_CYCLE;GO_CELLULAR_CARBOHYDRATE_METABOLIC_PROCESS;GO_LIPID_BIOSYNTHETIC_PROCESS;GO_AMMONIUM_TRANSPORT;GO_ORGANONITROGEN_COMPOUND_METABOLIC_PROCESS;GO_GLYCOSYL_COMPOUND_METABOLIC_PROCESS;GO_REGULATION_OF_SIGNAL_TRANSDUCTION_BY_P53_CLASS_MEDIATOR;GO_POSITIVE_REGULATION_OF_PROTEIN_MODIFICATION_PROCESS;GO_ORGANIC_HYDROXY_COMPOUND_BIOSYNTHETIC_PROCESS;GO_REGULATION_OF_PEPTIDYL_THREONINE_PHOSPHORYLATION;GO_REGULATION_OF_FATTY_ACID_OXIDATION;GO_NEGATIVE_REGULATION_OF_PHOSPHORYLATION;GO_REGULATION_OF_GENERATION_OF_PRECURSOR_METABOLITES_AND_ENERGY;GO_NUCLEOSIDE_MONOPHOSPHATE_METABOLIC_PROCESS;GO_REGULATION_OF_GLUCOSE_TRANSPORT;GO_PURINE_NUCLEOSIDE_MONOPHOSPHATE_BIOSYNTHETIC_PROCESS;GO_ORGANONITROGEN_COMPOUND_BIOSYNTHETIC_PROCESS;GO_INTRACELLULAR_LIPID_TRANSPORT;GO_STEROL_BIOSYNTHETIC_PROCESS;GO_NEGATIVE_REGULATION_OF_PROTEIN_METABOLIC_PROCESS;GO_REGULATION_OF_PROTEIN_MODIFICATION_PROCESS;GO_REGULATION_OF_COFACTOR_METABOLIC_PROCESS;GO_GENERATION_OF_PRECURSOR_METABOLITES_AND_ENERGY;GO_REGULATION_OF_PROTEIN_SERINE_THREONINE_KINASE_ACTIVITY;GO_REGULATION_OF_TRANSPORT;GO_REGULATION_OF_NUCLEOTIDE_METABOLIC_PROCESS;GO_LONG_CHAIN_FATTY_ACID_TRANSPORT;GO_PURINE_CONTAINING_COMPOUND_METABOLIC_PROCESS;GO_LIPID_LOCALIZATION;GO_ACTIVATION_OF_PROTEIN_KINASE_ACTIVITY;GO_STEROL_METABOLIC_PROCESS;GO_FATTY_ACID_TRANSPORT;GO_PHOSPHORYLATION;GO_TRANSMEMBRANE_TRANSPORT;GO_INORGANIC_ION_TRANSMEMBRANE_TRANSPORT;GO_NEGATIVE_REGULATION_OF_CELL_CYCLE;GO_REGULATION_OF_CARBOHYDRATE_CATABOLIC_PROCESS;GO_GLYCOSYL_COMPOUND_BIOSYNTHETIC_PROCESS;GO_REGULATION_OF_PHOSPHORUS_METABOLIC_PROCESS;GO_ALCOHOL_BIOSYNTHETIC_PROCESS;GO_NEGATIVE_REGULATION_OF_PROTEIN_MODIFICATION_PROCESS;GO_CELL_CYCLE_PROCESS;GO_NEGATIVE_REGULATION_OF_PROTEIN_SERINE_THREONINE_KINASE_ACTIVITY</t>
  </si>
  <si>
    <t>GO_TRANSFERASE_COMPLEX_TRANSFERRING_PHOSPHORUS_CONTAINING_GROUPS;GO_TRANSFERASE_COMPLEX;GO_PROTEIN_KINASE_COMPLEX;GO_CATALYTIC_COMPLEX;GO_EXTRACELLULAR_SPACE</t>
  </si>
  <si>
    <t>GO_KINASE_INHIBITOR_ACTIVITY;GO_KINASE_BINDING;GO_PROTEIN_KINASE_ACTIVITY;GO_KINASE_REGULATOR_ACTIVITY;GO_KINASE_ACTIVITY;GO_PROTEIN_SERINE_THREONINE_KINASE_INHIBITOR_ACTIVITY;GO_ENZYME_ACTIVATOR_ACTIVITY;GO_ADP_BINDING;GO_MOLECULAR_FUNCTION_REGULATOR;GO_ENZYME_INHIBITOR_ACTIVITY;GO_RIBONUCLEOTIDE_BINDING;GO_KINASE_ACTIVATOR_ACTIVITY;GO_ENZYME_REGULATOR_ACTIVITY;GO_ENZYME_BINDING;GO_PROTEIN_SERINE_THREONINE_KINASE_ACTIVITY;GO_ADENYL_NUCLEOTIDE_BINDING;GO_TRANSFERASE_ACTIVITY_TRANSFERRING_PHOSPHORUS_CONTAINING_GROUPS</t>
  </si>
  <si>
    <t>KEGG_INSULIN_SIGNALING_PATHWAY;KEGG_ADIPOCYTOKINE_SIGNALING_PATHWAY;KEGG_HYPERTROPHIC_CARDIOMYOPATHY_HCM</t>
  </si>
  <si>
    <t>BIOCARTA_CHREBP2_PATHWAY;BIOCARTA_LEPTIN_PATHWAY</t>
  </si>
  <si>
    <t>REACTOME_ACTIVATED_AMPK_STIMULATES_FATTY_ACID_OXIDATION_IN_MUSCLE;REACTOME_INSULIN_RECEPTOR_SIGNALLING_CASCADE;REACTOME_INTEGRATION_OF_ENERGY_METABOLISM;REACTOME_REGULATION_OF_AMPK_ACTIVITY_VIA_LKB1;REACTOME_ENERGY_DEPENDENT_REGULATION_OF_MTOR_BY_LKB1_AMPK;REACTOME_REGULATION_OF_RHEB_GTPASE_ACTIVITY_BY_AMPK;REACTOME_METABOLISM_OF_LIPIDS_AND_LIPOPROTEINS;REACTOME_FATTY_ACID_TRIACYLGLYCEROL_AND_KETONE_BODY_METABOLISM;REACTOME_PKB_MEDIATED_EVENTS;REACTOME_SIGNALING_BY_INSULIN_RECEPTOR;REACTOME_PI3K_CASCADE</t>
  </si>
  <si>
    <t>Ubiquitous nuclear and nuclear membranous expression.</t>
  </si>
  <si>
    <t>http://www.proteinatlas.org/ENSG00000106617-PRKAG2/tissue</t>
  </si>
  <si>
    <t>heart muscle: 67.7</t>
  </si>
  <si>
    <t>A41</t>
    <phoneticPr fontId="6" type="noConversion"/>
  </si>
  <si>
    <t>rs756207202</t>
  </si>
  <si>
    <t>MKNK2</t>
  </si>
  <si>
    <t>Mitogen-activated protein kinase-interacting serine/threonine kinase-2</t>
  </si>
  <si>
    <t>MKNK2:NM_017572:exon12:c.C1004T:p.A335V</t>
    <phoneticPr fontId="6" type="noConversion"/>
  </si>
  <si>
    <t>19p13.3</t>
  </si>
  <si>
    <t>0/1:167:74,93</t>
  </si>
  <si>
    <t>0.051,T</t>
  </si>
  <si>
    <t>0.261,B</t>
  </si>
  <si>
    <t>0.407,B</t>
  </si>
  <si>
    <t>4.702282,24.6</t>
  </si>
  <si>
    <t>Mitogen-activated protein kinase-interacting serine/threonine kinase-2, 605069</t>
  </si>
  <si>
    <t>8415712|11013076|9155017</t>
  </si>
  <si>
    <t>GO_IMMUNE_SYSTEM_PROCESS;GO_PEPTIDYL_SERINE_MODIFICATION;GO_CELL_DEATH;GO_IMMUNE_SYSTEM_DEVELOPMENT;GO_EXTRINSIC_APOPTOTIC_SIGNALING_PATHWAY;GO_PEPTIDYL_AMINO_ACID_MODIFICATION;GO_POSTTRANSCRIPTIONAL_REGULATION_OF_GENE_EXPRESSION;GO_INTRACELLULAR_SIGNAL_TRANSDUCTION;GO_APOPTOTIC_SIGNALING_PATHWAY;GO_CELLULAR_RESPONSE_TO_ARSENIC_CONTAINING_SUBSTANCE;GO_PHOSPHATE_CONTAINING_COMPOUND_METABOLIC_PROCESS;GO_PROTEIN_PHOSPHORYLATION;GO_SIGNAL_TRANSDUCTION_IN_ABSENCE_OF_LIGAND;GO_REGULATION_OF_CELLULAR_AMIDE_METABOLIC_PROCESS;GO_RESPONSE_TO_ARSENIC_CONTAINING_SUBSTANCE;GO_PROTEIN_AUTOPHOSPHORYLATION;GO_PHOSPHORYLATION</t>
  </si>
  <si>
    <t>GO_NUCLEAR_BODY;GO_PML_BODY;GO_NUCLEOPLASM_PART;GO_NUCLEOLUS</t>
  </si>
  <si>
    <t>GO_PROTEIN_KINASE_ACTIVITY;GO_KINASE_ACTIVITY;GO_CALMODULIN_BINDING;GO_CALMODULIN_DEPENDENT_PROTEIN_KINASE_ACTIVITY;GO_RIBONUCLEOTIDE_BINDING;GO_CALCIUM_DEPENDENT_PROTEIN_KINASE_ACTIVITY;GO_PROTEIN_SERINE_THREONINE_KINASE_ACTIVITY;GO_ADENYL_NUCLEOTIDE_BINDING;GO_TRANSFERASE_ACTIVITY_TRANSFERRING_PHOSPHORUS_CONTAINING_GROUPS</t>
  </si>
  <si>
    <t>KEGG_MAPK_SIGNALING_PATHWAY;KEGG_INSULIN_SIGNALING_PATHWAY</t>
  </si>
  <si>
    <t>BIOCARTA_ERK_PATHWAY;BIOCARTA_MAPK_PATHWAY</t>
  </si>
  <si>
    <t>General cytoplasmic and nuclear expression.</t>
  </si>
  <si>
    <t>http://www.proteinatlas.org/ENSG00000099875-MKNK2/tissue</t>
  </si>
  <si>
    <t>skeletal muscle: 120.5</t>
  </si>
  <si>
    <t>nucleus; nucleoli</t>
  </si>
  <si>
    <t>rs757471049</t>
  </si>
  <si>
    <t>PAPPA2</t>
  </si>
  <si>
    <t>PAPPA2:NM_020318:exon3:c.G1921A:p.D641N</t>
    <phoneticPr fontId="6" type="noConversion"/>
  </si>
  <si>
    <t>1q25.2</t>
  </si>
  <si>
    <t>0/1:88:39,49</t>
  </si>
  <si>
    <t>0.121,T</t>
  </si>
  <si>
    <t>0.791,P</t>
  </si>
  <si>
    <t>0.999464,D</t>
  </si>
  <si>
    <t>2.977592,22.2</t>
  </si>
  <si>
    <t>GO_SKELETAL_SYSTEM_DEVELOPMENT;GO_REGULATION_OF_GROWTH;GO_BONE_DEVELOPMENT;GO_REGULATION_OF_CELL_GROWTH;GO_ORGAN_MORPHOGENESIS;GO_BONE_MORPHOGENESIS;GO_SKELETAL_SYSTEM_MORPHOGENESIS;GO_PROTEOLYSIS</t>
  </si>
  <si>
    <t>GO_PEPTIDASE_ACTIVITY;GO_METALLOENDOPEPTIDASE_ACTIVITY;GO_TRANSITION_METAL_ION_BINDING;GO_METALLOPEPTIDASE_ACTIVITY;GO_ZINC_ION_BINDING;GO_ENDOPEPTIDASE_ACTIVITY</t>
  </si>
  <si>
    <t>REACTOME_DIABETES_PATHWAYS;REACTOME_REGULATION_OF_INSULIN_LIKE_GROWTH_FACTOR_IGF_ACTIVITY_BY_INSULIN_LIKE_GROWTH_FACTOR_BINDING_PROTEINS_IGFBPS</t>
  </si>
  <si>
    <t>Highly selective cytoplasmic expression in a subset of trophoblastic cells.</t>
  </si>
  <si>
    <t>http://www.proteinatlas.org/ENSG00000116183-PAPPA2/tissue</t>
  </si>
  <si>
    <t>kidney: 3.1</t>
  </si>
  <si>
    <t>endoplasmic reticulum; vesicles</t>
  </si>
  <si>
    <t>A43</t>
    <phoneticPr fontId="6" type="noConversion"/>
  </si>
  <si>
    <t>MCMDC2</t>
  </si>
  <si>
    <t>Minichromosome maintenance domain-containing protein 2</t>
  </si>
  <si>
    <t>MCMDC2:NM_001136160:exon12:c.T1532C:p.L511P</t>
    <phoneticPr fontId="6" type="noConversion"/>
  </si>
  <si>
    <t>8q13.1</t>
  </si>
  <si>
    <t>0/1:139:60,79</t>
  </si>
  <si>
    <t>0.015,D</t>
  </si>
  <si>
    <t>0.948,D</t>
  </si>
  <si>
    <t>0.999996,D</t>
  </si>
  <si>
    <t>4.094156,23.7</t>
  </si>
  <si>
    <t>Minichromosome maintenance domain-containing protein 2, 617545</t>
  </si>
  <si>
    <t>27760146|27986806</t>
  </si>
  <si>
    <t>http://www.proteinatlas.org/ENSG00000178460-MCMDC2/tissue</t>
  </si>
  <si>
    <t>fallopian tube: 0.9</t>
  </si>
  <si>
    <t>A44</t>
    <phoneticPr fontId="6" type="noConversion"/>
  </si>
  <si>
    <t>AASDH</t>
  </si>
  <si>
    <t>Aminoadipate-semialdehyde dehydrogenase</t>
  </si>
  <si>
    <t>AASDH:NM_001286668:exon5:c.G638T:p.R213L</t>
    <phoneticPr fontId="6" type="noConversion"/>
  </si>
  <si>
    <t>0/1:69:38,31</t>
  </si>
  <si>
    <t>AMP-dependent synthetase/ligase</t>
  </si>
  <si>
    <t>6.709100,32</t>
  </si>
  <si>
    <t>Aminoadipate-semialdehyde dehydrogenase, 614365</t>
  </si>
  <si>
    <t>12712191|17762044</t>
  </si>
  <si>
    <t>GO_SMALL_MOLECULE_METABOLIC_PROCESS;GO_MONOCARBOXYLIC_ACID_METABOLIC_PROCESS;GO_ORGANIC_ACID_METABOLIC_PROCESS;GO_FATTY_ACID_METABOLIC_PROCESS;GO_LIPID_METABOLIC_PROCESS;GO_CELLULAR_LIPID_METABOLIC_PROCESS</t>
  </si>
  <si>
    <t>GO_LIGASE_ACTIVITY_FORMING_CARBON_SULFUR_BONDS;GO_RIBONUCLEOTIDE_BINDING;GO_ADENYL_NUCLEOTIDE_BINDING;GO_ACID_THIOL_LIGASE_ACTIVITY;GO_LIGASE_ACTIVITY</t>
  </si>
  <si>
    <t>KEGG_LYSINE_DEGRADATION</t>
  </si>
  <si>
    <t>http://www.proteinatlas.org/ENSG00000157426-AASDH/tissue</t>
  </si>
  <si>
    <t>fallopian tube: 6.8</t>
  </si>
  <si>
    <t>A47</t>
    <phoneticPr fontId="6" type="noConversion"/>
  </si>
  <si>
    <t>rs776107371</t>
  </si>
  <si>
    <t>MUC12</t>
  </si>
  <si>
    <t>Mucin 12</t>
  </si>
  <si>
    <t>MUC12:NM_001164462:exon2:c.G9947A:p.R3316H</t>
  </si>
  <si>
    <t>Score=0.953071;Name=chr7:100634345</t>
  </si>
  <si>
    <t>0/1:660:512,148</t>
  </si>
  <si>
    <t>0/0:270:.</t>
  </si>
  <si>
    <t>0.017,D</t>
  </si>
  <si>
    <t>1.231448,11.91</t>
  </si>
  <si>
    <t>Mucin 12, 604609</t>
  </si>
  <si>
    <t>17911254|17058067|10463611</t>
  </si>
  <si>
    <t>GO_CARBOHYDRATE_DERIVATIVE_METABOLIC_PROCESS;GO_REGULATION_OF_GROWTH;GO_CARBOHYDRATE_DERIVATIVE_BIOSYNTHETIC_PROCESS;GO_REGULATION_OF_CELL_GROWTH;GO_CARBOHYDRATE_METABOLIC_PROCESS;GO_GLYCOSYLATION;GO_O_GLYCAN_PROCESSING;GO_PROTEIN_O_LINKED_GLYCOSYLATION;GO_GLYCOPROTEIN_METABOLIC_PROCESS</t>
  </si>
  <si>
    <t>GO_INTRINSIC_COMPONENT_OF_PLASMA_MEMBRANE;GO_GOLGI_APPARATUS_PART;GO_GOLGI_APPARATUS;GO_GOLGI_LUMEN</t>
  </si>
  <si>
    <t>Luminal expression in colon and rectum.</t>
  </si>
  <si>
    <t>http://www.proteinatlas.org/ENSG00000205277-MUC12/tissue</t>
  </si>
  <si>
    <t>prostate: 1.7</t>
  </si>
  <si>
    <t>A48</t>
    <phoneticPr fontId="6" type="noConversion"/>
  </si>
  <si>
    <t>0/1:244:188,56</t>
  </si>
  <si>
    <t>0/0:277:.</t>
  </si>
  <si>
    <t>0/0:291:.</t>
  </si>
  <si>
    <t>H+</t>
  </si>
  <si>
    <t>P4HB</t>
  </si>
  <si>
    <t>Procollagen-proline, 2-oxoglutarate-4-dioxygenase, beta polypeptide</t>
  </si>
  <si>
    <t>P4HB:NM_000918:exon5:c.C722A:p.T241N</t>
  </si>
  <si>
    <t>0/1:103:58,45</t>
  </si>
  <si>
    <t>0/0:93:.</t>
  </si>
  <si>
    <t>Thioredoxin-like fold</t>
  </si>
  <si>
    <t>0.448,T</t>
  </si>
  <si>
    <t>0.002,B</t>
  </si>
  <si>
    <t>2.322260,18.31</t>
  </si>
  <si>
    <t>Cole-Carpenter syndrome 1, 112240 (3), Autosomal dominant</t>
  </si>
  <si>
    <t>3611107|3032969|11707400|3342239|18711132|1740407|1647289|2833378|3034602|2831713|18690212|25683117|8361539|2846539|16724068|21091435</t>
  </si>
  <si>
    <t>GO_LIPOPROTEIN_METABOLIC_PROCESS;GO_ALPHA_AMINO_ACID_METABOLIC_PROCESS;GO_RESPONSE_TO_ENDOPLASMIC_RETICULUM_STRESS;GO_POSITIVE_REGULATION_OF_LOCOMOTION;GO_SMALL_MOLECULE_METABOLIC_PROCESS;GO_HOMEOSTATIC_PROCESS;GO_REGULATION_OF_INTRACELLULAR_SIGNAL_TRANSDUCTION;GO_CELLULAR_AMINO_ACID_METABOLIC_PROCESS;GO_MONOCARBOXYLIC_ACID_METABOLIC_PROCESS;GO_PEPTIDYL_PROLINE_HYDROXYLATION;GO_PEPTIDYL_AMINO_ACID_MODIFICATION;GO_CELLULAR_RESPONSE_TO_OXYGEN_LEVELS;GO_CELL_REDOX_HOMEOSTASIS;GO_ORGANIC_ACID_METABOLIC_PROCESS;GO_REGULATION_OF_SYMBIOSIS_ENCOMPASSING_MUTUALISM_THROUGH_PARASITISM;GO_RESPONSE_TO_OXYGEN_LEVELS;GO_4_HYDROXYPROLINE_METABOLIC_PROCESS;GO_LIPOPROTEIN_BIOSYNTHETIC_PROCESS;GO_REGULATION_OF_RESPONSE_TO_STRESS;GO_RESPONSE_TO_OXYGEN_CONTAINING_COMPOUND;GO_PROTEIN_FOLDING;GO_RESPONSE_TO_ABIOTIC_STIMULUS;GO_CELLULAR_MODIFIED_AMINO_ACID_METABOLIC_PROCESS;GO_ORGANONITROGEN_COMPOUND_METABOLIC_PROCESS;GO_PEPTIDYL_PROLINE_MODIFICATION;GO_REGULATION_OF_OXIDATIVE_STRESS_INDUCED_CELL_DEATH;GO_REGULATION_OF_CELLULAR_RESPONSE_TO_STRESS;GO_REGULATION_OF_CELL_DEATH;GO_REGULATION_OF_MULTI_ORGANISM_PROCESS;GO_REGULATION_OF_RESPONSE_TO_OXIDATIVE_STRESS;GO_CELLULAR_RESPONSE_TO_STRESS;GO_POSITIVE_REGULATION_OF_MULTI_ORGANISM_PROCESS;GO_POSITIVE_REGULATION_OF_VIRAL_PROCESS;GO_REGULATION_OF_VIRAL_ENTRY_INTO_HOST_CELL;GO_CELLULAR_HOMEOSTASIS;GO_PROTEIN_HYDROXYLATION;GO_REGULATION_OF_INTRINSIC_APOPTOTIC_SIGNALING_PATHWAY;GO_RESPONSE_TO_OXIDATIVE_STRESS;GO_REGULATION_OF_OXIDATIVE_STRESS_INDUCED_INTRINSIC_APOPTOTIC_SIGNALING_PATHWAY;GO_REGULATION_OF_APOPTOTIC_SIGNALING_PATHWAY;GO_RESPONSE_TO_REACTIVE_OXYGEN_SPECIES</t>
  </si>
  <si>
    <t>GO_OXIDOREDUCTASE_COMPLEX;GO_ENDOPLASMIC_RETICULUM_PART;GO_CELL_JUNCTION;GO_ENDOPLASMIC_RETICULUM_LUMEN;GO_INTRACELLULAR_VESICLE;GO_CELL_SUBSTRATE_JUNCTION;GO_CATALYTIC_COMPLEX;GO_CELL_SURFACE;GO_SIDE_OF_MEMBRANE;GO_ENDOPLASMIC_RETICULUM_CHAPERONE_COMPLEX;GO_ANCHORING_JUNCTION;GO_ENDOPLASMIC_RETICULUM_GOLGI_INTERMEDIATE_COMPARTMENT;GO_EXTERNAL_SIDE_OF_PLASMA_MEMBRANE;GO_PIGMENT_GRANULE;GO_ENDOPLASMIC_RETICULUM</t>
  </si>
  <si>
    <t>GO_PROTEIN_HETERODIMERIZATION_ACTIVITY;GO_PROTEIN_DIMERIZATION_ACTIVITY;GO_OXIDOREDUCTASE_ACTIVITY_ACTING_ON_PAIRED_DONORS_WITH_INCORPORATION_OR_REDUCTION_OF_MOLECULAR_OXYGEN_2_OXOGLUTARATE_AS_ONE_DONOR_AND_INCORPORATION_OF_ONE_ATOM_EACH_OF_OXYGEN_INTO_BOTH_DONORS;GO_DIOXYGENASE_ACTIVITY;GO_PROTEIN_COMPLEX_BINDING;GO_INTEGRIN_BINDING;GO_INTRAMOLECULAR_OXIDOREDUCTASE_ACTIVITY_TRANSPOSING_S_S_BONDS;GO_OXIDOREDUCTASE_ACTIVITY_ACTING_ON_PAIRED_DONORS_WITH_INCORPORATION_OR_REDUCTION_OF_MOLECULAR_OXYGEN;GO_ENZYME_BINDING;GO_POLY_A_RNA_BINDING;GO_INTRAMOLECULAR_OXIDOREDUCTASE_ACTIVITY;GO_OXIDOREDUCTASE_ACTIVITY;GO_CELL_ADHESION_MOLECULE_BINDING;GO_RECEPTOR_BINDING;GO_ISOMERASE_ACTIVITY;GO_MACROMOLECULAR_COMPLEX_BINDING;GO_RNA_BINDING</t>
  </si>
  <si>
    <t>BIOCARTA_HIF_PATHWAY;BIOCARTA_VITCB_PATHWAY</t>
  </si>
  <si>
    <t>REACTOME_EXTRACELLULAR_MATRIX_ORGANIZATION;REACTOME_COLLAGEN_FORMATION;REACTOME_METABOLISM_OF_LIPIDS_AND_LIPOPROTEINS;REACTOME_LIPID_DIGESTION_MOBILIZATION_AND_TRANSPORT;REACTOME_LIPOPROTEIN_METABOLISM;REACTOME_CHYLOMICRON_MEDIATED_LIPID_TRANSPORT</t>
  </si>
  <si>
    <t>Cytoplasmic expression in most tissues.</t>
  </si>
  <si>
    <t>http://www.proteinatlas.org/ENSG00000185624-P4HB/tissue</t>
  </si>
  <si>
    <t>salivary gland: 419.6</t>
  </si>
  <si>
    <t>endoplasmic reticulum</t>
  </si>
  <si>
    <t>0/1:140:93,47</t>
  </si>
  <si>
    <t>A49</t>
    <phoneticPr fontId="6" type="noConversion"/>
  </si>
  <si>
    <t>rs375895183</t>
  </si>
  <si>
    <t>TTN</t>
  </si>
  <si>
    <t>Titin</t>
  </si>
  <si>
    <t>TTN:NM_003319:exon109:c.G26999A:p.R9000H</t>
    <phoneticPr fontId="6" type="noConversion"/>
  </si>
  <si>
    <t>2q31.2</t>
  </si>
  <si>
    <t>0/1:73:45,28</t>
  </si>
  <si>
    <t>Fibronectin type III;Immunoglobulin I-set;Immunoglobulin subtype 2;Immunoglobulin-like domain;Immunoglobulin-like fold</t>
  </si>
  <si>
    <t>0.011,D</t>
  </si>
  <si>
    <t>0.996,D</t>
  </si>
  <si>
    <t>3.982597,23.6</t>
  </si>
  <si>
    <t>Cardiomyopathy, dilated, 1G, 604145 (3); Cardiomyopathy, familial hypertrophic, 9, 613765 (3), Autosomal dominant; Muscular dystrophy, limb-girdle, type 2J, 608807 (3), Autosomal recessive; Myopathy, proximal, with early respiratory muscle involvement, 603689 (3); Salih myopathy, 611705 (3), Autosomal recessive; Tibial muscular dystrophy, tardive, 600334 (3), Autosomal dominant</t>
  </si>
  <si>
    <t>11717165|17444505|24105469|11829483|11788824|14572168|12145747|22335739|26315439|16115818|11846417|15138196|2129545|7569978|15802564|12198551|23396983|12482578|10573426|8307566|10053013|9359044|17360664|20634290|10462489|10051295|12891679|12660787|11788825|16407954</t>
  </si>
  <si>
    <t>GO_ANATOMICAL_STRUCTURE_FORMATION_INVOLVED_IN_MORPHOGENESIS;GO_CHROMOSOME_ORGANIZATION;GO_CHROMOSOME_SEGREGATION;GO_MUSCLE_TISSUE_DEVELOPMENT;GO_MUSCLE_ORGAN_DEVELOPMENT;GO_RESPONSE_TO_MUSCLE_STRETCH;GO_CIRCULATORY_SYSTEM_PROCESS;GO_SECRETION_BY_CELL;GO_CHROMOSOME_CONDENSATION;GO_ACTIN_FILAMENT_BASED_PROCESS;GO_ACTIN_MYOSIN_FILAMENT_SLIDING;GO_CYTOSKELETON_ORGANIZATION;GO_REGULATION_OF_KINASE_ACTIVITY;GO_TISSUE_MORPHOGENESIS;GO_STRIATED_MUSCLE_CELL_DIFFERENTIATION;GO_REGULATION_OF_TRANSFERASE_ACTIVITY;GO_CARDIAC_MYOFIBRIL_ASSEMBLY;GO_MITOTIC_SISTER_CHROMATID_SEGREGATION;GO_ACTIN_FILAMENT_BASED_MOVEMENT;GO_SARCOMERE_ORGANIZATION;GO_VESICLE_MEDIATED_TRANSPORT;GO_RESPONSE_TO_INORGANIC_SUBSTANCE;GO_RESPONSE_TO_METAL_ION;GO_CELLULAR_PROTEIN_COMPLEX_ASSEMBLY;GO_PEPTIDYL_AMINO_ACID_MODIFICATION;GO_SECRETION;GO_DNA_CONFORMATION_CHANGE;GO_DETECTION_OF_MECHANICAL_STIMULUS;GO_STRIATED_MUSCLE_CONTRACTION;GO_RESPONSE_TO_EXTERNAL_STIMULUS;GO_MITOTIC_CELL_CYCLE;GO_PROTEIN_COMPLEX_BIOGENESIS;GO_CELLULAR_COMPONENT_ASSEMBLY_INVOLVED_IN_MORPHOGENESIS;GO_ORGANELLE_FISSION;GO_MUSCLE_STRUCTURE_DEVELOPMENT;GO_MUSCLE_CONTRACTION;GO_SISTER_CHROMATID_SEGREGATION;GO_HEART_MORPHOGENESIS;GO_MACROMOLECULAR_COMPLEX_ASSEMBLY;GO_ORGAN_MORPHOGENESIS;GO_CARDIAC_MUSCLE_CELL_DIFFERENTIATION;GO_MITOTIC_NUCLEAR_DIVISION;GO_ACTOMYOSIN_STRUCTURE_ORGANIZATION;GO_MYOFIBRIL_ASSEMBLY;GO_PHOSPHATE_CONTAINING_COMPOUND_METABOLIC_PROCESS;GO_CARDIAC_MUSCLE_TISSUE_MORPHOGENESIS;GO_MUSCLE_ORGAN_MORPHOGENESIS;GO_PROTEIN_PHOSPHORYLATION;GO_HEART_DEVELOPMENT;GO_ORGANELLE_ASSEMBLY;GO_CARDIAC_MUSCLE_TISSUE_DEVELOPMENT;GO_SYSTEM_PROCESS;GO_MOVEMENT_OF_CELL_OR_SUBCELLULAR_COMPONENT;GO_ACTIN_MEDIATED_CELL_CONTRACTION;GO_RESPONSE_TO_ABIOTIC_STIMULUS;GO_CELL_CYCLE;GO_DETECTION_OF_ABIOTIC_STIMULUS;GO_CARDIOCYTE_DIFFERENTIATION;GO_DETECTION_OF_STIMULUS;GO_PEPTIDYL_TYROSINE_MODIFICATION;GO_CELLULAR_COMPONENT_MORPHOGENESIS;GO_MUSCLE_HYPERTROPHY;GO_MUSCLE_FIBER_DEVELOPMENT;GO_HEART_PROCESS;GO_MUSCLE_SYSTEM_PROCESS;GO_PROTEIN_COMPLEX_SUBUNIT_ORGANIZATION;GO_REGULATION_OF_PROTEIN_MODIFICATION_PROCESS;GO_ACTIN_FILAMENT_ORGANIZATION;GO_EXOCYTOSIS;GO_PLATELET_DEGRANULATION;GO_CELL_DEVELOPMENT;GO_MUSCLE_CELL_DIFFERENTIATION;GO_PHOSPHORYLATION;GO_MUSCLE_CELL_DEVELOPMENT;GO_DNA_PACKAGING;GO_REGULATION_OF_PHOSPHORUS_METABOLIC_PROCESS;GO_RESPONSE_TO_MECHANICAL_STIMULUS;GO_REGULATED_EXOCYTOSIS;GO_CIRCULATORY_SYSTEM_DEVELOPMENT;GO_CELL_CYCLE_PROCESS;GO_TISSUE_DEVELOPMENT;GO_CELLULAR_MACROMOLECULAR_COMPLEX_ASSEMBLY;GO_NUCLEAR_CHROMOSOME_SEGREGATION;GO_MITOTIC_CHROMOSOME_CONDENSATION;GO_CARDIAC_CELL_DEVELOPMENT;GO_RESPONSE_TO_CALCIUM_ION</t>
  </si>
  <si>
    <t>GO_I_BAND;GO_CHROMOSOME;GO_CONDENSED_NUCLEAR_CHROMOSOME;GO_MUSCLE_MYOSIN_COMPLEX;GO_ACTIN_CYTOSKELETON;GO_MYOFILAMENT;GO_M_BAND;GO_NUCLEAR_CHROMOSOME;GO_CONTRACTILE_FIBER;GO_CYTOSKELETAL_PART;GO_CYTOSKELETON;GO_MYOSIN_COMPLEX;GO_CONDENSED_CHROMOSOME;GO_A_BAND;GO_MYOSIN_II_COMPLEX</t>
  </si>
  <si>
    <t>GO_CYTOSKELETAL_PROTEIN_BINDING;GO_PROTEIN_SELF_ASSOCIATION;GO_PROTEIN_TYROSINE_KINASE_ACTIVITY;GO_ACTIN_BINDING;GO_KINASE_BINDING;GO_ACTIN_FILAMENT_BINDING;GO_PROTEIN_KINASE_ACTIVITY;GO_CALCIUM_ION_BINDING;GO_PROTEASE_BINDING;GO_KINASE_ACTIVITY;GO_ACTININ_BINDING;GO_STRUCTURAL_CONSTITUENT_OF_MUSCLE;GO_PROTEIN_COMPLEX_BINDING;GO_CALMODULIN_BINDING;GO_IDENTICAL_PROTEIN_BINDING;GO_RIBONUCLEOTIDE_BINDING;GO_ENZYME_BINDING;GO_PROTEIN_SERINE_THREONINE_KINASE_ACTIVITY;GO_ALPHA_ACTININ_BINDING;GO_ADENYL_NUCLEOTIDE_BINDING;GO_MACROMOLECULAR_COMPLEX_BINDING;GO_STRUCTURAL_MOLECULE_ACTIVITY;GO_TRANSFERASE_ACTIVITY_TRANSFERRING_PHOSPHORUS_CONTAINING_GROUPS</t>
  </si>
  <si>
    <t>KEGG_HYPERTROPHIC_CARDIOMYOPATHY_HCM;KEGG_DILATED_CARDIOMYOPATHY</t>
  </si>
  <si>
    <t>Cytoplasmic expression mainly in heart and skeletal muscle.</t>
  </si>
  <si>
    <t>http://www.proteinatlas.org/ENSG00000155657-TTN/tissue</t>
  </si>
  <si>
    <t>heart muscle: 35.2</t>
  </si>
  <si>
    <t>RNASEL</t>
  </si>
  <si>
    <t>Ribonuclease L (2',5'-oligoisoadenylate synthetase-dependent)</t>
  </si>
  <si>
    <t>RNASEL:NM_021133:exon2:c.A203G:p.Q68R</t>
    <phoneticPr fontId="6" type="noConversion"/>
  </si>
  <si>
    <t>1q25.3</t>
  </si>
  <si>
    <t>0/1:115:54,61</t>
  </si>
  <si>
    <t>Ankyrin repeat-containing domain</t>
  </si>
  <si>
    <t>0.044,D</t>
  </si>
  <si>
    <t>0.934,D</t>
  </si>
  <si>
    <t>3.006679,22.3</t>
  </si>
  <si>
    <t>Prostate cancer 1, 601518 (3), Autosomal dominant</t>
  </si>
  <si>
    <t>7539425|11799394|12415269|24578532|7688298|19923450|17653195|11941539|7514564|16609730|9351818</t>
  </si>
  <si>
    <t>GO_REGULATION_OF_RNA_STABILITY;GO_REGULATION_OF_GLUCOSE_IMPORT;GO_RIBOSOME_BIOGENESIS;GO_IMMUNE_SYSTEM_PROCESS;GO_POSITIVE_REGULATION_OF_RESPONSE_TO_STIMULUS;GO_NEGATIVE_REGULATION_OF_VIRAL_PROCESS;GO_MRNA_PROCESSING;GO_RESPONSE_TO_TYPE_I_INTERFERON;GO_CYTOKINE_MEDIATED_SIGNALING_PATHWAY;GO_DEFENSE_RESPONSE_TO_VIRUS;GO_RRNA_METABOLIC_PROCESS;GO_POSITIVE_REGULATION_OF_BIOSYNTHETIC_PROCESS;GO_POSITIVE_REGULATION_OF_GENE_EXPRESSION;GO_RNA_PROCESSING;GO_DEFENSE_RESPONSE;GO_POSTTRANSCRIPTIONAL_REGULATION_OF_GENE_EXPRESSION;GO_NUCLEIC_ACID_PHOSPHODIESTER_BOND_HYDROLYSIS;GO_RESPONSE_TO_EXTERNAL_STIMULUS;GO_NCRNA_PROCESSING;GO_DEFENSE_RESPONSE_TO_OTHER_ORGANISM;GO_CELLULAR_RESPONSE_TO_ORGANIC_SUBSTANCE;GO_RNA_PHOSPHODIESTER_BOND_HYDROLYSIS;GO_REGULATION_OF_SYMBIOSIS_ENCOMPASSING_MUTUALISM_THROUGH_PARASITISM;GO_REGULATION_OF_GLUCOSE_IMPORT_IN_RESPONSE_TO_INSULIN_STIMULUS;GO_INNATE_IMMUNE_RESPONSE;GO_PHOSPHATE_CONTAINING_COMPOUND_METABOLIC_PROCESS;GO_NCRNA_METABOLIC_PROCESS;GO_PROTEIN_PHOSPHORYLATION;GO_POSITIVE_REGULATION_OF_CELLULAR_RESPONSE_TO_INSULIN_STIMULUS;GO_POSITIVE_REGULATION_OF_GLUCOSE_TRANSPORT;GO_CELLULAR_RESPONSE_TO_CYTOKINE_STIMULUS;GO_FAT_CELL_DIFFERENTIATION;GO_IMMUNE_RESPONSE;GO_RIBONUCLEOPROTEIN_COMPLEX_BIOGENESIS;GO_REGULATION_OF_MULTI_ORGANISM_PROCESS;GO_MRNA_METABOLIC_PROCESS;GO_REGULATION_OF_GLUCOSE_TRANSPORT;GO_POSITIVE_REGULATION_OF_TRANSCRIPTION_FROM_RNA_POLYMERASE_II_PROMOTER;GO_NEGATIVE_REGULATION_OF_MULTI_ORGANISM_PROCESS;GO_RESPONSE_TO_BIOTIC_STIMULUS;GO_POSITIVE_REGULATION_OF_TRANSPORT;GO_REGULATION_OF_TRANSPORT;GO_RESPONSE_TO_CYTOKINE;GO_REGULATION_OF_VIRAL_GENOME_REPLICATION;GO_REGULATION_OF_CELLULAR_RESPONSE_TO_INSULIN_STIMULUS;GO_NEGATIVE_REGULATION_OF_VIRAL_GENOME_REPLICATION;GO_PHOSPHORYLATION;GO_TRANSMEMBRANE_TRANSPORT;GO_RESPONSE_TO_VIRUS;GO_POSITIVE_REGULATION_OF_GLUCOSE_IMPORT_IN_RESPONSE_TO_INSULIN_STIMULUS;GO_IMMUNE_EFFECTOR_PROCESS;GO_REGULATION_OF_TRANSCRIPTION_FROM_RNA_POLYMERASE_II_PROMOTER;GO_RNA_PHOSPHODIESTER_BOND_HYDROLYSIS_ENDONUCLEOLYTIC</t>
  </si>
  <si>
    <t>GO_MITOCHONDRIAL_MATRIX;GO_MITOCHONDRIAL_PART;GO_MITOCHONDRION;GO_NUCLEAR_MATRIX;GO_NUCLEAR_PERIPHERY</t>
  </si>
  <si>
    <t>GO_PROTEIN_KINASE_ACTIVITY;GO_KINASE_ACTIVITY;GO_HYDROLASE_ACTIVITY_ACTING_ON_ESTER_BONDS;GO_NUCLEASE_ACTIVITY;GO_RIBONUCLEOPROTEIN_COMPLEX_BINDING;GO_RRNA_BINDING;GO_ENDONUCLEASE_ACTIVITY;GO_RIBONUCLEOTIDE_BINDING;GO_ENDORIBONUCLEASE_ACTIVITY;GO_RIBONUCLEASE_ACTIVITY;GO_ADENYL_NUCLEOTIDE_BINDING;GO_MACROMOLECULAR_COMPLEX_BINDING;GO_RNA_BINDING;GO_TRANSFERASE_ACTIVITY_TRANSFERRING_PHOSPHORUS_CONTAINING_GROUPS</t>
  </si>
  <si>
    <t>REACTOME_INTERFERON_ALPHA_BETA_SIGNALING;REACTOME_INTERFERON_SIGNALING;REACTOME_IMMUNE_SYSTEM;REACTOME_CYTOKINE_SIGNALING_IN_IMMUNE_SYSTEM</t>
  </si>
  <si>
    <t>Cytoplasmic expression in most tissues at variable levels, highest levels in gastrointestinal tract.</t>
  </si>
  <si>
    <t>http://www.proteinatlas.org/ENSG00000135828-RNASEL/tissue</t>
  </si>
  <si>
    <t>ovary: 9.4</t>
  </si>
  <si>
    <t>A50</t>
    <phoneticPr fontId="6" type="noConversion"/>
  </si>
  <si>
    <t>FBXO11</t>
  </si>
  <si>
    <t>F-box only protein 11</t>
  </si>
  <si>
    <t>FBXO11:NM_001190274:exon19:c.G2335A:p.A779T</t>
    <phoneticPr fontId="6" type="noConversion"/>
  </si>
  <si>
    <t>2p16.3</t>
  </si>
  <si>
    <t>0/1:29:19,10</t>
  </si>
  <si>
    <t>Carbohydrate-binding/sugar hydrolysis domain;Pectin lyase fold;Pectin lyase fold/virulence factor</t>
  </si>
  <si>
    <t>0.953,D</t>
  </si>
  <si>
    <t>0.98,D</t>
  </si>
  <si>
    <t>6.575240,31</t>
  </si>
  <si>
    <t>F-box only protein 11, 607871</t>
  </si>
  <si>
    <t>17098746|10531035|16487488|22113614|15520277|11775060|19300908</t>
  </si>
  <si>
    <t>GO_NEUROLOGICAL_SYSTEM_PROCESS;GO_SENSORY_PERCEPTION;GO_CELLULAR_CATABOLIC_PROCESS;GO_SENSORY_PERCEPTION_OF_MECHANICAL_STIMULUS;GO_PROTEIN_MODIFICATION_BY_SMALL_PROTEIN_CONJUGATION_OR_REMOVAL;GO_PROTEIN_CATABOLIC_PROCESS;GO_PEPTIDYL_ARGININE_MODIFICATION;GO_PEPTIDYL_AMINO_ACID_MODIFICATION;GO_PROTEIN_UBIQUITINATION;GO_SYSTEM_PROCESS;GO_MACROMOLECULE_CATABOLIC_PROCESS;GO_METHYLATION;GO_MACROMOLECULE_METHYLATION;GO_PEPTIDYL_ARGININE_METHYLATION;GO_PROTEIN_ALKYLATION;GO_CATABOLIC_PROCESS;GO_PROTEOLYSIS</t>
  </si>
  <si>
    <t>GO_CHROMOSOME;GO_TRANSFERASE_COMPLEX;GO_UBIQUITIN_LIGASE_COMPLEX;GO_CATALYTIC_COMPLEX;GO_NUCLEOLUS</t>
  </si>
  <si>
    <t>GO_UBIQUITIN_LIKE_PROTEIN_TRANSFERASE_ACTIVITY;GO_N_METHYLTRANSFERASE_ACTIVITY;GO_PROTEIN_METHYLTRANSFERASE_ACTIVITY;GO_TRANSITION_METAL_ION_BINDING;GO_S_ADENOSYLMETHIONINE_DEPENDENT_METHYLTRANSFERASE_ACTIVITY;GO_ZINC_ION_BINDING;GO_TRANSFERASE_ACTIVITY_TRANSFERRING_ONE_CARBON_GROUPS</t>
  </si>
  <si>
    <t>PID_P53_REGULATION_PATHWAY</t>
  </si>
  <si>
    <t>Aveolar cells type II showed strong cytoplasmic staining. Moderate cytoplasmic positivity was observed in the liver. Otherwise most normal cells were negative.</t>
  </si>
  <si>
    <t>http://www.proteinatlas.org/ENSG00000138081-FBXO11/tissue</t>
  </si>
  <si>
    <t>testis: 38.1</t>
  </si>
  <si>
    <t>nucleus</t>
  </si>
  <si>
    <t>A51</t>
    <phoneticPr fontId="6" type="noConversion"/>
  </si>
  <si>
    <t>HIST1H2AG</t>
  </si>
  <si>
    <t>Histone gene cluster 1, H2A histone family, member 6</t>
  </si>
  <si>
    <t>HIST1H2AG:NM_021064:exon1:c.G245C:p.R82P</t>
  </si>
  <si>
    <t>6p22.1</t>
  </si>
  <si>
    <t>0/1:112:58,54</t>
  </si>
  <si>
    <t>Histone H2A;Histone core;Histone-fold</t>
  </si>
  <si>
    <t>0.871,P</t>
  </si>
  <si>
    <t>0.975,D</t>
  </si>
  <si>
    <t>0.968287,D</t>
  </si>
  <si>
    <t>5.972350,27.7</t>
  </si>
  <si>
    <t>Histone gene cluster 1, H2A histone family, member 6, 615012</t>
  </si>
  <si>
    <t>GO_CHROMOSOME_ORGANIZATION;GO_NEGATIVE_REGULATION_OF_GENE_EXPRESSION;GO_NEGATIVE_REGULATION_OF_NITROGEN_COMPOUND_METABOLIC_PROCESS;GO_NEGATIVE_REGULATION_OF_GENE_EXPRESSION_EPIGENETIC;GO_CHROMATIN_ORGANIZATION;GO_GENE_SILENCING;GO_CHROMATIN_SILENCING;GO_REGULATION_OF_GENE_EXPRESSION_EPIGENETIC</t>
  </si>
  <si>
    <t>GO_CHROMOSOME;GO_NUCLEAR_CHROMOSOME;GO_PROTEIN_DNA_COMPLEX;GO_CHROMATIN;GO_NUCLEAR_CHROMATIN;GO_DNA_PACKAGING_COMPLEX</t>
  </si>
  <si>
    <t>GO_PROTEIN_HETERODIMERIZATION_ACTIVITY;GO_PROTEIN_DIMERIZATION_ACTIVITY;GO_ENZYME_BINDING</t>
  </si>
  <si>
    <t>KEGG_SYSTEMIC_LUPUS_ERYTHEMATOSUS</t>
  </si>
  <si>
    <t>http://www.proteinatlas.org/ENSG00000196787-HIST1H2AG/tissue</t>
  </si>
  <si>
    <t>bone marrow: 1.2</t>
  </si>
  <si>
    <t>ZNF512</t>
  </si>
  <si>
    <t>ZNF512:NM_001271286:exon10:c.C1069T:p.P357S</t>
    <phoneticPr fontId="6" type="noConversion"/>
  </si>
  <si>
    <t>2p23.3</t>
  </si>
  <si>
    <t>0/1:58:26,32</t>
  </si>
  <si>
    <t>Zinc finger, C2H2;Zinc finger, C2H2-like</t>
  </si>
  <si>
    <t>0.048,D</t>
  </si>
  <si>
    <t>6.537352,31</t>
  </si>
  <si>
    <t>Most normal tissues showed weak to moderate nucleolar and/or cytoplasmic positivity. Neuronal cells in the CNS displayed strong immunoreactivity. Lung and lymphoid tissues were in general weakly stained or negative.</t>
  </si>
  <si>
    <t>http://www.proteinatlas.org/ENSG00000243943-ZNF512/tissue</t>
  </si>
  <si>
    <t>ovary: 29.4</t>
  </si>
  <si>
    <t>A52</t>
    <phoneticPr fontId="6" type="noConversion"/>
  </si>
  <si>
    <t>rs774565848</t>
  </si>
  <si>
    <t>NPIPB5</t>
  </si>
  <si>
    <t>NPIPB5:NM_001135865:exon7:c.A1594C:p.T532P</t>
  </si>
  <si>
    <t>16p12.2</t>
  </si>
  <si>
    <t>Score=0.997725;Name=chr16:21408913</t>
  </si>
  <si>
    <t>0/1:209:158,51</t>
  </si>
  <si>
    <t>0/0:110:.</t>
  </si>
  <si>
    <t>0.923,D</t>
  </si>
  <si>
    <t>0.89,P</t>
  </si>
  <si>
    <t>2.191885,17.46</t>
  </si>
  <si>
    <t>http://www.proteinatlas.org/ENSG00000243716-NPIPB5/tissue</t>
  </si>
  <si>
    <t>skin: 70.6</t>
  </si>
  <si>
    <t>NBEAL2</t>
  </si>
  <si>
    <t>Neurobeachin-like 2</t>
  </si>
  <si>
    <t>NBEAL2:NM_015175:exon21:c.A3050G:p.Y1017C</t>
  </si>
  <si>
    <t>0/1:135:76,59</t>
  </si>
  <si>
    <t>0/0:103:.</t>
  </si>
  <si>
    <t>0.128,T</t>
  </si>
  <si>
    <t>0.527,P</t>
  </si>
  <si>
    <t>0.985,D</t>
  </si>
  <si>
    <t>4.204276,23.9</t>
  </si>
  <si>
    <t>Gray platelet syndrome, 139090 (3), Autosomal recessive</t>
  </si>
  <si>
    <t>21765411|21765412|20709904|21765413|9628581</t>
  </si>
  <si>
    <t>GO_ANATOMICAL_STRUCTURE_FORMATION_INVOLVED_IN_MORPHOGENESIS;GO_IMMUNE_SYSTEM_PROCESS;GO_IMMUNE_SYSTEM_DEVELOPMENT;GO_PLATELET_MORPHOGENESIS;GO_CELL_MORPHOGENESIS_INVOLVED_IN_DIFFERENTIATION;GO_CELLULAR_COMPONENT_MORPHOGENESIS;GO_MYELOID_CELL_DIFFERENTIATION;GO_CELL_DEVELOPMENT</t>
  </si>
  <si>
    <t>GO_EXTRINSIC_COMPONENT_OF_MEMBRANE;GO_ENDOPLASMIC_RETICULUM</t>
  </si>
  <si>
    <t>GO_LIPID_BINDING;GO_PHOSPHOLIPID_BINDING</t>
  </si>
  <si>
    <t>Most normal tissues displayed weak to moderate cytoplasmic positivity with additional nuclear and/or membranous staining in a few cases. Salivary gland, urothelial cells, decidual cells and smooth muscle cells were strongly stained. Kidney, liver, skin, cells of CNS, lymphoid cells and soft tissues were negative.</t>
  </si>
  <si>
    <t>http://www.proteinatlas.org/ENSG00000160796-NBEAL2/tissue</t>
  </si>
  <si>
    <t>bone marrow: 49.0</t>
  </si>
  <si>
    <t>A58</t>
    <phoneticPr fontId="6" type="noConversion"/>
  </si>
  <si>
    <t>HIPK1</t>
  </si>
  <si>
    <t>HIPK1:NM_152696:exon2:c.G81C:p.E27D</t>
    <phoneticPr fontId="6" type="noConversion"/>
  </si>
  <si>
    <t>1p13.2</t>
  </si>
  <si>
    <t>0/1:110:51,59</t>
  </si>
  <si>
    <t>0.969,D</t>
  </si>
  <si>
    <t>5.282723,25.7</t>
  </si>
  <si>
    <t>GO_ANATOMICAL_STRUCTURE_FORMATION_INVOLVED_IN_MORPHOGENESIS;GO_INTRINSIC_APOPTOTIC_SIGNALING_PATHWAY_IN_RESPONSE_TO_DNA_DAMAGE_BY_P53_CLASS_MEDIATOR;GO_IMMUNE_SYSTEM_PROCESS;GO_TISSUE_MORPHOGENESIS;GO_POSITIVE_REGULATION_OF_VASCULATURE_DEVELOPMENT;GO_CELL_DEATH;GO_IMMUNE_SYSTEM_DEVELOPMENT;GO_EXTRINSIC_APOPTOTIC_SIGNALING_PATHWAY;GO_DEVELOPMENTAL_INDUCTION;GO_REGULATION_OF_INTRACELLULAR_SIGNAL_TRANSDUCTION;GO_INTRINSIC_APOPTOTIC_SIGNALING_PATHWAY_IN_RESPONSE_TO_DNA_DAMAGE;GO_NEURAL_RETINA_DEVELOPMENT;GO_POSITIVE_REGULATION_OF_CELL_PROLIFERATION;GO_EMBRYO_DEVELOPMENT;GO_INTRACELLULAR_SIGNAL_TRANSDUCTION;GO_CELL_JUNCTION_ORGANIZATION;GO_ADHERENS_JUNCTION_ASSEMBLY;GO_APOPTOTIC_SIGNALING_PATHWAY;GO_EMBRYONIC_CAMERA_TYPE_EYE_MORPHOGENESIS;GO_ANTERIOR_POSTERIOR_PATTERN_SPECIFICATION;GO_EMBRYONIC_ORGAN_MORPHOGENESIS;GO_REGULATION_OF_MULTICELLULAR_ORGANISMAL_DEVELOPMENT;GO_ORGAN_MORPHOGENESIS;GO_POSITIVE_REGULATION_OF_MULTICELLULAR_ORGANISMAL_PROCESS;GO_PHOSPHATE_CONTAINING_COMPOUND_METABOLIC_PROCESS;GO_PROTEIN_PHOSPHORYLATION;GO_NEUROGENESIS;GO_INTRINSIC_APOPTOTIC_SIGNALING_PATHWAY;GO_EMBRYONIC_MORPHOGENESIS;GO_RETINA_LAYER_FORMATION;GO_SIGNAL_TRANSDUCTION_BY_P53_CLASS_MEDIATOR;GO_EPITHELIAL_CELL_APOPTOTIC_PROCESS;GO_REGULATION_OF_TUMOR_NECROSIS_FACTOR_MEDIATED_SIGNALING_PATHWAY;GO_REGULATION_OF_SIGNAL_TRANSDUCTION_BY_P53_CLASS_MEDIATOR;GO_REGULATION_OF_ANATOMICAL_STRUCTURE_MORPHOGENESIS;GO_CELL_JUNCTION_ASSEMBLY;GO_SMOOTHENED_SIGNALING_PATHWAY;GO_EYE_DEVELOPMENT;GO_INTRINSIC_APOPTOTIC_SIGNALING_PATHWAY_BY_P53_CLASS_MEDIATOR;GO_ADHERENS_JUNCTION_ORGANIZATION;GO_EMBRYONIC_EYE_MORPHOGENESIS;GO_SENSORY_ORGAN_DEVELOPMENT;GO_SENSORY_ORGAN_MORPHOGENESIS;GO_NEURON_DIFFERENTIATION;GO_POSITIVE_REGULATION_OF_DEVELOPMENTAL_PROCESS;GO_LENS_MORPHOGENESIS_IN_CAMERA_TYPE_EYE;GO_REGULATION_OF_RESPONSE_TO_CYTOKINE_STIMULUS;GO_RETINA_DEVELOPMENT_IN_CAMERA_TYPE_EYE;GO_CELLULAR_RESPONSE_TO_STRESS;GO_PATTERN_SPECIFICATION_PROCESS;GO_CAMERA_TYPE_EYE_MORPHOGENESIS;GO_PHOSPHORYLATION;GO_DEFINITIVE_HEMOPOIESIS;GO_EMBRYONIC_ORGAN_DEVELOPMENT;GO_REGIONALIZATION;GO_REGULATION_OF_CELL_PROLIFERATION;GO_EMBRYONIC_CAMERA_TYPE_EYE_DEVELOPMENT;GO_CELLULAR_RESPONSE_TO_DNA_DAMAGE_STIMULUS;GO_TISSUE_DEVELOPMENT;GO_RETINA_MORPHOGENESIS_IN_CAMERA_TYPE_EYE;GO_LENS_DEVELOPMENT_IN_CAMERA_TYPE_EYE;GO_REGULATION_OF_VASCULATURE_DEVELOPMENT;GO_EYE_MORPHOGENESIS</t>
  </si>
  <si>
    <t>GO_NUCLEAR_SPECK;GO_NUCLEAR_BODY;GO_PML_BODY;GO_NUCLEOPLASM_PART</t>
  </si>
  <si>
    <t>GO_PROTEIN_KINASE_ACTIVITY;GO_KINASE_ACTIVITY;GO_RIBONUCLEOTIDE_BINDING;GO_PROTEIN_SERINE_THREONINE_KINASE_ACTIVITY;GO_ADENYL_NUCLEOTIDE_BINDING;GO_TRANSFERASE_ACTIVITY_TRANSFERRING_PHOSPHORUS_CONTAINING_GROUPS</t>
  </si>
  <si>
    <t>Normal tissues showed weak to moderate nuclear staining in most cases. Hepatocytes showed distinct positivity in the cytoplasm and no nuclear staining. Most cells in CNS, ovary and muscle were negative.</t>
  </si>
  <si>
    <t>http://www.proteinatlas.org/ENSG00000163349-HIPK1/tissue</t>
  </si>
  <si>
    <t>bone marrow: 65.1</t>
  </si>
  <si>
    <t>nucleus but not nucleoli; cytoplasm; centrosome</t>
  </si>
  <si>
    <t>A59</t>
    <phoneticPr fontId="6" type="noConversion"/>
  </si>
  <si>
    <t>rs773872905</t>
  </si>
  <si>
    <t>EXTL3</t>
  </si>
  <si>
    <t>Exostosin-like 3</t>
  </si>
  <si>
    <t>EXTL3:NM_001440:exon3:c.G1504A:p.D502N</t>
  </si>
  <si>
    <t>8p21.1</t>
  </si>
  <si>
    <t>0/1:189:85,104</t>
  </si>
  <si>
    <t>0.031,D</t>
  </si>
  <si>
    <t>0.359,B</t>
  </si>
  <si>
    <t>0.977,D</t>
  </si>
  <si>
    <t>3.884499,23.5</t>
  </si>
  <si>
    <t>Immunoskeletal dysplasia with neurodevelopmental abnormalities, 617425 (3), Autosomal recessive</t>
  </si>
  <si>
    <t>10753861|28132690|9473480|9479495|28148688</t>
  </si>
  <si>
    <t>GO_SULFUR_COMPOUND_METABOLIC_PROCESS;GO_IRE1_MEDIATED_UNFOLDED_PROTEIN_RESPONSE;GO_RESPONSE_TO_ENDOPLASMIC_RETICULUM_STRESS;GO_SULFUR_COMPOUND_BIOSYNTHETIC_PROCESS;GO_SINGLE_ORGANISM_BIOSYNTHETIC_PROCESS;GO_SMALL_MOLECULE_METABOLIC_PROCESS;GO_CARBOHYDRATE_DERIVATIVE_METABOLIC_PROCESS;GO_CELLULAR_RESPONSE_TO_TOPOLOGICALLY_INCORRECT_PROTEIN;GO_AMINOGLYCAN_BIOSYNTHETIC_PROCESS;GO_REGULATION_OF_GROWTH;GO_PROTEOGLYCAN_METABOLIC_PROCESS;GO_POSITIVE_REGULATION_OF_CELL_GROWTH;GO_CELLULAR_RESPONSE_TO_ORGANIC_SUBSTANCE;GO_ORGANIC_ACID_METABOLIC_PROCESS;GO_HEPARAN_SULFATE_PROTEOGLYCAN_METABOLIC_PROCESS;GO_CARBOHYDRATE_DERIVATIVE_BIOSYNTHETIC_PROCESS;GO_REGULATION_OF_CELL_GROWTH;GO_AMINOGLYCAN_METABOLIC_PROCESS;GO_POSITIVE_REGULATION_OF_GROWTH;GO_PROTEOGLYCAN_BIOSYNTHETIC_PROCESS;GO_ORGANONITROGEN_COMPOUND_METABOLIC_PROCESS;GO_ORGANONITROGEN_COMPOUND_BIOSYNTHETIC_PROCESS;GO_HEPARAN_SULFATE_PROTEOGLYCAN_BIOSYNTHETIC_PROCESS;GO_CELLULAR_RESPONSE_TO_STRESS;GO_RESPONSE_TO_TOPOLOGICALLY_INCORRECT_PROTEIN;GO_GLYCOPROTEIN_METABOLIC_PROCESS</t>
  </si>
  <si>
    <t>GO_ENDOPLASMIC_RETICULUM_PART;GO_NUCLEAR_OUTER_MEMBRANE_ENDOPLASMIC_RETICULUM_MEMBRANE_NETWORK;GO_ENDOPLASMIC_RETICULUM</t>
  </si>
  <si>
    <t>GO_TRANSFERASE_ACTIVITY_TRANSFERRING_HEXOSYL_GROUPS;GO_TRANSFERASE_ACTIVITY_TRANSFERRING_GLYCOSYL_GROUPS;GO_UDP_GLYCOSYLTRANSFERASE_ACTIVITY;GO_ACETYLGLUCOSAMINYLTRANSFERASE_ACTIVITY;GO_RECEPTOR_ACTIVITY</t>
  </si>
  <si>
    <t>KEGG_GLYCOSAMINOGLYCAN_BIOSYNTHESIS_HEPARAN_SULFATE</t>
  </si>
  <si>
    <t>REACTOME_DIABETES_PATHWAYS;REACTOME_ACTIVATION_OF_CHAPERONE_GENES_BY_XBP1S;REACTOME_UNFOLDED_PROTEIN_RESPONSE</t>
  </si>
  <si>
    <t>Cytoplasmic and often membranous expression at variable levels in most normal tissues.</t>
  </si>
  <si>
    <t>http://www.proteinatlas.org/ENSG00000012232-EXTL3/tissue</t>
  </si>
  <si>
    <t>heart muscle: 18.9</t>
  </si>
  <si>
    <t>unknown</t>
    <phoneticPr fontId="3" type="noConversion"/>
  </si>
  <si>
    <t>UNKNOWN</t>
    <phoneticPr fontId="3" type="noConversion"/>
  </si>
  <si>
    <t>GT</t>
  </si>
  <si>
    <t>SIPA1L2</t>
  </si>
  <si>
    <t>SIPA1-like protein 2</t>
  </si>
  <si>
    <t>frameshift deletion</t>
  </si>
  <si>
    <t>SIPA1L2:NM_020808:exon15:c.4379delA:p.D1460fs</t>
  </si>
  <si>
    <t>ENSG00000116991.10,ENST00000308942.4,ENST00000262861.8,ENST00000366630.5</t>
  </si>
  <si>
    <t>1q42.2</t>
  </si>
  <si>
    <t>0/1:38:26,12</t>
  </si>
  <si>
    <t>SIPA1-like protein 2, 611609</t>
  </si>
  <si>
    <t>GO_REGULATION_OF_HYDROLASE_ACTIVITY;GO_REGULATION_OF_INTRACELLULAR_SIGNAL_TRANSDUCTION;GO_POSITIVE_REGULATION_OF_HYDROLASE_ACTIVITY;GO_POSITIVE_REGULATION_OF_CATALYTIC_ACTIVITY;GO_POSITIVE_REGULATION_OF_MOLECULAR_FUNCTION;GO_REGULATION_OF_SMALL_GTPASE_MEDIATED_SIGNAL_TRANSDUCTION;GO_REGULATION_OF_GTPASE_ACTIVITY</t>
  </si>
  <si>
    <t>GO_ENZYME_ACTIVATOR_ACTIVITY;GO_MOLECULAR_FUNCTION_REGULATOR;GO_NUCLEOSIDE_TRIPHOSPHATASE_REGULATOR_ACTIVITY;GO_ENZYME_REGULATOR_ACTIVITY</t>
  </si>
  <si>
    <t>http://www.proteinatlas.org/ENSG00000116991-SIPA1L2/tissue</t>
  </si>
  <si>
    <t>heart muscle: 17.3</t>
  </si>
  <si>
    <t>A11</t>
    <phoneticPr fontId="8" type="noConversion"/>
  </si>
  <si>
    <t>GC</t>
  </si>
  <si>
    <t>SUPT6H</t>
  </si>
  <si>
    <t>Suppressor of Ty, S.cerevisiae, 6 homolog of</t>
  </si>
  <si>
    <t>ENST00000581510.1,ENST00000314616.10,ENST00000347486.8,ENSG00000109111.14,ENST00000583340.1</t>
  </si>
  <si>
    <t>17q11.2</t>
  </si>
  <si>
    <t>0/1:93:51,42</t>
  </si>
  <si>
    <t>Suppressor of Ty, S.cerevisiae, 6 homolog of, 601333</t>
  </si>
  <si>
    <t>12490954|8786132|12934008|7490093</t>
  </si>
  <si>
    <t>GO_REGULATION_OF_CELL_ACTIVATION;GO_CHROMOSOME_ORGANIZATION;GO_REGULATION_OF_DNA_RECOMBINATION;GO_REGULATION_OF_MRNA_METABOLIC_PROCESS;GO_REGULATION_OF_HISTONE_METHYLATION;GO_REGULATION_OF_ADAPTIVE_IMMUNE_RESPONSE;GO_MRNA_PROCESSING;GO_POSITIVE_REGULATION_OF_BIOSYNTHETIC_PROCESS;GO_REGULATION_OF_IMMUNE_RESPONSE;GO_REGULATION_OF_NUCLEOBASE_CONTAINING_COMPOUND_TRANSPORT;GO_POSITIVE_REGULATION_OF_GENE_EXPRESSION;GO_RNA_PROCESSING;GO_NEGATIVE_REGULATION_OF_HISTONE_MODIFICATION;GO_REGULATION_OF_TRANSCRIPTION_ELONGATION_FROM_RNA_POLYMERASE_II_PROMOTER;GO_REGULATION_OF_IMMUNOGLOBULIN_PRODUCTION;GO_NITROGEN_COMPOUND_TRANSPORT;GO_NEGATIVE_REGULATION_OF_HISTONE_METHYLATION;GO_POSITIVE_REGULATION_OF_TRANSCRIPTION_ELONGATION_FROM_RNA_POLYMERASE_II_PROMOTER;GO_REGULATION_OF_NUCLEOCYTOPLASMIC_TRANSPORT;GO_CHROMATIN_MODIFICATION;GO_REGULATION_OF_MUSCLE_CELL_DIFFERENTIATION;GO_REGULATION_OF_CELLULAR_LOCALIZATION;GO_REGULATION_OF_MULTICELLULAR_ORGANISMAL_DEVELOPMENT;GO_REGULATION_OF_B_CELL_MEDIATED_IMMUNITY;GO_REGULATION_OF_CELL_DIFFERENTIATION;GO_NUCLEOBASE_CONTAINING_COMPOUND_TRANSPORT;GO_REGULATION_OF_IMMUNE_SYSTEM_PROCESS;GO_CHROMATIN_ORGANIZATION;GO_REGULATION_OF_LYMPHOCYTE_MEDIATED_IMMUNITY;GO_NEGATIVE_REGULATION_OF_CHROMOSOME_ORGANIZATION;GO_REGULATION_OF_DNA_METABOLIC_PROCESS;GO_REGULATION_OF_CYTOPLASMIC_TRANSPORT;GO_REGULATION_OF_B_CELL_ACTIVATION;GO_REGULATION_OF_ISOTYPE_SWITCHING;GO_INTERSPECIES_INTERACTION_BETWEEN_ORGANISMS;GO_REGULATION_OF_LEUKOCYTE_MEDIATED_IMMUNITY;GO_REGULATION_OF_CHROMATIN_ORGANIZATION;GO_MRNA_METABOLIC_PROCESS;GO_REGULATION_OF_CHROMOSOME_ORGANIZATION;GO_POSITIVE_REGULATION_OF_TRANSCRIPTION_FROM_RNA_POLYMERASE_II_PROMOTER;GO_NEGATIVE_REGULATION_OF_PROTEIN_METABOLIC_PROCESS;GO_REGULATION_OF_PROTEIN_MODIFICATION_PROCESS;GO_NEGATIVE_REGULATION_OF_CHROMATIN_MODIFICATION;GO_REGULATION_OF_TRANSPORT;GO_REGULATION_OF_IMMUNE_EFFECTOR_PROCESS;GO_CHROMATIN_REMODELING;GO_RNA_LOCALIZATION;GO_REGULATION_OF_ORGANELLE_ORGANIZATION;GO_RNA_SPLICING;GO_REGULATION_OF_INTRACELLULAR_TRANSPORT;GO_NEGATIVE_REGULATION_OF_ORGANELLE_ORGANIZATION;GO_NEGATIVE_REGULATION_OF_CELLULAR_COMPONENT_ORGANIZATION;GO_POSITIVE_REGULATION_OF_DNA_TEMPLATED_TRANSCRIPTION_ELONGATION;GO_NEGATIVE_REGULATION_OF_PROTEIN_MODIFICATION_PROCESS;GO_REGULATION_OF_DNA_TEMPLATED_TRANSCRIPTION_ELONGATION;GO_REGULATION_OF_TRANSCRIPTION_FROM_RNA_POLYMERASE_II_PROMOTER;GO_REGULATION_OF_PRODUCTION_OF_MOLECULAR_MEDIATOR_OF_IMMUNE_RESPONSE</t>
  </si>
  <si>
    <t>GO_HISTONE_BINDING;GO_NUCLEIC_ACID_BINDING_TRANSCRIPTION_FACTOR_ACTIVITY;GO_POLY_A_RNA_BINDING;GO_RNA_BINDING</t>
  </si>
  <si>
    <t>http://www.proteinatlas.org/ENSG00000109111-SUPT6H/tissue</t>
  </si>
  <si>
    <t>bone marrow: 29.7</t>
  </si>
  <si>
    <t>nucleus but not nucleoli; cytoplasm; plasma membrane</t>
  </si>
  <si>
    <t>rs34715848</t>
  </si>
  <si>
    <t>AC</t>
  </si>
  <si>
    <t>SPATA32</t>
  </si>
  <si>
    <t>NM_152343:exon3:c.69-7G&gt;-</t>
  </si>
  <si>
    <t>ENST00000331780.4,ENST00000588504.5,ENST00000592422.5,ENST00000588160.1,ENSG00000184361.12,ENST00000585346.5,ENSG00000267278.5,ENST00000586359.1,ENST00000588866.5,ENST00000588698.5,ENST00000591263.5,ENST00000590100.5</t>
  </si>
  <si>
    <t>0/0:58:.</t>
  </si>
  <si>
    <t>0/0:65:.</t>
  </si>
  <si>
    <t>2.403009,13.99</t>
  </si>
  <si>
    <t>http://www.proteinatlas.org/ENSG00000184361-SPATA32/tissue</t>
  </si>
  <si>
    <t>A14</t>
    <phoneticPr fontId="8" type="noConversion"/>
  </si>
  <si>
    <t>CCT</t>
  </si>
  <si>
    <t>N4BP2L2</t>
  </si>
  <si>
    <t>NEDD4-binding protein 2-like 2</t>
  </si>
  <si>
    <t>ENST00000511143.5,ENSG00000244754.8,ENST00000399396.7,ENST00000505213.5,ENST00000357505.10,ENST00000446957.6,ENST00000483088.1,ENST00000267068.5,ENST00000504114.5</t>
  </si>
  <si>
    <t>13q13.1</t>
  </si>
  <si>
    <t>0/1:89:77,12</t>
  </si>
  <si>
    <t>NEDD4-binding protein 2-like 2, 615788</t>
  </si>
  <si>
    <t>GO_NEGATIVE_REGULATION_OF_GENE_EXPRESSION;GO_POSITIVE_REGULATION_OF_HEMOPOIESIS;GO_NEGATIVE_REGULATION_OF_STEM_CELL_DIFFERENTIATION;GO_NEGATIVE_REGULATION_OF_NITROGEN_COMPOUND_METABOLIC_PROCESS;GO_POSITIVE_REGULATION_OF_CELL_PROLIFERATION;GO_REGULATION_OF_HEMOPOIESIS;GO_NEGATIVE_REGULATION_OF_HEMATOPOIETIC_PROGENITOR_CELL_DIFFERENTIATION;GO_POSITIVE_REGULATION_OF_IMMUNE_SYSTEM_PROCESS;GO_NEGATIVE_REGULATION_OF_HEMOPOIESIS;GO_REGULATION_OF_MULTICELLULAR_ORGANISMAL_DEVELOPMENT;GO_POSITIVE_REGULATION_OF_MULTICELLULAR_ORGANISMAL_PROCESS;GO_REGULATION_OF_CELL_DIFFERENTIATION;GO_REGULATION_OF_IMMUNE_SYSTEM_PROCESS;GO_REGULATION_OF_HEMATOPOIETIC_PROGENITOR_CELL_DIFFERENTIATION;GO_REGULATION_OF_STEM_CELL_PROLIFERATION;GO_NEGATIVE_REGULATION_OF_DEVELOPMENTAL_PROCESS;GO_POSITIVE_REGULATION_OF_DEVELOPMENTAL_PROCESS;GO_NEGATIVE_REGULATION_OF_IMMUNE_SYSTEM_PROCESS;GO_POSITIVE_REGULATION_OF_STEM_CELL_PROLIFERATION;GO_NEGATIVE_REGULATION_OF_MULTICELLULAR_ORGANISMAL_PROCESS;GO_NEGATIVE_REGULATION_OF_TRANSCRIPTION_FROM_RNA_POLYMERASE_II_PROMOTER;GO_NEGATIVE_REGULATION_OF_CELL_DIFFERENTIATION;GO_REGULATION_OF_CELL_PROLIFERATION;GO_REGULATION_OF_TRANSCRIPTION_FROM_RNA_POLYMERASE_II_PROMOTER;GO_REGULATION_OF_STEM_CELL_DIFFERENTIATION</t>
  </si>
  <si>
    <t>GO_TRANSCRIPTIONAL_REPRESSOR_COMPLEX</t>
  </si>
  <si>
    <t>GO_RNA_POLYMERASE_II_TRANSCRIPTION_COREPRESSOR_ACTIVITY;GO_TRANSCRIPTION_FACTOR_ACTIVITY_RNA_POLYMERASE_II_TRANSCRIPTION_FACTOR_BINDING;GO_TRANSCRIPTIONAL_REPRESSOR_ACTIVITY_RNA_POLYMERASE_II_TRANSCRIPTION_FACTOR_BINDING;GO_TRANSCRIPTION_FACTOR_ACTIVITY_PROTEIN_BINDING;GO_ENZYME_BINDING;GO_RNA_POLYMERASE_II_TRANSCRIPTION_COFACTOR_ACTIVITY;GO_TRANSCRIPTION_COREPRESSOR_ACTIVITY</t>
  </si>
  <si>
    <t>General cytoplasmic staining.</t>
  </si>
  <si>
    <t>http://www.proteinatlas.org/ENSG00000244754-N4BP2L2/tissue</t>
  </si>
  <si>
    <t>ovary: 36.6</t>
  </si>
  <si>
    <t>A15</t>
    <phoneticPr fontId="8" type="noConversion"/>
  </si>
  <si>
    <t>rs761295205</t>
  </si>
  <si>
    <t>TGCATGGGAAAGTCGC</t>
  </si>
  <si>
    <t>TUBGCP3</t>
  </si>
  <si>
    <t>nonframeshift deletion</t>
  </si>
  <si>
    <t>TUBGCP3:NM_001286279:exon10:c.1238_1252del:p.413_418del</t>
  </si>
  <si>
    <t>ENST00000375669.7,ENST00000464139.5,ENST00000261965.7,ENSG00000126216.13,ENST00000611152.1</t>
  </si>
  <si>
    <t>13q34</t>
  </si>
  <si>
    <t>0/1:146:105,41</t>
  </si>
  <si>
    <t>GO_SINGLE_FERTILIZATION;GO_CYTOPLASMIC_MICROTUBULE_ORGANIZATION;GO_MICROTUBULE_POLYMERIZATION_OR_DEPOLYMERIZATION;GO_REGULATION_OF_MICROTUBULE_BASED_PROCESS;GO_CYTOSKELETON_ORGANIZATION;GO_MICROTUBULE_NUCLEATION;GO_REGULATION_OF_PROTEIN_POLYMERIZATION;GO_POSITIVE_REGULATION_OF_ORGANELLE_ORGANIZATION;GO_REGULATION_OF_CELLULAR_COMPONENT_BIOGENESIS;GO_MICROTUBULE_BASED_PROCESS;GO_POSITIVE_REGULATION_OF_CELLULAR_COMPONENT_ORGANIZATION;GO_CELLULAR_PROTEIN_COMPLEX_ASSEMBLY;GO_MICROTUBULE_CYTOSKELETON_ORGANIZATION;GO_SEXUAL_REPRODUCTION;GO_MITOTIC_CELL_CYCLE;GO_PROTEIN_COMPLEX_BIOGENESIS;GO_POSITIVE_REGULATION_OF_CELLULAR_COMPONENT_BIOGENESIS;GO_MITOTIC_SPINDLE_ASSEMBLY;GO_POSITIVE_REGULATION_OF_MICROTUBULE_POLYMERIZATION_OR_DEPOLYMERIZATION;GO_ORGANELLE_FISSION;GO_REGULATION_OF_MICROTUBULE_POLYMERIZATION;GO_PROTEIN_POLYMERIZATION;GO_POSITIVE_REGULATION_OF_CYTOSKELETON_ORGANIZATION;GO_CENTROSOME_CYCLE;GO_MACROMOLECULAR_COMPLEX_ASSEMBLY;GO_MITOTIC_NUCLEAR_DIVISION;GO_REGULATION_OF_PROTEIN_COMPLEX_ASSEMBLY;GO_ORGANELLE_ASSEMBLY;GO_MITOTIC_SPINDLE_ORGANIZATION;GO_POSITIVE_REGULATION_OF_PROTEIN_COMPLEX_ASSEMBLY;GO_NEGATIVE_REGULATION_OF_PROTEIN_COMPLEX_DISASSEMBLY;GO_MEIOTIC_CELL_CYCLE;GO_REGULATION_OF_CYTOSKELETON_ORGANIZATION;GO_CELL_CYCLE;GO_NEGATIVE_REGULATION_OF_CYTOSKELETON_ORGANIZATION;GO_MICROTUBULE_ORGANIZING_CENTER_ORGANIZATION;GO_MULTI_ORGANISM_REPRODUCTIVE_PROCESS;GO_POSITIVE_REGULATION_OF_MICROTUBULE_POLYMERIZATION;GO_MEIOTIC_CELL_CYCLE_PROCESS;GO_SPINDLE_ASSEMBLY;GO_PROTEIN_COMPLEX_SUBUNIT_ORGANIZATION;GO_FERTILIZATION;GO_REGULATION_OF_MICROTUBULE_POLYMERIZATION_OR_DEPOLYMERIZATION;GO_REGULATION_OF_PROTEIN_COMPLEX_DISASSEMBLY;GO_REPRODUCTION;GO_CENTROSOME_DUPLICATION;GO_REGULATION_OF_ORGANELLE_ORGANIZATION;GO_POSITIVE_REGULATION_OF_PROTEIN_POLYMERIZATION;GO_NEGATIVE_REGULATION_OF_ORGANELLE_ORGANIZATION;GO_NEGATIVE_REGULATION_OF_CELLULAR_COMPONENT_ORGANIZATION;GO_CELL_CYCLE_PROCESS;GO_CELLULAR_MACROMOLECULAR_COMPLEX_ASSEMBLY;GO_MICROTUBULE_POLYMERIZATION</t>
  </si>
  <si>
    <t>GO_CENTRIOLE;GO_MICROTUBULE_CYTOSKELETON;GO_SPINDLE_POLE;GO_CENTROSOME;GO_CYTOSKELETAL_PART;GO_MICROTUBULE;GO_CYTOSKELETON;GO_CELL_DIVISION_SITE;GO_GAMMA_TUBULIN_COMPLEX;GO_SPINDLE_MICROTUBULE;GO_SUPRAMOLECULAR_FIBER;GO_MICROTUBULE_ORGANIZING_CENTER_PART;GO_SPINDLE;GO_MICROTUBULE_ORGANIZING_CENTER</t>
  </si>
  <si>
    <t>GO_CYTOSKELETAL_PROTEIN_BINDING;GO_GAMMA_TUBULIN_BINDING;GO_PROTEIN_COMPLEX_BINDING;GO_MICROTUBULE_BINDING;GO_TUBULIN_BINDING;GO_STRUCTURAL_CONSTITUENT_OF_CYTOSKELETON;GO_MACROMOLECULAR_COMPLEX_BINDING;GO_STRUCTURAL_MOLECULE_ACTIVITY</t>
  </si>
  <si>
    <t>REACTOME_CELL_CYCLE;REACTOME_CELL_CYCLE_MITOTIC;REACTOME_RECRUITMENT_OF_MITOTIC_CENTROSOME_PROTEINS_AND_COMPLEXES;REACTOME_RECRUITMENT_OF_NUMA_TO_MITOTIC_CENTROSOMES;REACTOME_MITOTIC_G2_G2_M_PHASES</t>
  </si>
  <si>
    <t>Most normal cells displayed moderate to strong cytoplasmic positivity in a granular pattern with additional nuclear staining in some cases. Cells in CNS were weakly stained or negative.</t>
  </si>
  <si>
    <t>http://www.proteinatlas.org/ENSG00000126216-TUBGCP3/tissue</t>
  </si>
  <si>
    <t>testis: 18.4</t>
  </si>
  <si>
    <t>A16</t>
    <phoneticPr fontId="8" type="noConversion"/>
  </si>
  <si>
    <t>TG</t>
  </si>
  <si>
    <t>PDE1A</t>
  </si>
  <si>
    <t>Phosphodiesterase-1A</t>
  </si>
  <si>
    <t>NM_001003683:exon15:c.1565-3C&gt;-;NM_001258313:exon14:c.1517-3C&gt;-;NM_001258314:exon13:c.1463-3C&gt;-</t>
  </si>
  <si>
    <t>ENST00000351439.9,ENSG00000115252.18,ENST00000409365.5,ENST00000410103.1,ENST00000435564.5,ENST00000358139.6</t>
  </si>
  <si>
    <t>2q32.1</t>
  </si>
  <si>
    <t>1/1:22:0,22</t>
  </si>
  <si>
    <t>0/0:10:.</t>
  </si>
  <si>
    <t>Phosphodiesterase-1A, 171890</t>
  </si>
  <si>
    <t>11747989|12135876|8557689|11342109|16514069</t>
  </si>
  <si>
    <t>GO_CYCLIC_NUCLEOTIDE_PHOSPHODIESTERASE_ACTIVITY;GO_3_5_CYCLIC_AMP_PHOSPHODIESTERASE_ACTIVITY;GO_3_5_CYCLIC_GMP_PHOSPHODIESTERASE_ACTIVITY;GO_PHOSPHORIC_DIESTER_HYDROLASE_ACTIVITY;GO_HYDROLASE_ACTIVITY_ACTING_ON_ESTER_BONDS;GO_PHOSPHORIC_ESTER_HYDROLASE_ACTIVITY;GO_CALMODULIN_BINDING</t>
  </si>
  <si>
    <t>KEGG_PURINE_METABOLISM;KEGG_CALCIUM_SIGNALING_PATHWAY;KEGG_TASTE_TRANSDUCTION</t>
  </si>
  <si>
    <t>REACTOME_SIGNALLING_BY_NGF;REACTOME_DAG_AND_IP3_SIGNALING;REACTOME_SIGNALING_BY_ERBB2;REACTOME_SIGNALING_BY_EGFR_IN_CANCER;REACTOME_NGF_SIGNALLING_VIA_TRKA_FROM_THE_PLASMA_MEMBRANE;REACTOME_SIGNALING_BY_FGFR_IN_DISEASE;REACTOME_SIGNALING_BY_GPCR;REACTOME_OPIOID_SIGNALLING;REACTOME_CA_DEPENDENT_EVENTS;REACTOME_PLC_BETA_MEDIATED_EVENTS;REACTOME_SIGNALING_BY_PDGF;REACTOME_DOWNSTREAM_SIGNAL_TRANSDUCTION;REACTOME_GPCR_DOWNSTREAM_SIGNALING;REACTOME_G_ALPHA_S_SIGNALLING_EVENTS;REACTOME_DOWNSTREAM_SIGNALING_OF_ACTIVATED_FGFR;REACTOME_PHOSPHOLIPASE_C_MEDIATED_CASCADE;REACTOME_CGMP_EFFECTS;REACTOME_NITRIC_OXIDE_STIMULATES_GUANYLATE_CYCLASE;REACTOME_PLATELET_HOMEOSTASIS;REACTOME_HEMOSTASIS;REACTOME_SIGNALING_BY_FGFR</t>
  </si>
  <si>
    <t>Moderate cytoplasmic positivity with a granular pattern was observed in most normal tisues. Hepatocytes and renal tubules were strongly stained.</t>
  </si>
  <si>
    <t>http://www.proteinatlas.org/ENSG00000115252-PDE1A/tissue</t>
  </si>
  <si>
    <t>kidney: 27.5</t>
  </si>
  <si>
    <t>A17</t>
    <phoneticPr fontId="8" type="noConversion"/>
  </si>
  <si>
    <t>X</t>
  </si>
  <si>
    <t>AGCT</t>
  </si>
  <si>
    <t>MAGEC1</t>
  </si>
  <si>
    <t>Melanoma antigen, family C, 1</t>
  </si>
  <si>
    <t>nonframeshift insertion</t>
  </si>
  <si>
    <t>MAGEC1:NM_005462:exon4:c.1237_1238insGCT:p.T413delinsSS</t>
  </si>
  <si>
    <t>ENSG00000155495.8,ENST00000285879.4,ENST00000406005.2</t>
  </si>
  <si>
    <t>Xq27.2</t>
  </si>
  <si>
    <t>1/1:16:1,15</t>
  </si>
  <si>
    <t>Melanoma antigen, family C, 1, 300223</t>
  </si>
  <si>
    <t>9618514|9485030|15772651</t>
  </si>
  <si>
    <t>Highly specific expression in spermatogonia.</t>
  </si>
  <si>
    <t>http://www.proteinatlas.org/ENSG00000155495-MAGEC1/tissue</t>
  </si>
  <si>
    <t>ENST00000464139.5,ENST00000375669.7,ENSG00000126216.13,ENST00000611152.1,ENST00000261965.7</t>
  </si>
  <si>
    <t>0/1:167:112,55</t>
  </si>
  <si>
    <t>0/0:108:.</t>
  </si>
  <si>
    <t>A18</t>
    <phoneticPr fontId="8" type="noConversion"/>
  </si>
  <si>
    <t>CA</t>
  </si>
  <si>
    <t>PYCR2</t>
  </si>
  <si>
    <t>Pyrroline-5-carboxylate reductase 2</t>
  </si>
  <si>
    <t>NM_001271681:exon1:c.67+10T&gt;-;NM_013328:exon1:c.67+10T&gt;-</t>
  </si>
  <si>
    <t>ENST00000612651.4,ENST00000478402.5,ENSG00000255835.1,ENST00000432920.2,ENST00000343818.10,ENSG00000143811.18,ENST00000612039.4</t>
  </si>
  <si>
    <t>1q42.12</t>
  </si>
  <si>
    <t>0/1:7:3,4</t>
  </si>
  <si>
    <t>Leukodystrophy, hypomyelinating, 10, 616420 (3), Autosomal recessive</t>
  </si>
  <si>
    <t>23024808|25865492|27130255</t>
  </si>
  <si>
    <t>GO_GLUTAMINE_FAMILY_AMINO_ACID_BIOSYNTHETIC_PROCESS;GO_ALPHA_AMINO_ACID_BIOSYNTHETIC_PROCESS;GO_ALPHA_AMINO_ACID_METABOLIC_PROCESS;GO_SINGLE_ORGANISM_BIOSYNTHETIC_PROCESS;GO_SMALL_MOLECULE_METABOLIC_PROCESS;GO_CELLULAR_AMINO_ACID_BIOSYNTHETIC_PROCESS;GO_ORGANIC_ACID_BIOSYNTHETIC_PROCESS;GO_CELLULAR_AMINO_ACID_METABOLIC_PROCESS;GO_GLUTAMINE_FAMILY_AMINO_ACID_METABOLIC_PROCESS;GO_SMALL_MOLECULE_BIOSYNTHETIC_PROCESS;GO_ORGANIC_ACID_METABOLIC_PROCESS;GO_OXIDATION_REDUCTION_PROCESS;GO_ORGANONITROGEN_COMPOUND_METABOLIC_PROCESS;GO_ORGANONITROGEN_COMPOUND_BIOSYNTHETIC_PROCESS;GO_CELLULAR_RESPONSE_TO_STRESS;GO_RESPONSE_TO_OXIDATIVE_STRESS;GO_CELLULAR_RESPONSE_TO_OXIDATIVE_STRESS</t>
  </si>
  <si>
    <t>GO_MITOCHONDRIAL_MATRIX;GO_MITOCHONDRIAL_PART;GO_MITOCHONDRION</t>
  </si>
  <si>
    <t>GO_OXIDOREDUCTASE_ACTIVITY_ACTING_ON_THE_CH_NH_GROUP_OF_DONORS_NAD_OR_NADP_AS_ACCEPTOR;GO_OXIDOREDUCTASE_ACTIVITY;GO_OXIDOREDUCTASE_ACTIVITY_ACTING_ON_THE_CH_NH_GROUP_OF_DONORS</t>
  </si>
  <si>
    <t>KEGG_ARGININE_AND_PROLINE_METABOLISM</t>
  </si>
  <si>
    <t>Oral mucosa, rectum, seminal vesicle, fibroblasts and Leydig cells displayed strong cytoplasmic staining in granular pattern. Hematopoietic cells, respiratory epithelia, colon, esophagus, exocrine pancreas, prostate, stomach, vaginal epithelium and urothelium were moderately positive. Remaining normal tissues were negative.</t>
  </si>
  <si>
    <t>http://www.proteinatlas.org/ENSG00000143811-PYCR2/tissue</t>
  </si>
  <si>
    <t>fallopian tube: 46.2</t>
  </si>
  <si>
    <t>A21</t>
    <phoneticPr fontId="8" type="noConversion"/>
  </si>
  <si>
    <t>COL11A2</t>
  </si>
  <si>
    <t>Collagen XI, alpha-2 polypeptide</t>
  </si>
  <si>
    <t>NM_080679:exon29:c.2163+7T&gt;-;NM_080680:exon32:c.2484+7T&gt;-;NM_080681:exon30:c.2226+7T&gt;-</t>
  </si>
  <si>
    <t>ENST00000374708.8,ENSG00000204248.10,ENST00000477772.1,ENST00000341947.6,ENST00000361917.5</t>
  </si>
  <si>
    <t>6p21.32</t>
  </si>
  <si>
    <t>1/1:7:0,7</t>
  </si>
  <si>
    <t>0/0:61:.</t>
  </si>
  <si>
    <t>0/0:71:.</t>
  </si>
  <si>
    <t>Deafness, autosomal dominant 13, 601868 (3), Autosomal dominant; Deafness, autosomal recessive 53, 609706 (3), Autosomal recessive; Fibrochondrogenesis 2, 614524 (3), Autosomal recessive, Autosomal dominant; Otospondylomegaepiphyseal dysplasia, autosomal dominant, 184840 (3), Autosomal dominant; Otospondylomegaepiphyseal dysplasia, autosomal recessive, 215150 (3), Autosomal recessive</t>
  </si>
  <si>
    <t>7833911|25633957|16033917|2591970|1906426|15558753|16609882|2760050|2321911|8838804|11289713|8486632|10581026|10677296|9805126|9506662|9799295|8431643|16637051|22246659|9188673|7859284|15372529|14234962</t>
  </si>
  <si>
    <t>GO_NEUROLOGICAL_SYSTEM_PROCESS;GO_SENSORY_PERCEPTION;GO_COLLAGEN_FIBRIL_ORGANIZATION;GO_CARTILAGE_DEVELOPMENT;GO_SENSORY_PERCEPTION_OF_MECHANICAL_STIMULUS;GO_MULTICELLULAR_ORGANISMAL_MACROMOLECULE_METABOLIC_PROCESS;GO_SKELETAL_SYSTEM_DEVELOPMENT;GO_PALATE_DEVELOPMENT;GO_MULTICELLULAR_ORGANISM_METABOLIC_PROCESS;GO_SYSTEM_PROCESS;GO_CONNECTIVE_TISSUE_DEVELOPMENT;GO_PROTEIN_COMPLEX_SUBUNIT_ORGANIZATION;GO_SINGLE_ORGANISM_CATABOLIC_PROCESS;GO_CATABOLIC_PROCESS;GO_TISSUE_DEVELOPMENT;GO_EXTRACELLULAR_STRUCTURE_ORGANIZATION</t>
  </si>
  <si>
    <t>GO_EXTRACELLULAR_MATRIX;GO_ENDOPLASMIC_RETICULUM_PART;GO_COMPLEX_OF_COLLAGEN_TRIMERS;GO_PROTEINACEOUS_EXTRACELLULAR_MATRIX;GO_ENDOPLASMIC_RETICULUM_LUMEN;GO_BANDED_COLLAGEN_FIBRIL;GO_EXTRACELLULAR_MATRIX_COMPONENT;GO_ENDOPLASMIC_RETICULUM;GO_COLLAGEN_TRIMER</t>
  </si>
  <si>
    <t>GO_EXTRACELLULAR_MATRIX_STRUCTURAL_CONSTITUENT;GO_BINDING_BRIDGING;GO_STRUCTURAL_MOLECULE_ACTIVITY</t>
  </si>
  <si>
    <t>KEGG_FOCAL_ADHESION;KEGG_ECM_RECEPTOR_INTERACTION</t>
  </si>
  <si>
    <t>PID_INTEGRIN1_PATHWAY;PID_AVB3_INTEGRIN_PATHWAY;PID_SYNDECAN_1_PATHWAY</t>
  </si>
  <si>
    <t>REACTOME_EXTRACELLULAR_MATRIX_ORGANIZATION;REACTOME_COLLAGEN_FORMATION</t>
  </si>
  <si>
    <t>http://www.proteinatlas.org/ENSG00000204248-COL11A2/tissue</t>
  </si>
  <si>
    <t>stomach: 1.5</t>
  </si>
  <si>
    <t>A37</t>
    <phoneticPr fontId="8" type="noConversion"/>
  </si>
  <si>
    <t>ATP8A1</t>
  </si>
  <si>
    <t>NM_001105529:exon4:c.265-7C&gt;-;NM_006095:exon4:c.265-7C&gt;-</t>
  </si>
  <si>
    <t>ENSG00000124406.16,ENST00000381668.9,ENST00000264449.14</t>
  </si>
  <si>
    <t>4p13</t>
  </si>
  <si>
    <t>1/1:59:3,56</t>
  </si>
  <si>
    <t>0/0:52:.</t>
  </si>
  <si>
    <t>GO_ION_TRANSPORT;GO_NEUROLOGICAL_SYSTEM_PROCESS;GO_COGNITION;GO_SINGLE_ORGANISM_BEHAVIOR;GO_VESICLE_ORGANIZATION;GO_POSITIVE_REGULATION_OF_LOCOMOTION;GO_ESTABLISHMENT_OF_LOCALIZATION_IN_CELL;GO_VESICLE_MEDIATED_TRANSPORT;GO_REGULATION_OF_MEMBRANE_LIPID_DISTRIBUTION;GO_POSITIVE_REGULATION_OF_LIPID_TRANSPORT;GO_SINGLE_ORGANISM_MEMBRANE_BUDDING;GO_POSITIVE_REGULATION_OF_CELLULAR_COMPONENT_ORGANIZATION;GO_CATION_TRANSPORT;GO_ORGANOPHOSPHATE_ESTER_TRANSPORT;GO_ANION_TRANSPORT;GO_ION_TRANSMEMBRANE_TRANSPORT;GO_MEMBRANE_BUDDING;GO_POSITIVE_REGULATION_OF_ION_TRANSPORT;GO_LEARNING;GO_LIPID_TRANSLOCATION;GO_ORGANIC_ANION_TRANSPORT;GO_REGULATION_OF_LIPID_TRANSPORT;GO_SYSTEM_PROCESS;GO_PHOSPHOLIPID_TRANSPORT;GO_MEMBRANE_ORGANIZATION;GO_GOLGI_VESICLE_TRANSPORT;GO_POSITIVE_REGULATION_OF_TRANSPORT;GO_REGULATION_OF_CELLULAR_COMPONENT_MOVEMENT;GO_REGULATION_OF_TRANSPORT;GO_LIPID_LOCALIZATION;GO_REGULATION_OF_ION_TRANSPORT;GO_REGULATION_OF_ANION_TRANSPORT;GO_TRANSMEMBRANE_TRANSPORT;GO_BEHAVIOR;GO_POSITIVE_REGULATION_OF_ANION_TRANSPORT</t>
  </si>
  <si>
    <t>GO_SECRETORY_GRANULE;GO_VESICLE_MEMBRANE;GO_SECRETORY_VESICLE;GO_TRANS_GOLGI_NETWORK;GO_GOLGI_APPARATUS_PART;GO_INTRACELLULAR_VESICLE;GO_GOLGI_MEMBRANE;GO_SECRETORY_GRANULE_MEMBRANE;GO_CYTOPLASMIC_VESICLE_PART;GO_GOLGI_APPARATUS;GO_ENDOPLASMIC_RETICULUM;GO_ORGANELLE_SUBCOMPARTMENT</t>
  </si>
  <si>
    <t>GO_ACTIVE_ION_TRANSMEMBRANE_TRANSPORTER_ACTIVITY;GO_LIPID_TRANSPORTER_ACTIVITY;GO_MAGNESIUM_ION_BINDING;GO_ATPASE_ACTIVITY_COUPLED;GO_CATION_TRANSMEMBRANE_TRANSPORTER_ACTIVITY;GO_PHOSPHOLIPID_TRANSLOCATING_ATPASE_ACTIVITY;GO_HYDROLASE_ACTIVITY_ACTING_ON_ACID_ANHYDRIDES;GO_CATION_TRANSPORTING_ATPASE_ACTIVITY;GO_ATPASE_COUPLED_ION_TRANSMEMBRANE_TRANSPORTER_ACTIVITY;GO_ATPASE_ACTIVITY_COUPLED_TO_MOVEMENT_OF_SUBSTANCES;GO_ACTIVE_TRANSMEMBRANE_TRANSPORTER_ACTIVITY;GO_TRANSMEMBRANE_TRANSPORTER_ACTIVITY;GO_RIBONUCLEOTIDE_BINDING;GO_PHOSPHOLIPID_TRANSPORTER_ACTIVITY;GO_ATPASE_ACTIVITY;GO_ADENYL_NUCLEOTIDE_BINDING;GO_TRANSPORTER_ACTIVITY</t>
  </si>
  <si>
    <t>REACTOME_TRANSMEMBRANE_TRANSPORT_OF_SMALL_MOLECULES;REACTOME_ION_TRANSPORT_BY_P_TYPE_ATPASES;REACTOME_ION_CHANNEL_TRANSPORT</t>
  </si>
  <si>
    <t>Cytoplasmic and membranous expression at variable levels in several different cell types.</t>
  </si>
  <si>
    <t>http://www.proteinatlas.org/ENSG00000124406-ATP8A1/tissue</t>
  </si>
  <si>
    <t>thyroid gland: 34.7</t>
  </si>
  <si>
    <t>vesicles</t>
  </si>
  <si>
    <t>A39</t>
    <phoneticPr fontId="8" type="noConversion"/>
  </si>
  <si>
    <t>GTTC</t>
  </si>
  <si>
    <t>SETDB1</t>
  </si>
  <si>
    <t>SET domain protein, bifurcated, 1</t>
  </si>
  <si>
    <t>exonic;splicing</t>
  </si>
  <si>
    <t>SETDB1:NM_001243491:exon9:c.1147_1149del:p.383_383del</t>
  </si>
  <si>
    <t>ENST00000271640.9,ENST00000368962.6,ENSG00000143379.12,ENST00000459773.1,ENST00000368969.8,ENST00000534805.5,ENST00000498193.5</t>
  </si>
  <si>
    <t>0/1:98:62,36</t>
  </si>
  <si>
    <t>SET domain protein, bifurcated, 1, 604396</t>
  </si>
  <si>
    <t>21430779|10343109|28671686|20164836|7584044|26022416|14536086|11791185</t>
  </si>
  <si>
    <t>GO_CHROMOSOME_ORGANIZATION;GO_RESPONSE_TO_ETHANOL;GO_HISTONE_METHYLATION;GO_POSITIVE_REGULATION_OF_ORGANELLE_ORGANIZATION;GO_POSITIVE_REGULATION_OF_CELLULAR_COMPONENT_ORGANIZATION;GO_PEPTIDYL_AMINO_ACID_MODIFICATION;GO_PEPTIDYL_LYSINE_MODIFICATION;GO_RESPONSE_TO_EXTERNAL_STIMULUS;GO_INTRACELLULAR_SIGNAL_TRANSDUCTION;GO_REGULATION_OF_CHROMATIN_SILENCING;GO_CHROMATIN_MODIFICATION;GO_RAS_PROTEIN_SIGNAL_TRANSDUCTION;GO_COVALENT_CHROMATIN_MODIFICATION;GO_SMALL_GTPASE_MEDIATED_SIGNAL_TRANSDUCTION;GO_CHROMATIN_ORGANIZATION;GO_RESPONSE_TO_OXYGEN_CONTAINING_COMPOUND;GO_RESPONSE_TO_EXTRACELLULAR_STIMULUS;GO_POSITIVE_REGULATION_OF_CHROMATIN_MODIFICATION;GO_REGULATION_OF_CHROMATIN_ORGANIZATION;GO_POSITIVE_REGULATION_OF_CHROMOSOME_ORGANIZATION;GO_RESPONSE_TO_VITAMIN;GO_REGULATION_OF_CHROMOSOME_ORGANIZATION;GO_METHYLATION;GO_RESPONSE_TO_NUTRIENT;GO_MACROMOLECULE_METHYLATION;GO_REGULATION_OF_ORGANELLE_ORGANIZATION;GO_PROTEIN_ALKYLATION;GO_RESPONSE_TO_ALCOHOL;GO_PEPTIDYL_LYSINE_METHYLATION;GO_REGULATION_OF_GENE_SILENCING</t>
  </si>
  <si>
    <t>GO_CHROMOSOME</t>
  </si>
  <si>
    <t>GO_N_METHYLTRANSFERASE_ACTIVITY;GO_PROTEIN_METHYLTRANSFERASE_ACTIVITY;GO_TRANSITION_METAL_ION_BINDING;GO_S_ADENOSYLMETHIONINE_DEPENDENT_METHYLTRANSFERASE_ACTIVITY;GO_HISTONE_LYSINE_N_METHYLTRANSFERASE_ACTIVITY;GO_ZINC_ION_BINDING;GO_CHROMATIN_BINDING;GO_TRANSFERASE_ACTIVITY_TRANSFERRING_ONE_CARBON_GROUPS;GO_LYSINE_N_METHYLTRANSFERASE_ACTIVITY;GO_MACROMOLECULAR_COMPLEX_BINDING;GO_HISTONE_METHYLTRANSFERASE_ACTIVITY</t>
  </si>
  <si>
    <t>PID_WNT_NONCANONICAL_PATHWAY</t>
  </si>
  <si>
    <t>Moderate to strong nuclear positivity, often combined with membranous staining was observed in most normal tissues. Liver, most squamous epithelia and endometrium were weakly stained or negative.</t>
  </si>
  <si>
    <t>http://www.proteinatlas.org/ENSG00000143379-SETDB1/tissue</t>
  </si>
  <si>
    <t>testis: 24.4</t>
  </si>
  <si>
    <t>A46</t>
    <phoneticPr fontId="8" type="noConversion"/>
  </si>
  <si>
    <t>rs776114504</t>
  </si>
  <si>
    <t>AG</t>
  </si>
  <si>
    <t>VAV3</t>
  </si>
  <si>
    <t>Vav3 oncogene</t>
  </si>
  <si>
    <t>NM_001079874:exon4:c.235-5C&gt;-;NM_006113:exon21:c.1915-5C&gt;-</t>
  </si>
  <si>
    <t>ENST00000529413.5,ENST00000370056.8,ENST00000525460.5,ENST00000415432.6,ENSG00000134215.15,ENST00000527011.5,ENST00000525231.5,ENST00000479977.6,ENST00000529809.5,ENST00000533398.5,ENST00000529033.5,ENST00000343258.8</t>
  </si>
  <si>
    <t>1p13.3</t>
  </si>
  <si>
    <t>1/1:53:1,52</t>
  </si>
  <si>
    <t>Vav3 oncogene, 605541</t>
  </si>
  <si>
    <t>10669724|15711558|10938113|10523675|16767097|19147786|10713454</t>
  </si>
  <si>
    <t>GO_POSITIVE_REGULATION_OF_KINASE_ACTIVITY;GO_REGULATION_OF_CELL_ACTIVATION;GO_ANATOMICAL_STRUCTURE_FORMATION_INVOLVED_IN_MORPHOGENESIS;GO_REGULATION_OF_LEUKOCYTE_PROLIFERATION;GO_SINGLE_ORGANISM_MEMBRANE_FUSION;GO_REGULATION_OF_PHOSPHATIDYLINOSITOL_3_KINASE_ACTIVITY;GO_MYELOID_LEUKOCYTE_MIGRATION;GO_CELL_CHEMOTAXIS;GO_IMMUNE_SYSTEM_PROCESS;GO_POSITIVE_REGULATION_OF_RESPONSE_TO_STIMULUS;GO_POSITIVE_REGULATION_OF_CELL_COMMUNICATION;GO_POSITIVE_REGULATION_OF_LIPID_KINASE_ACTIVITY;GO_CELL_PROJECTION_ASSEMBLY;GO_VESICLE_ORGANIZATION;GO_REGULATION_OF_HYDROLASE_ACTIVITY;GO_PLATELET_ACTIVATION;GO_RESPONSE_TO_WOUNDING;GO_REGULATION_OF_KINASE_ACTIVITY;GO_MEMBRANE_FUSION;GO_ANTIGEN_RECEPTOR_MEDIATED_SIGNALING_PATHWAY;GO_REGULATION_OF_CELLULAR_COMPONENT_SIZE;GO_VASCULAR_ENDOTHELIAL_GROWTH_FACTOR_RECEPTOR_SIGNALING_PATHWAY;GO_REGULATION_OF_BODY_FLUID_LEVELS;GO_FC_GAMMA_RECEPTOR_SIGNALING_PATHWAY;GO_REGULATION_OF_TRANSFERASE_ACTIVITY;GO_REGULATION_OF_INTRACELLULAR_SIGNAL_TRANSDUCTION;GO_CELL_ACTIVATION;GO_POSITIVE_REGULATION_OF_B_CELL_PROLIFERATION;GO_REGULATION_OF_IMMUNE_RESPONSE;GO_VESICLE_MEDIATED_TRANSPORT;GO_REGULATION_OF_PHOSPHOLIPID_METABOLIC_PROCESS;GO_POSITIVE_REGULATION_OF_CELL_PROLIFERATION;GO_LEUKOCYTE_CHEMOTAXIS;GO_WOUND_HEALING;GO_POSITIVE_REGULATION_OF_LEUKOCYTE_PROLIFERATION;GO_POSITIVE_REGULATION_OF_HYDROLASE_ACTIVITY;GO_CELL_MOTILITY;GO_TAXIS;GO_LEUKOCYTE_MIGRATION;GO_REGULATION_OF_ANATOMICAL_STRUCTURE_SIZE;GO_POSITIVE_REGULATION_OF_CATALYTIC_ACTIVITY;GO_REGULATION_OF_LIPID_METABOLIC_PROCESS;GO_RESPONSE_TO_EXTERNAL_STIMULUS;GO_INTRACELLULAR_SIGNAL_TRANSDUCTION;GO_POSITIVE_REGULATION_OF_MOLECULAR_FUNCTION;GO_REGULATION_OF_SMALL_GTPASE_MEDIATED_SIGNAL_TRANSDUCTION;GO_ENZYME_LINKED_RECEPTOR_PROTEIN_SIGNALING_PATHWAY;GO_FC_EPSILON_RECEPTOR_SIGNALING_PATHWAY;GO_POSITIVE_REGULATION_OF_CELL_ADHESION;GO_POSITIVE_REGULATION_OF_PHOSPHOLIPID_METABOLIC_PROCESS;GO_POSITIVE_REGULATION_OF_IMMUNE_SYSTEM_PROCESS;GO_POSITIVE_REGULATION_OF_PHOSPHORUS_METABOLIC_PROCESS;GO_ORGANELLE_MEMBRANE_FUSION;GO_REGULATION_OF_LIPID_KINASE_ACTIVITY;GO_FC_RECEPTOR_SIGNALING_PATHWAY;GO_GRANULOCYTE_MIGRATION;GO_POSITIVE_REGULATION_OF_CELL_ACTIVATION;GO_BLOOD_VESSEL_MORPHOGENESIS;GO_SMALL_GTPASE_MEDIATED_SIGNAL_TRANSDUCTION;GO_POSITIVE_REGULATION_OF_TRANSFERASE_ACTIVITY;GO_REGULATION_OF_IMMUNE_SYSTEM_PROCESS;GO_REGULATION_OF_CELL_SIZE;GO_EPHRIN_RECEPTOR_SIGNALING_PATHWAY;GO_LOCOMOTION;GO_POSITIVE_REGULATION_OF_CELL_DEATH;GO_MOVEMENT_OF_CELL_OR_SUBCELLULAR_COMPONENT;GO_ACTIVATION_OF_IMMUNE_RESPONSE;GO_VASCULATURE_DEVELOPMENT;GO_REGULATION_OF_B_CELL_ACTIVATION;GO_LAMELLIPODIUM_ORGANIZATION;GO_RESPONSE_TO_DRUG;GO_REGULATION_OF_B_CELL_PROLIFERATION;GO_REGULATION_OF_CELL_DEATH;GO_POSITIVE_REGULATION_OF_LIPID_METABOLIC_PROCESS;GO_MEMBRANE_ORGANIZATION;GO_REGULATION_OF_CELL_ADHESION;GO_CELL_PROJECTION_ORGANIZATION;GO_TRANSMEMBRANE_RECEPTOR_PROTEIN_TYROSINE_KINASE_SIGNALING_PATHWAY;GO_IMMUNE_RESPONSE_REGULATING_CELL_SURFACE_RECEPTOR_SIGNALING_PATHWAY;GO_INTEGRIN_MEDIATED_SIGNALING_PATHWAY;GO_CELLULAR_RESPONSE_TO_STRESS;GO_ANGIOGENESIS;GO_POSITIVE_REGULATION_OF_IMMUNE_RESPONSE;GO_REGULATION_OF_RHO_PROTEIN_SIGNAL_TRANSDUCTION;GO_REGULATION_OF_RAS_PROTEIN_SIGNAL_TRANSDUCTION;GO_ENDOCYTOSIS;GO_POSITIVE_REGULATION_OF_B_CELL_ACTIVATION;GO_PHAGOCYTOSIS;GO_REGULATION_OF_PHOSPHORUS_METABOLIC_PROCESS;GO_B_CELL_RECEPTOR_SIGNALING_PATHWAY;GO_CIRCULATORY_SYSTEM_DEVELOPMENT;GO_REGULATION_OF_CELL_PROLIFERATION;GO_CELLULAR_RESPONSE_TO_DNA_DAMAGE_STIMULUS;GO_REGULATION_OF_GTPASE_ACTIVITY;GO_HEMOSTASIS;GO_LAMELLIPODIUM_ASSEMBLY;GO_ORGANELLE_FUSION;GO_IMMUNE_EFFECTOR_PROCESS</t>
  </si>
  <si>
    <t>GO_RAC_GUANYL_NUCLEOTIDE_EXCHANGE_FACTOR_ACTIVITY;GO_EPIDERMAL_GROWTH_FACTOR_RECEPTOR_BINDING;GO_RAS_GUANYL_NUCLEOTIDE_EXCHANGE_FACTOR_ACTIVITY;GO_ENZYME_ACTIVATOR_ACTIVITY;GO_BINDING_BRIDGING;GO_GUANYL_NUCLEOTIDE_EXCHANGE_FACTOR_ACTIVITY;GO_MOLECULAR_FUNCTION_REGULATOR;GO_NUCLEOSIDE_TRIPHOSPHATASE_REGULATOR_ACTIVITY;GO_RHO_GUANYL_NUCLEOTIDE_EXCHANGE_FACTOR_ACTIVITY;GO_GROWTH_FACTOR_RECEPTOR_BINDING;GO_ENZYME_REGULATOR_ACTIVITY;GO_SIGNALING_ADAPTOR_ACTIVITY;GO_SH3_SH2_ADAPTOR_ACTIVITY;GO_RECEPTOR_BINDING</t>
  </si>
  <si>
    <t>KEGG_CHEMOKINE_SIGNALING_PATHWAY;KEGG_FOCAL_ADHESION;KEGG_NATURAL_KILLER_CELL_MEDIATED_CYTOTOXICITY;KEGG_T_CELL_RECEPTOR_SIGNALING_PATHWAY;KEGG_B_CELL_RECEPTOR_SIGNALING_PATHWAY;KEGG_FC_EPSILON_RI_SIGNALING_PATHWAY;KEGG_FC_GAMMA_R_MEDIATED_PHAGOCYTOSIS;KEGG_LEUKOCYTE_TRANSENDOTHELIAL_MIGRATION;KEGG_REGULATION_OF_ACTIN_CYTOSKELETON</t>
  </si>
  <si>
    <t>PID_AR_PATHWAY;PID_AVB3_OPN_PATHWAY;PID_RHOA_REG_PATHWAY;PID_CDC42_REG_PATHWAY;PID_AVB3_INTEGRIN_PATHWAY;PID_EPHA_FWDPATHWAY;PID_RAC1_REG_PATHWAY;PID_EPHA2_FWD_PATHWAY</t>
  </si>
  <si>
    <t>REACTOME_SIGNALING_BY_RHO_GTPASES;REACTOME_SIGNALLING_BY_NGF;REACTOME_NRAGE_SIGNALS_DEATH_THROUGH_JNK;REACTOME_CELL_DEATH_SIGNALLING_VIA_NRAGE_NRIF_AND_NADE;REACTOME_P75_NTR_RECEPTOR_MEDIATED_SIGNALLING;REACTOME_SIGNALING_BY_GPCR;REACTOME_GPVI_MEDIATED_ACTIVATION_CASCADE;REACTOME_G_ALPHA1213_SIGNALLING_EVENTS;REACTOME_GPCR_DOWNSTREAM_SIGNALING;REACTOME_HEMOSTASIS;REACTOME_PLATELET_ACTIVATION_SIGNALING_AND_AGGREGATION</t>
  </si>
  <si>
    <t>Nuclear and cytoplasmic expression at variable levels in most tissues.</t>
  </si>
  <si>
    <t>http://www.proteinatlas.org/ENSG00000134215-VAV3/tissue</t>
  </si>
  <si>
    <t>kidney: 55.0</t>
  </si>
  <si>
    <t>A48</t>
    <phoneticPr fontId="8" type="noConversion"/>
  </si>
  <si>
    <t>AAGTAGG</t>
  </si>
  <si>
    <t>IREB2</t>
  </si>
  <si>
    <t>Iron-responsive element-binding protein-2</t>
  </si>
  <si>
    <t>ENSG00000136381.12,ENST00000560440.5,ENST00000258886.12,ENST00000558570.5</t>
  </si>
  <si>
    <t>15q25.1</t>
  </si>
  <si>
    <t>0/1:47:26,21</t>
  </si>
  <si>
    <t>Iron-responsive element-binding protein-2, 147582</t>
  </si>
  <si>
    <t>18685102|7523370|8262972|8710843|7489724|11175792|15604406|2172968|19762597|7983023|19762596|9924025</t>
  </si>
  <si>
    <t>GO_ION_TRANSPORT;GO_NEGATIVE_REGULATION_OF_GENE_EXPRESSION;GO_CHEMICAL_HOMEOSTASIS;GO_TRANSITION_METAL_ION_TRANSPORT;GO_METAL_ION_TRANSPORT;GO_CELLULAR_IRON_ION_HOMEOSTASIS;GO_HOMEOSTATIC_PROCESS;GO_NEGATIVE_REGULATION_OF_NITROGEN_COMPOUND_METABOLIC_PROCESS;GO_IRON_ION_TRANSPORT;GO_NEGATIVE_REGULATION_OF_CELLULAR_AMIDE_METABOLIC_PROCESS;GO_CATION_TRANSPORT;GO_POSTTRANSCRIPTIONAL_REGULATION_OF_GENE_EXPRESSION;GO_TRANSITION_METAL_ION_HOMEOSTASIS;GO_REGULATION_OF_CELLULAR_AMIDE_METABOLIC_PROCESS;GO_ION_HOMEOSTASIS;GO_NEGATIVE_REGULATION_OF_PROTEIN_METABOLIC_PROCESS;GO_CELLULAR_CHEMICAL_HOMEOSTASIS;GO_CELLULAR_TRANSITION_METAL_ION_HOMEOSTASIS;GO_CELLULAR_HOMEOSTASIS;GO_IRON_ION_HOMEOSTASIS</t>
  </si>
  <si>
    <t>GO_MRNA_BINDING;GO_METAL_CLUSTER_BINDING;GO_TRANSLATION_REGULATOR_ACTIVITY;GO_TRANSLATION_REPRESSOR_ACTIVITY;GO_POLY_A_RNA_BINDING;GO_4_IRON_4_SULFUR_CLUSTER_BINDING;GO_RNA_BINDING</t>
  </si>
  <si>
    <t>PID_MYC_ACTIV_PATHWAY</t>
  </si>
  <si>
    <t>Ubiquitous cytoplasmic expression</t>
  </si>
  <si>
    <t>http://www.proteinatlas.org/ENSG00000136381-IREB2/tissue</t>
  </si>
  <si>
    <t>thyroid gland: 23.6</t>
  </si>
  <si>
    <t>A56</t>
    <phoneticPr fontId="8" type="noConversion"/>
  </si>
  <si>
    <t>SUPT6H:NM_003170:exon35:c.4745delC:p.A1582fs</t>
    <phoneticPr fontId="3" type="noConversion"/>
  </si>
  <si>
    <t>N4BP2L2:NM_001320836:exon2:c.456_457del:p.R152fs</t>
    <phoneticPr fontId="3" type="noConversion"/>
  </si>
  <si>
    <t>IREB2:NM_001320941:exon8:c.285_290del:p.95_97del</t>
    <phoneticPr fontId="3" type="noConversion"/>
  </si>
  <si>
    <t>AAGTAGG</t>
    <phoneticPr fontId="3" type="noConversion"/>
  </si>
  <si>
    <t>Priority</t>
    <phoneticPr fontId="3" type="noConversion"/>
  </si>
  <si>
    <t>POS</t>
    <phoneticPr fontId="3" type="noConversion"/>
  </si>
  <si>
    <t>REF</t>
    <phoneticPr fontId="3" type="noConversion"/>
  </si>
  <si>
    <t>QUAL</t>
    <phoneticPr fontId="3" type="noConversion"/>
  </si>
  <si>
    <t>GeneName</t>
    <phoneticPr fontId="3" type="noConversion"/>
  </si>
  <si>
    <t>Description</t>
    <phoneticPr fontId="3" type="noConversion"/>
  </si>
  <si>
    <t>GeneDetail</t>
    <phoneticPr fontId="3" type="noConversion"/>
  </si>
  <si>
    <t>AAChange</t>
    <phoneticPr fontId="3" type="noConversion"/>
  </si>
  <si>
    <t>Gencode</t>
  </si>
  <si>
    <t xml:space="preserve">SIFT  </t>
    <phoneticPr fontId="3" type="noConversion"/>
  </si>
  <si>
    <t>MutationTaster  突变有害性</t>
    <phoneticPr fontId="3" type="noConversion"/>
  </si>
  <si>
    <t>gerp++gt2   &gt;2都为保守</t>
    <phoneticPr fontId="3" type="noConversion"/>
  </si>
  <si>
    <t>family</t>
  </si>
  <si>
    <t>rs934885760</t>
    <phoneticPr fontId="3" type="noConversion"/>
  </si>
  <si>
    <t>ACHE</t>
    <phoneticPr fontId="3" type="noConversion"/>
  </si>
  <si>
    <r>
      <t>Acetylcho</t>
    </r>
    <r>
      <rPr>
        <sz val="11"/>
        <color indexed="8"/>
        <rFont val="宋体"/>
        <family val="3"/>
        <charset val="134"/>
      </rPr>
      <t xml:space="preserve"> </t>
    </r>
    <r>
      <rPr>
        <sz val="11"/>
        <color theme="1"/>
        <rFont val="等线"/>
        <family val="3"/>
        <charset val="134"/>
        <scheme val="minor"/>
      </rPr>
      <t>linesterase (YT blood group)</t>
    </r>
  </si>
  <si>
    <t>ACHE:NM_000665:exon3:c.G1165A:p.E389K</t>
    <phoneticPr fontId="3" type="noConversion"/>
  </si>
  <si>
    <t>ENST00000419336.6</t>
    <phoneticPr fontId="3" type="noConversion"/>
  </si>
  <si>
    <t xml:space="preserve">TMUB2  </t>
    <phoneticPr fontId="3" type="noConversion"/>
  </si>
  <si>
    <t>TMUB2:NM_024107:exon2:c.G112A:p.V38I</t>
    <phoneticPr fontId="3" type="noConversion"/>
  </si>
  <si>
    <t>ENST00000357984.7</t>
    <phoneticPr fontId="3" type="noConversion"/>
  </si>
  <si>
    <t>17q21.31      小鼠认知DOI: 10.1371/journal.pgen.1006886  焦虑doi: 10.1007/s13258-017-0646-0. 癫痫 doi: 10.1371/journal.pone.0191546  语言 doi: 10.1038/s41431-017-0035-9  智力障碍 doi: 10.1159/000456910.</t>
    <phoneticPr fontId="3" type="noConversion"/>
  </si>
  <si>
    <t>YY1</t>
    <phoneticPr fontId="3" type="noConversion"/>
  </si>
  <si>
    <t>ENST00000623799.1</t>
    <phoneticPr fontId="3" type="noConversion"/>
  </si>
  <si>
    <t>AOC1</t>
    <phoneticPr fontId="3" type="noConversion"/>
  </si>
  <si>
    <t>AOC1:NM_001091:exon3:c.C1687T:p.R563C</t>
    <phoneticPr fontId="3" type="noConversion"/>
  </si>
  <si>
    <t>ENST00000480582.1</t>
    <phoneticPr fontId="3" type="noConversion"/>
  </si>
  <si>
    <t>PRAG1</t>
    <phoneticPr fontId="3" type="noConversion"/>
  </si>
  <si>
    <t>ENST00000622241.1</t>
    <phoneticPr fontId="3" type="noConversion"/>
  </si>
  <si>
    <t>KIF15</t>
    <phoneticPr fontId="3" type="noConversion"/>
  </si>
  <si>
    <t>ENSG00000163808.16</t>
    <phoneticPr fontId="3" type="noConversion"/>
  </si>
  <si>
    <t>ENST00000438321.5</t>
    <phoneticPr fontId="3" type="noConversion"/>
  </si>
  <si>
    <t>G</t>
    <phoneticPr fontId="3" type="noConversion"/>
  </si>
  <si>
    <t>JAK2</t>
    <phoneticPr fontId="3" type="noConversion"/>
  </si>
  <si>
    <t>Janus kinase 2 (a protein-tyrosine kinase)</t>
    <phoneticPr fontId="3" type="noConversion"/>
  </si>
  <si>
    <t>.</t>
    <phoneticPr fontId="3" type="noConversion"/>
  </si>
  <si>
    <t>JAK2:NM_001322204:exon6:c.G649C:p.V217L</t>
    <phoneticPr fontId="3" type="noConversion"/>
  </si>
  <si>
    <t>ENST00000636127.1</t>
    <phoneticPr fontId="3" type="noConversion"/>
  </si>
  <si>
    <t>GO_PLATELET_DERIVED_GROWTH_FACTOR_RECEPTOR_SIGNALING_PATHWAY;GO_POSITIVE_REGULATION_OF_KINASE_ACTIVITY;GO_NEURON_DEVELOPMENT;GO_REGULATION_OF_CELL_ACTIVATION;GO_CHROMOSOME_ORGANIZATION;GO_RESPONSE_TO_NITROGEN_COMPOUND;GO_NEGATIVE_REGULATION_OF_NEURON_APOPTOTIC_PROCESS;GO_EPITHELIUM_DEVELOPMENT;GO_REGULATION_OF_TYROSINE_PHOSPHORYLATION_OF_STAT_PROTEIN;GO_MYELOID_CELL_HOMEOSTASIS;GO_REGULATION_OF_CYTOKINE_PRODUCTION;GO_CHEMICAL_HOMEOSTASIS;GO_REGULATION_OF_MAPK_CASCADE;GO_REGULATION_OF_TUMOR_NECROSIS_FACTOR_SUPERFAMILY_CYTOKINE_PRODUCTION;GO_REGULATION_OF_PHOSPHATIDYLINOSITOL_3_KINASE_SIGNALING;GO_IMMUNE_SYSTEM_PROCESS;GO_INTRACELLULAR_PROTEIN_TRANSPORT;GO_REGULATION_OF_PHOSPHATASE_ACTIVITY;GO_RESPONSE_TO_STEROID_HORMONE;GO_RESPONSE_TO_PEPTIDE;GO_POSITIVE_REGULATION_OF_INTERLEUKIN_1_BETA_PRODUCTION;GO_CELLULAR_RESPONSE_TO_LIPID;GO_POSITIVE_REGULATION_OF_RESPONSE_TO_STIMULUS;GO_ACTIN_FILAMENT_BASED_PROCESS;GO_POSITIVE_REGULATION_OF_CELL_COMMUNICATION;GO_REGULATION_OF_PROTEIN_IMPORT_INTO_NUCLEUS_TRANSLOCATION;GO_PROTEIN_MATURATION;GO_POSITIVE_REGULATION_OF_BINDING;GO_REGULATION_OF_HYDROLASE_ACTIVITY;GO_POSITIVE_REGULATION_OF_REACTIVE_OXYGEN_SPECIES_BIOSYNTHETIC_PROCESS;GO_CELLULAR_RESPONSE_TO_ORGANIC_CYCLIC_COMPOUND;GO_CYTOSKELETON_ORGANIZATION;GO_RESPONSE_TO_WOUNDING;GO_POSITIVE_REGULATION_OF_INTRACELLULAR_PROTEIN_TRANSPORT;GO_ESTABLISHMENT_OF_PROTEIN_LOCALIZATION;GO_POSITIVE_REGULATION_OF_LOCOMOTION;GO_MAMMARY_GLAND_EPITHELIUM_DEVELOPMENT;GO_ERYTHROCYTE_HOMEOSTASIS;GO_REGULATION_OF_KINASE_ACTIVITY;GO_CELL_DEATH;GO_POSITIVE_REGULATION_OF_CELLULAR_PROTEIN_LOCALIZATION;GO_CYTOKINE_MEDIATED_SIGNALING_PATHWAY;GO_PROTEIN_TARGETING;GO_POSITIVE_REGULATION_OF_MAPK_CASCADE;GO_REGULATION_OF_BODY_FLUID_LEVELS;GO_REGULATION_OF_HORMONE_LEVELS;GO_REGULATION_OF_DEFENSE_RESPONSE;GO_HOMEOSTATIC_PROCESS;GO_POSITIVE_REGULATION_OF_CYTOPLASMIC_TRANSPORT;GO_NEGATIVE_REGULATION_OF_CELL_CELL_ADHESION;GO_IMMUNE_SYSTEM_DEVELOPMENT;GO_PROTEIN_IMPORT;GO_REGENERATION;GO_EXTRINSIC_APOPTOTIC_SIGNALING_PATHWAY;GO_REGULATION_OF_TRANSFERASE_ACTIVITY;GO_REGULATION_OF_HEART_CONTRACTION;GO_REGULATION_OF_INTRACELLULAR_SIGNAL_TRANSDUCTION;GO_POSITIVE_REGULATION_OF_BIOSYNTHETIC_PROCESS;GO_RESPONSE_TO_AXON_INJURY;GO_INTRACELLULAR_STEROID_HORMONE_RECEPTOR_SIGNALING_PATHWAY;GO_ESTABLISHMENT_OF_LOCALIZATION_IN_CELL;GO_NEURON_PROJECTION_DEVELOPMENT;GO_ESTABLISHMENT_OF_PROTEIN_LOCALIZATION_TO_ORGANELLE;GO_POSITIVE_REGULATION_OF_STAT_CASCADE;GO_CELLULAR_RESPONSE_TO_OXYGEN_CONTAINING_COMPOUND;GO_REGULATION_OF_IMMUNE_RESPONSE;GO_ACTIN_POLYMERIZATION_OR_DEPOLYMERIZATION;GO_REGULATION_OF_NITRIC_OXIDE_BIOSYNTHETIC_PROCESS;GO_REGULATION_OF_INNATE_IMMUNE_RESPONSE;GO_AXON_REGENERATION;GO_POSITIVE_REGULATION_OF_DNA_BINDING;GO_POSITIVE_REGULATION_OF_GENE_EXPRESSION;GO_ACTIVATION_OF_CYSTEINE_TYPE_ENDOPEPTIDASE_ACTIVITY;GO_POSITIVE_REGULATION_OF_CELL_PROLIFERATION;GO_POSITIVE_REGULATION_OF_TUMOR_NECROSIS_FACTOR_SUPERFAMILY_CYTOKINE_PRODUCTION;GO_WOUND_HEALING;GO_CELLULAR_PROTEIN_COMPLEX_ASSEMBLY;GO_DEFENSE_RESPONSE;GO_POSITIVE_REGULATION_OF_HYDROLASE_ACTIVITY;GO_POSITIVE_REGULATION_OF_INTRACELLULAR_TRANSPORT;GO_CELL_MOTILITY;GO_NUCLEAR_TRANSPORT;GO_PEPTIDYL_AMINO_ACID_MODIFICATION;GO_NEGATIVE_REGULATION_OF_DNA_BINDING;GO_POSITIVE_REGULATION_OF_RESPONSE_TO_EXTERNAL_STIMULUS;GO_RESPONSE_TO_ENDOGENOUS_STIMULUS;GO_POSITIVE_REGULATION_OF_NITRIC_OXIDE_SYNTHASE_BIOSYNTHETIC_PROCESS;GO_NEGATIVE_REGULATION_OF_MUSCLE_CELL_APOPTOTIC_PROCESS;GO_POSITIVE_REGULATION_OF_INSULIN_SECRETION;GO_REGULATION_OF_RESPONSE_TO_EXTERNAL_STIMULUS;GO_POSITIVE_REGULATION_OF_PROTEIN_LOCALIZATION_TO_NUCLEUS;GO_POSITIVE_REGULATION_OF_CATALYTIC_ACTIVITY;GO_HORMONE_MEDIATED_SIGNALING_PATHWAY;GO_RESPONSE_TO_EXTERNAL_STIMULUS;GO_POSITIVE_REGULATION_OF_PROTEIN_IMPORT_INTO_NUCLEUS_TRANSLOCATION;GO_INTRACELLULAR_SIGNAL_TRANSDUCTION;GO_PROTEIN_COMPLEX_BIOGENESIS;GO_REGULATION_OF_INTERLEUKIN_1_BETA_PRODUCTION;GO_POSITIVE_REGULATION_OF_MOLECULAR_FUNCTION;GO_CELLULAR_RESPONSE_TO_INTERFERON_GAMMA;GO_NEGATIVE_REGULATION_OF_BLOOD_CIRCULATION;GO_CELLULAR_RESPONSE_TO_GROWTH_HORMONE_STIMULUS;GO_CELLULAR_RESPONSE_TO_HORMONE_STIMULUS;GO_NEGATIVE_REGULATION_OF_HEART_CONTRACTION;GO_PROTEIN_POLYMERIZATION;GO_ENZYME_LINKED_RECEPTOR_PROTEIN_SIGNALING_PATHWAY;GO_RESPONSE_TO_BACTERIUM;GO_REGULATION_OF_SECRETION;GO_APOPTOTIC_SIGNALING_PATHWAY;GO_REGULATION_OF_NUCLEOCYTOPLASMIC_TRANSPORT;GO_REGULATION_OF_PROTEIN_SECRETION;GO_REGULATION_OF_PEPTIDYL_TYROSINE_PHOSPHORYLATION;GO_REGULATION_OF_MUSCLE_CELL_APOPTOTIC_PROCESS;GO_CELL_DEATH_IN_RESPONSE_TO_OXIDATIVE_STRESS;GO_REGULATION_OF_PEPTIDE_TRANSPORT;GO_CHROMATIN_MODIFICATION;GO_REGULATION_OF_NITRIC_OXIDE_SYNTHASE_BIOSYNTHETIC_PROCESS;GO_POSITIVE_REGULATION_OF_PROTEIN_SECRETION;GO_POSITIVE_REGULATION_OF_PHOSPHOPROTEIN_PHOSPHATASE_ACTIVITY;GO_CELLULAR_RESPONSE_TO_ORGANIC_SUBSTANCE;GO_POSITIVE_REGULATION_OF_CELL_ADHESION;GO_RESPONSE_TO_GROWTH_HORMONE;GO_REGULATION_OF_DNA_BINDING;GO_POSITIVE_REGULATION_OF_PHOSPHORUS_METABOLIC_PROCESS;GO_REGULATION_OF_HORMONE_SECRETION;GO_RESPONSE_TO_HORMONE;GO_REGULATION_OF_CELLULAR_LOCALIZATION;GO_MACROMOLECULAR_COMPLEX_ASSEMBLY;GO_REGULATION_OF_NEURON_APOPTOTIC_PROCESS;GO_POSITIVE_REGULATION_OF_MULTICELLULAR_ORGANISMAL_PROCESS;GO_REGULATION_OF_RESPONSE_TO_WOUNDING;GO_INNATE_IMMUNE_RESPONSE;GO_G_PROTEIN_COUPLED_RECEPTOR_SIGNALING_PATHWAY;GO_COVALENT_CHROMATIN_MODIFICATION;GO_RESPONSE_TO_ORGANIC_CYCLIC_COMPOUND;GO_REGULATION_OF_INTERLEUKIN_1_PRODUCTION;GO_REGULATION_OF_RESPONSE_TO_STRESS;GO_POSITIVE_REGULATION_OF_INTERLEUKIN_1_PRODUCTION;GO_PHOSPHATE_CONTAINING_COMPOUND_METABOLIC_PROCESS;GO_POSITIVE_REGULATION_OF_CELL_ACTIVATION;GO_PROTEIN_PHOSPHORYLATION;GO_REGULATION_OF_CELL_DIFFERENTIATION;GO_REGULATION_OF_REACTIVE_OXYGEN_SPECIES_METABOLIC_PROCESS;GO_REGULATION_OF_PEPTIDASE_ACTIVITY;GO_POSITIVE_REGULATION_OF_TRANSFERASE_ACTIVITY;GO_REGULATION_OF_IMMUNE_SYSTEM_PROCESS;GO_NEGATIVE_REGULATION_OF_MOLECULAR_FUNCTION;GO_CHROMATIN_ORGANIZATION;GO_STAT_CASCADE;GO_RESPONSE_TO_OXYGEN_CONTAINING_COMPOUND;GO_POSITIVE_REGULATION_OF_PEPTIDASE_ACTIVITY;GO_POSITIVE_REGULATION_OF_REACTIVE_OXYGEN_SPECIES_METABOLIC_PROCESS;GO_HOMEOSTASIS_OF_NUMBER_OF_CELLS;GO_POSITIVE_REGULATION_OF_HORMONE_SECRETION;GO_REGULATION_OF_INTRACELLULAR_PROTEIN_TRANSPORT;GO_LOCOMOTION;GO_MAMMARY_GLAND_DEVELOPMENT;GO_POSITIVE_REGULATION_OF_CELL_DEATH;GO_TUMOR_NECROSIS_FACTOR_MEDIATED_SIGNALING_PATHWAY;GO_ADAPTIVE_IMMUNE_RESPONSE;GO_CELLULAR_RESPONSE_TO_NITROGEN_COMPOUND;GO_NEGATIVE_REGULATION_OF_CELL_DEATH;GO_NEUROGENESIS;GO_POSITIVE_REGULATION_OF_SEQUENCE_SPECIFIC_DNA_BINDING_TRANSCRIPTION_FACTOR_ACTIVITY;GO_INTRINSIC_APOPTOTIC_SIGNALING_PATHWAY;GO_POSITIVE_REGULATION_OF_NUCLEOCYTOPLASMIC_TRANSPORT;GO_JAK_STAT_CASCADE_INVOLVED_IN_GROWTH_HORMONE_SIGNALING_PATHWAY;GO_INTERFERON_GAMMA_MEDIATED_SIGNALING_PATHWAY;GO_MOVEMENT_OF_CELL_OR_SUBCELLULAR_COMPONENT;GO_RESPONSE_TO_LIPID;GO_POSITIVE_REGULATION_OF_PROTEIN_METABOLIC_PROCESS;GO_REGULATION_OF_CYSTEINE_TYPE_ENDOPEPTIDASE_ACTIVITY_INVOLVED_IN_APOPTOTIC_SIGNALING_PATHWAY;GO_NEGATIVE_REGULATION_OF_BINDING;GO_REGULATION_OF_PROTEIN_LOCALIZATION;GO_POSITIVE_REGULATION_OF_TYROSINE_PHOSPHORYLATION_OF_STAT3_PROTEIN;GO_POSITIVE_REGULATION_OF_RESPONSE_TO_WOUNDING;GO_DIVALENT_INORGANIC_CATION_HOMEOSTASIS;GO_REGULATION_OF_PROTEIN_IMPORT;GO_CELLULAR_RESPONSE_TO_CYTOKINE_STIMULUS;GO_REGULATION_OF_CYTOPLASMIC_TRANSPORT;GO_POSITIVE_REGULATION_OF_INTRACELLULAR_SIGNAL_TRANSDUCTION;GO_REGULATION_OF_SYSTEM_PROCESS;GO_REGULATION_OF_CYTOSOLIC_CALCIUM_ION_CONCENTRATION;GO_REGULATION_OF_CELL_SUBSTRATE_ADHESION;GO_ACTIN_FILAMENT_POLYMERIZATION;GO_REGULATION_OF_CELL_CELL_ADHESION;GO_IMMUNE_RESPONSE;GO_POSITIVE_REGULATION_OF_CYSTEINE_TYPE_ENDOPEPTIDASE_ACTIVITY_INVOLVED_IN_APOPTOTIC_SIGNALING_PATHWAY;GO_CELLULAR_RESPONSE_TO_STEROID_HORMONE_STIMULUS;GO_REGULATION_OF_DEPHOSPHORYLATION;GO_NEURON_PROJECTION_REGENERATION;GO_NUCLEAR_IMPORT;GO_POSITIVE_REGULATION_OF_PEPTIDYL_TYROSINE_PHOSPHORYLATION;GO_PEPTIDYL_TYROSINE_MODIFICATION;GO_PROTEIN_LOCALIZATION_TO_ORGANELLE;GO_POSITIVE_REGULATION_OF_CYTOKINE_PRODUCTION;GO_POSITIVE_REGULATION_OF_PROTEIN_MODIFICATION_PROCESS;GO_INTRACELLULAR_RECEPTOR_SIGNALING_PATHWAY;GO_STEROID_HORMONE_MEDIATED_SIGNALING_PATHWAY;GO_REGULATION_OF_CYSTEINE_TYPE_ENDOPEPTIDASE_ACTIVITY;GO_PEPTIDYL_TYROSINE_AUTOPHOSPHORYLATION;GO_REGULATION_OF_NEURON_DEATH;GO_REGULATION_OF_CELL_DEATH;GO_POSITIVE_REGULATION_OF_PROTEIN_IMPORT;GO_POSITIVE_REGULATION_OF_PROTEOLYSIS;GO_REGULATION_OF_MAP_KINASE_ACTIVITY;GO_REGULATION_OF_PHOSPHOPROTEIN_PHOSPHATASE_ACTIVITY;GO_PROTEIN_LOCALIZATION;GO_CELLULAR_RESPONSE_TO_ENDOGENOUS_STIMULUS;GO_NEGATIVE_REGULATION_OF_CARDIAC_MUSCLE_CELL_APOPTOTIC_PROCESS;GO_ION_HOMEOSTASIS;GO_POSITIVE_REGULATION_OF_PEPTIDE_SECRETION;GO_REGULATION_OF_CELL_ADHESION;GO_CELL_PROJECTION_ORGANIZATION;GO_REGULATION_OF_INFLAMMATORY_RESPONSE;GO_RESPONSE_TO_INTERFERON_GAMMA;GO_RESPONSE_TO_HYDROPEROXIDE;GO_PROTEIN_COMPLEX_SUBUNIT_ORGANIZATION;GO_REGULATION_OF_PROTEIN_LOCALIZATION_TO_NUCLEUS;GO_REGULATION_OF_SEQUENCE_SPECIFIC_DNA_BINDING_TRANSCRIPTION_FACTOR_ACTIVITY;GO_REGULATION_OF_TYROSINE_PHOSPHORYLATION_OF_STAT5_PROTEIN;GO_NEURON_DIFFERENTIATION;GO_REGULATION_OF_REACTIVE_OXYGEN_SPECIES_BIOSYNTHETIC_PROCESS;GO_REGULATION_OF_PEPTIDE_SECRETION;GO_REGULATION_OF_TYROSINE_PHOSPHORYLATION_OF_STAT3_PROTEIN;GO_POSITIVE_REGULATION_OF_DEVELOPMENTAL_PROCESS;GO_RESPONSE_TO_BIOTIC_STIMULUS;GO_RESPONSE_TO_TOXIC_SUBSTANCE;GO_REGULATION_OF_PROTEIN_MODIFICATION_PROCESS;GO_CELLULAR_CHEMICAL_HOMEOSTASIS;GO_TRANSMEMBRANE_RECEPTOR_PROTEIN_TYROSINE_KINASE_SIGNALING_PATHWAY;GO_CELLULAR_RESPONSE_TO_PEPTIDE;GO_NEGATIVE_REGULATION_OF_CELL_ADHESION;GO_RESPONSE_TO_ANTIBIOTIC;GO_POSITIVE_REGULATION_OF_TRANSPORT;GO_MYELOID_CELL_DIFFERENTIATION;GO_REGULATION_OF_CELLULAR_COMPONENT_MOVEMENT;GO_REGULATION_OF_RESPONSE_TO_INTERFERON_GAMMA;GO_ACTIN_FILAMENT_ORGANIZATION;GO_ACTIVATION_OF_CYSTEINE_TYPE_ENDOPEPTIDASE_ACTIVITY_INVOLVED_IN_APOPTOTIC_SIGNALING_PATHWAY;GO_REGULATION_OF_PROTEIN_SERINE_THREONINE_KINASE_ACTIVITY;GO_REGULATION_OF_TRANSPORT;GO_REGULATION_OF_RESPONSE_TO_CYTOKINE_STIMULUS;GO_GLAND_DEVELOPMENT;GO_ACTIVATION_OF_PROTEIN_KINASE_ACTIVITY;GO_RESPONSE_TO_CYTOKINE;GO_POSITIVE_REGULATION_OF_CELL_DIFFERENTIATION;GO_POSITIVE_REGULATION_OF_TYROSINE_PHOSPHORYLATION_OF_STAT5_PROTEIN;GO_REGULATION_OF_STAT_CASCADE;GO_SIGNAL_TRANSDUCTION_BY_PROTEIN_PHOSPHORYLATION;GO_CELLULAR_MACROMOLECULE_LOCALIZATION;GO_POSITIVE_REGULATION_OF_INFLAMMATORY_RESPONSE;GO_MESODERM_DEVELOPMENT;GO_CELLULAR_RESPONSE_TO_STRESS;GO_CELL_DEVELOPMENT;GO_REGULATION_OF_BINDING;GO_PROTEIN_AUTOPHOSPHORYLATION;GO_HISTONE_PHOSPHORYLATION;GO_PHOSPHORYLATION;GO_REGULATION_OF_STRIATED_MUSCLE_CELL_APOPTOTIC_PROCESS;GO_REGULATION_OF_PROTEOLYSIS;GO_PROTEIN_LOCALIZATION_TO_NUCLEUS;GO_POSITIVE_REGULATION_OF_SECRETION;GO_REGULATION_OF_CELLULAR_PROTEIN_LOCALIZATION;GO_NEGATIVE_REGULATION_OF_MULTICELLULAR_ORGANISMAL_PROCESS;GO_RESPONSE_TO_TUMOR_NECROSIS_FACTOR;GO_POSITIVE_REGULATION_OF_CELL_SUBSTRATE_ADHESION;GO_REGULATION_OF_INTRACELLULAR_TRANSPORT;GO_CELLULAR_HOMEOSTASIS;GO_POSITIVE_REGULATION_OF_DEPHOSPHORYLATION;GO_NEGATIVE_REGULATION_OF_NEURON_DEATH;GO_POSITIVE_REGULATION_OF_PHOSPHATIDYLINOSITOL_3_KINASE_SIGNALING;GO_POSITIVE_REGULATION_OF_DEFENSE_RESPONSE;GO_RESPONSE_TO_OXIDATIVE_STRESS;GO_REGULATION_OF_PHOSPHORUS_METABOLIC_PROCESS;GO_REGULATION_OF_CELL_PROLIFERATION;GO_REGULATION_OF_GTPASE_ACTIVITY;GO_TISSUE_DEVELOPMENT;GO_POSITIVE_REGULATION_OF_ESTABLISHMENT_OF_PROTEIN_LOCALIZATION;GO_HEMOSTASIS;GO_ZYMOGEN_ACTIVATION;GO_CELLULAR_MACROMOLECULAR_COMPLEX_ASSEMBLY;GO_POSITIVE_REGULATION_OF_PHOSPHATASE_ACTIVITY;GO_CELLULAR_RESPONSE_TO_OXIDATIVE_STRESS;GO_PROTEOLYSIS;GO_TYROSINE_PHOSPHORYLATION_OF_STAT_PROTEIN;GO_POSITIVE_REGULATION_OF_APOPTOTIC_SIGNALING_PATHWAY;GO_NEGATIVE_REGULATION_OF_STRIATED_MUSCLE_CELL_APOPTOTIC_PROCESS;GO_RESPONSE_TO_MOLECULE_OF_BACTERIAL_ORIGIN;GO_REGULATION_OF_PROTEIN_TARGETING;GO_SINGLE_ORGANISM_CELLULAR_LOCALIZATION;GO_REGULATION_OF_BLOOD_CIRCULATION;GO_REGULATION_OF_APOPTOTIC_SIGNALING_PATHWAY;GO_ACTIVATION_OF_MAPKK_ACTIVITY;GO_NEGATIVE_REGULATION_OF_CELL_PROLIFERATION</t>
    <phoneticPr fontId="3" type="noConversion"/>
  </si>
  <si>
    <t>MAPK7</t>
    <phoneticPr fontId="3" type="noConversion"/>
  </si>
  <si>
    <t>MAPK7:NM_139032:exon2:c.C709T:p.R237C</t>
    <phoneticPr fontId="3" type="noConversion"/>
  </si>
  <si>
    <t>ENST00000571657.5</t>
    <phoneticPr fontId="3" type="noConversion"/>
  </si>
  <si>
    <t>17p11.2</t>
    <phoneticPr fontId="3" type="noConversion"/>
  </si>
  <si>
    <r>
      <rPr>
        <sz val="11"/>
        <rFont val="宋体"/>
        <family val="3"/>
        <charset val="134"/>
      </rPr>
      <t>KEGG_MAPK_SIGNALING_PATHWAY</t>
    </r>
    <r>
      <rPr>
        <sz val="11"/>
        <rFont val="等线"/>
        <family val="3"/>
        <charset val="134"/>
        <scheme val="minor"/>
      </rPr>
      <t>;KEGG_GAP_JUNCTION;</t>
    </r>
    <r>
      <rPr>
        <sz val="11"/>
        <rFont val="宋体"/>
        <family val="3"/>
        <charset val="134"/>
      </rPr>
      <t>KEGG_NEUROTROPHIN_SIGNALING_PATHWAY</t>
    </r>
    <r>
      <rPr>
        <sz val="11"/>
        <rFont val="等线"/>
        <family val="3"/>
        <charset val="134"/>
        <scheme val="minor"/>
      </rPr>
      <t>;</t>
    </r>
    <r>
      <rPr>
        <sz val="11"/>
        <rFont val="宋体"/>
        <family val="3"/>
        <charset val="134"/>
      </rPr>
      <t>KEGG_GNRH_SIGNALING_PATHWAY</t>
    </r>
    <phoneticPr fontId="3" type="noConversion"/>
  </si>
  <si>
    <t>RNF31</t>
    <phoneticPr fontId="3" type="noConversion"/>
  </si>
  <si>
    <t>RNF31:NM_001310332:exon11:c.C1624T:p.R542C</t>
    <phoneticPr fontId="3" type="noConversion"/>
  </si>
  <si>
    <t>ENST00000560787.5</t>
    <phoneticPr fontId="3" type="noConversion"/>
  </si>
  <si>
    <t>CACNA1D</t>
    <phoneticPr fontId="3" type="noConversion"/>
  </si>
  <si>
    <t>CACNA1D:NM_001128839:exon33:c.C4127T:p.T1376M</t>
    <phoneticPr fontId="3" type="noConversion"/>
  </si>
  <si>
    <t>ENST00000636595.1</t>
    <phoneticPr fontId="3" type="noConversion"/>
  </si>
  <si>
    <t>3p21.1</t>
    <phoneticPr fontId="3" type="noConversion"/>
  </si>
  <si>
    <r>
      <rPr>
        <sz val="11"/>
        <rFont val="宋体"/>
        <family val="3"/>
        <charset val="134"/>
      </rPr>
      <t>KEGG_MAPK_SIGNALING_PATHWAY;KEGG_CALCIUM_SIGNALING_PATHWAY</t>
    </r>
    <r>
      <rPr>
        <sz val="11"/>
        <rFont val="等线"/>
        <family val="3"/>
        <charset val="134"/>
        <scheme val="minor"/>
      </rPr>
      <t>;KEGG_CARDIAC_MUSCLE_CONTRACTION;KEGG_VASCULAR_SMOOTH_MUSCLE_CONTRACTION;KEGG_</t>
    </r>
    <r>
      <rPr>
        <sz val="11"/>
        <rFont val="宋体"/>
        <family val="3"/>
        <charset val="134"/>
      </rPr>
      <t>GNRH_SIGNALING_PATHWAY</t>
    </r>
    <r>
      <rPr>
        <sz val="11"/>
        <rFont val="等线"/>
        <family val="3"/>
        <charset val="134"/>
        <scheme val="minor"/>
      </rPr>
      <t>;KEGG_TYPE_II_DIABETES_ME</t>
    </r>
    <r>
      <rPr>
        <sz val="11"/>
        <rFont val="宋体"/>
        <family val="3"/>
        <charset val="134"/>
      </rPr>
      <t xml:space="preserve"> </t>
    </r>
    <r>
      <rPr>
        <sz val="11"/>
        <rFont val="等线"/>
        <family val="3"/>
        <charset val="134"/>
        <scheme val="minor"/>
      </rPr>
      <t>LLITUS;</t>
    </r>
    <r>
      <rPr>
        <sz val="11"/>
        <rFont val="宋体"/>
        <family val="3"/>
        <charset val="134"/>
      </rPr>
      <t>KEGG_ALZHEIMERS_DISEASE</t>
    </r>
    <r>
      <rPr>
        <sz val="11"/>
        <rFont val="等线"/>
        <family val="3"/>
        <charset val="134"/>
        <scheme val="minor"/>
      </rPr>
      <t>;KEGG_HYPERTROPHIC_CARDIOMYOPATHY_HCM;KEGG_ARRHYTHMOGENIC_RIGHT_VENTRICULAR_CARDIOMYOPATHY_ARVC;KEGG_DILATED_CARDIOMYOPATHY</t>
    </r>
  </si>
  <si>
    <t>C1GALT1</t>
    <phoneticPr fontId="3" type="noConversion"/>
  </si>
  <si>
    <t>ENST00000436587.6</t>
    <phoneticPr fontId="3" type="noConversion"/>
  </si>
  <si>
    <t>QSER1</t>
    <phoneticPr fontId="3" type="noConversion"/>
  </si>
  <si>
    <t>ENSG00000060749.14</t>
    <phoneticPr fontId="3" type="noConversion"/>
  </si>
  <si>
    <t>CELSR3</t>
    <phoneticPr fontId="3" type="noConversion"/>
  </si>
  <si>
    <t>Cadherin EGF LAG seven-pass G-type receptor 3 (epidermal growth factor-like 1)</t>
    <phoneticPr fontId="3" type="noConversion"/>
  </si>
  <si>
    <t>CELSR3:NM_001407:exon1:c.C1865T:p.A622V</t>
    <phoneticPr fontId="3" type="noConversion"/>
  </si>
  <si>
    <t>ENSG00000008300.16</t>
    <phoneticPr fontId="3" type="noConversion"/>
  </si>
  <si>
    <r>
      <t>GO_REGULATION_OF_ESTABLISHMENT_OF_PLANAR_POLARITY</t>
    </r>
    <r>
      <rPr>
        <sz val="11"/>
        <color rgb="FFFF0000"/>
        <rFont val="等线"/>
        <family val="3"/>
        <charset val="134"/>
        <scheme val="minor"/>
      </rPr>
      <t>;GO_NEURON_DEVELOPMENT</t>
    </r>
    <r>
      <rPr>
        <sz val="11"/>
        <color theme="1"/>
        <rFont val="等线"/>
        <family val="3"/>
        <charset val="134"/>
        <scheme val="minor"/>
      </rPr>
      <t>;GO_ANATOMICAL_STRUCTURE_FORMATION_INVOLVED_IN_MORPHOGENESIS;GO_NEURON_RECOGNITION;GO_CELL_PART_MORPHOGENESIS;GO_CELL_PROJECTION_ASSEMBLY;GO_</t>
    </r>
    <r>
      <rPr>
        <sz val="11"/>
        <color rgb="FFFF0000"/>
        <rFont val="等线"/>
        <family val="3"/>
        <charset val="134"/>
        <scheme val="minor"/>
      </rPr>
      <t>NON_CANONICAL_WNT_SIGNALING_PATHWAY</t>
    </r>
    <r>
      <rPr>
        <sz val="11"/>
        <color theme="1"/>
        <rFont val="等线"/>
        <family val="3"/>
        <charset val="134"/>
        <scheme val="minor"/>
      </rPr>
      <t>;GO_</t>
    </r>
    <r>
      <rPr>
        <sz val="11"/>
        <color rgb="FFFF0000"/>
        <rFont val="等线"/>
        <family val="3"/>
        <charset val="134"/>
        <scheme val="minor"/>
      </rPr>
      <t>NEURON_PROJECTION_DEVELOPMENT</t>
    </r>
    <r>
      <rPr>
        <sz val="11"/>
        <color theme="1"/>
        <rFont val="等线"/>
        <family val="3"/>
        <charset val="134"/>
        <scheme val="minor"/>
      </rPr>
      <t>;</t>
    </r>
    <r>
      <rPr>
        <sz val="11"/>
        <color rgb="FFFF0000"/>
        <rFont val="等线"/>
        <family val="3"/>
        <charset val="134"/>
        <scheme val="minor"/>
      </rPr>
      <t>GO_WNT_SIGNALING_PATHWAY</t>
    </r>
    <r>
      <rPr>
        <sz val="11"/>
        <color theme="1"/>
        <rFont val="等线"/>
        <family val="3"/>
        <charset val="134"/>
        <scheme val="minor"/>
      </rPr>
      <t>;GO_CELL_MOTILITY;GO_CELL_CELL_ADHESION;GO_TAXIS;GO_RESPONSE_TO_EXTERNAL_STIMULUS;GO_CELLULAR_COMPONENT_ASSEMBLY_INVOLVED_IN_MORPHOGENESIS;GO_CILIUM_MORPHOGENESIS;GO_CILIUM_ORGANIZATION;GO_REGULATION_OF_MULTICELLULAR_ORGANISMAL_DEVELOPMENT;GO_G_PROTEIN_COUPLED_RECEPTOR_SIGNALING_PATHWAY;GO_NEURON_PROJECTION_MORPHOGENESIS;GO_LOCOMOTION;GO_ORGANELLE_ASSEMBLY;GO_CELL_MORPHOGENESIS_INVOLVED_IN_DIFFERENTIATION;GO_NEURON_MIGRATION;GO_NEUROGENESIS;GO_MOVEMENT_OF_CELL_OR_SUBCELLULAR_COMPONENT;GO_REGULATION_OF_PROTEIN_LOCALIZATION;GO_CELLULAR_COMPONENT_MORPHOGENESIS;GO_REGULATION_OF_ANATOMICAL_STRUCTURE_MORPHOGENESIS;GO_CELL_RECOGNITION;GO_CELL_PROJECTION_ORGANIZATION;</t>
    </r>
    <r>
      <rPr>
        <sz val="11"/>
        <color rgb="FFFF0000"/>
        <rFont val="等线"/>
        <family val="3"/>
        <charset val="134"/>
        <scheme val="minor"/>
      </rPr>
      <t>GO_NEURON_DIFFERENTIATION</t>
    </r>
    <r>
      <rPr>
        <sz val="11"/>
        <color theme="1"/>
        <rFont val="等线"/>
        <family val="3"/>
        <charset val="134"/>
        <scheme val="minor"/>
      </rPr>
      <t>;GO_REGULATION_OF_PROTEIN_MODIFICATION_PROCESS;GO_CELL_MORPHOGENESIS_INVOLVED_IN_NEURON_DIFFERENTIATION;GO_NEURON_PROJECTION_GUIDANCE;GO_HOMOPHILIC_CELL_ADHESION_VIA_PLASMA_MEMBRANE_ADHESION_MOLECULES;GO_CELL_DEVELOPMENT;GO_AXONAL_FASCICULATION;GO_REGULATION_OF_ORGAN_MORPHOGENESIS;GO_REGULATION_OF_PHOSPHORUS_METABOLIC_PROCESS;GO_CELL_CELL_ADHESION_VIA_PLASMA_MEMBRANE_ADHESION_MOLECULES;GO_BIOLOGICAL_ADHESION</t>
    </r>
    <phoneticPr fontId="3" type="noConversion"/>
  </si>
  <si>
    <t>VPS9D1</t>
    <phoneticPr fontId="3" type="noConversion"/>
  </si>
  <si>
    <t>ENSG00000261373.1</t>
    <phoneticPr fontId="3" type="noConversion"/>
  </si>
  <si>
    <t>ZNF276</t>
    <phoneticPr fontId="3" type="noConversion"/>
  </si>
  <si>
    <t>ZNF276:NM_001113525:exon4:c.G584T:p.C195F</t>
    <phoneticPr fontId="3" type="noConversion"/>
  </si>
  <si>
    <t>ENST00000563983.5</t>
    <phoneticPr fontId="3" type="noConversion"/>
  </si>
  <si>
    <t>ADGRL3</t>
    <phoneticPr fontId="3" type="noConversion"/>
  </si>
  <si>
    <t>ADGRL3:NM_015236:exon25:c.T4075C:p.F1359L</t>
    <phoneticPr fontId="3" type="noConversion"/>
  </si>
  <si>
    <t>ENSG00000150471.16</t>
    <phoneticPr fontId="3" type="noConversion"/>
  </si>
  <si>
    <t>PRKAG2</t>
    <phoneticPr fontId="3" type="noConversion"/>
  </si>
  <si>
    <t>PRKAG2:NM_001304527:exon2:c.C221T:p.P74L</t>
    <phoneticPr fontId="3" type="noConversion"/>
  </si>
  <si>
    <t>ENSG00000106617.13</t>
    <phoneticPr fontId="3" type="noConversion"/>
  </si>
  <si>
    <t>MCMDC2</t>
    <phoneticPr fontId="3" type="noConversion"/>
  </si>
  <si>
    <t>MCMDC2:NM_001136160:exon12:c.T1532C:p.L511P</t>
    <phoneticPr fontId="3" type="noConversion"/>
  </si>
  <si>
    <t>ENST00000313616.5</t>
    <phoneticPr fontId="3" type="noConversion"/>
  </si>
  <si>
    <t>AASDH</t>
    <phoneticPr fontId="3" type="noConversion"/>
  </si>
  <si>
    <t>AASDH:NM_001286668:exon5:c.G638T:p.R213L</t>
    <phoneticPr fontId="3" type="noConversion"/>
  </si>
  <si>
    <t>ENST00000514745.5</t>
    <phoneticPr fontId="3" type="noConversion"/>
  </si>
  <si>
    <t>C</t>
    <phoneticPr fontId="3" type="noConversion"/>
  </si>
  <si>
    <t>TTN</t>
    <phoneticPr fontId="3" type="noConversion"/>
  </si>
  <si>
    <t>Titin</t>
    <phoneticPr fontId="3" type="noConversion"/>
  </si>
  <si>
    <t>TTN:NM_003319:exon109:c.G26999A:p.R9000H</t>
    <phoneticPr fontId="3" type="noConversion"/>
  </si>
  <si>
    <t>ENST00000585451.5</t>
    <phoneticPr fontId="3" type="noConversion"/>
  </si>
  <si>
    <t>FBXO11</t>
    <phoneticPr fontId="3" type="noConversion"/>
  </si>
  <si>
    <t>FBXO11:NM_001190274:exon19:c.G2335A:p.A779T</t>
    <phoneticPr fontId="3" type="noConversion"/>
  </si>
  <si>
    <t>ENST00000403359.7</t>
    <phoneticPr fontId="3" type="noConversion"/>
  </si>
  <si>
    <t>HIST1H2AG</t>
    <phoneticPr fontId="3" type="noConversion"/>
  </si>
  <si>
    <t>ENST00000359193.3</t>
    <phoneticPr fontId="3" type="noConversion"/>
  </si>
  <si>
    <t>ZNF512</t>
    <phoneticPr fontId="3" type="noConversion"/>
  </si>
  <si>
    <t>ZNF512:NM_001271286:exon10:c.C1069T:p.P357S</t>
    <phoneticPr fontId="3" type="noConversion"/>
  </si>
  <si>
    <t>ENSG00000259080.1</t>
    <phoneticPr fontId="3" type="noConversion"/>
  </si>
  <si>
    <t>HIPK1</t>
    <phoneticPr fontId="3" type="noConversion"/>
  </si>
  <si>
    <t>HIPK1:NM_152696:exon2:c.G81C:p.E27D</t>
    <phoneticPr fontId="3" type="noConversion"/>
  </si>
  <si>
    <t>ENST00000369559.8</t>
    <phoneticPr fontId="3" type="noConversion"/>
  </si>
  <si>
    <t>EXTL3</t>
    <phoneticPr fontId="3" type="noConversion"/>
  </si>
  <si>
    <t>ENST00000521532.5</t>
    <phoneticPr fontId="3"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x14ac:knownFonts="1">
    <font>
      <sz val="11"/>
      <color theme="1"/>
      <name val="等线"/>
      <family val="2"/>
      <scheme val="minor"/>
    </font>
    <font>
      <b/>
      <sz val="8.8000000000000007"/>
      <color rgb="FFFFFFFF"/>
      <name val="Trebuchet MS"/>
      <family val="2"/>
    </font>
    <font>
      <sz val="8.8000000000000007"/>
      <color theme="1"/>
      <name val="Trebuchet MS"/>
      <family val="2"/>
    </font>
    <font>
      <sz val="9"/>
      <name val="等线"/>
      <family val="3"/>
      <charset val="134"/>
      <scheme val="minor"/>
    </font>
    <font>
      <b/>
      <sz val="11"/>
      <color theme="1"/>
      <name val="等线"/>
      <family val="3"/>
      <charset val="134"/>
      <scheme val="minor"/>
    </font>
    <font>
      <b/>
      <sz val="12"/>
      <color theme="1"/>
      <name val="等线"/>
      <family val="3"/>
      <charset val="134"/>
      <scheme val="minor"/>
    </font>
    <font>
      <sz val="9"/>
      <name val="宋体"/>
      <family val="3"/>
      <charset val="134"/>
    </font>
    <font>
      <sz val="11"/>
      <color theme="1"/>
      <name val="等线"/>
      <family val="3"/>
      <charset val="134"/>
      <scheme val="minor"/>
    </font>
    <font>
      <sz val="9"/>
      <name val="宋体"/>
      <charset val="134"/>
    </font>
    <font>
      <sz val="11"/>
      <color indexed="8"/>
      <name val="宋体"/>
      <family val="3"/>
      <charset val="134"/>
    </font>
    <font>
      <sz val="11"/>
      <name val="等线"/>
      <family val="3"/>
      <charset val="134"/>
      <scheme val="minor"/>
    </font>
    <font>
      <sz val="11"/>
      <name val="宋体"/>
      <family val="3"/>
      <charset val="134"/>
    </font>
    <font>
      <sz val="11"/>
      <color rgb="FFFF0000"/>
      <name val="等线"/>
      <family val="3"/>
      <charset val="134"/>
      <scheme val="minor"/>
    </font>
  </fonts>
  <fills count="3">
    <fill>
      <patternFill patternType="none"/>
    </fill>
    <fill>
      <patternFill patternType="gray125"/>
    </fill>
    <fill>
      <patternFill patternType="solid">
        <fgColor rgb="FFA7C942"/>
        <bgColor indexed="64"/>
      </patternFill>
    </fill>
  </fills>
  <borders count="3">
    <border>
      <left/>
      <right/>
      <top/>
      <bottom/>
      <diagonal/>
    </border>
    <border>
      <left style="medium">
        <color rgb="FF98BF21"/>
      </left>
      <right style="medium">
        <color rgb="FF98BF21"/>
      </right>
      <top style="medium">
        <color rgb="FF98BF21"/>
      </top>
      <bottom style="medium">
        <color rgb="FF98BF21"/>
      </bottom>
      <diagonal/>
    </border>
    <border>
      <left/>
      <right/>
      <top/>
      <bottom style="medium">
        <color rgb="FF98BF21"/>
      </bottom>
      <diagonal/>
    </border>
  </borders>
  <cellStyleXfs count="2">
    <xf numFmtId="0" fontId="0" fillId="0" borderId="0"/>
    <xf numFmtId="0" fontId="7" fillId="0" borderId="0">
      <alignment vertical="center"/>
    </xf>
  </cellStyleXfs>
  <cellXfs count="16">
    <xf numFmtId="0" fontId="0" fillId="0" borderId="0" xfId="0"/>
    <xf numFmtId="0" fontId="1" fillId="2" borderId="1" xfId="0" applyFont="1" applyFill="1" applyBorder="1" applyAlignment="1">
      <alignment horizontal="center" vertical="center"/>
    </xf>
    <xf numFmtId="0" fontId="2" fillId="0" borderId="1" xfId="0" applyFont="1" applyBorder="1" applyAlignment="1">
      <alignment horizontal="center" vertical="center"/>
    </xf>
    <xf numFmtId="0" fontId="0" fillId="0" borderId="0" xfId="0" applyAlignment="1"/>
    <xf numFmtId="0" fontId="4" fillId="0" borderId="0" xfId="0" applyFont="1" applyAlignment="1"/>
    <xf numFmtId="0" fontId="0" fillId="0" borderId="0" xfId="0" applyAlignment="1">
      <alignment vertical="center"/>
    </xf>
    <xf numFmtId="0" fontId="7" fillId="0" borderId="0" xfId="0" applyFont="1" applyAlignment="1">
      <alignment vertical="center"/>
    </xf>
    <xf numFmtId="0" fontId="0" fillId="0" borderId="0" xfId="0" applyNumberFormat="1" applyAlignment="1">
      <alignment vertical="center"/>
    </xf>
    <xf numFmtId="11" fontId="0" fillId="0" borderId="0" xfId="0" applyNumberFormat="1" applyAlignment="1">
      <alignment vertical="center"/>
    </xf>
    <xf numFmtId="0" fontId="7" fillId="0" borderId="0" xfId="0" applyNumberFormat="1" applyFont="1" applyAlignment="1">
      <alignment vertical="center"/>
    </xf>
    <xf numFmtId="0" fontId="0" fillId="0" borderId="0" xfId="0" applyAlignment="1">
      <alignment horizontal="center" vertical="center"/>
    </xf>
    <xf numFmtId="0" fontId="0" fillId="0" borderId="0" xfId="0" applyAlignment="1">
      <alignment horizontal="center"/>
    </xf>
    <xf numFmtId="0" fontId="5" fillId="0" borderId="2" xfId="0" applyFont="1" applyBorder="1" applyAlignment="1">
      <alignment horizontal="center" vertical="center"/>
    </xf>
    <xf numFmtId="0" fontId="0" fillId="0" borderId="2" xfId="0" applyBorder="1" applyAlignment="1">
      <alignment horizontal="center" vertical="center"/>
    </xf>
    <xf numFmtId="0" fontId="7" fillId="0" borderId="0" xfId="1">
      <alignment vertical="center"/>
    </xf>
    <xf numFmtId="0" fontId="10" fillId="0" borderId="0" xfId="1" applyFont="1">
      <alignment vertical="center"/>
    </xf>
  </cellXfs>
  <cellStyles count="2">
    <cellStyle name="常规" xfId="0" builtinId="0"/>
    <cellStyle name="常规 3" xfId="1" xr:uid="{78883EED-21B6-4410-A3E2-875301986D44}"/>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2" Type="http://schemas.openxmlformats.org/officeDocument/2006/relationships/hyperlink" Target="http://www.proteinatlas.org/ENSG00000168591-TMUB2/tissue" TargetMode="External"/><Relationship Id="rId1" Type="http://schemas.openxmlformats.org/officeDocument/2006/relationships/hyperlink" Target="http://www.proteinatlas.org/ENSG00000087085-ACHE/tissue"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K184"/>
  <sheetViews>
    <sheetView topLeftCell="A151" workbookViewId="0">
      <selection activeCell="E162" sqref="E162"/>
    </sheetView>
  </sheetViews>
  <sheetFormatPr defaultRowHeight="14" x14ac:dyDescent="0.3"/>
  <cols>
    <col min="1" max="1" width="8.6640625" style="3"/>
    <col min="2" max="2" width="12.25" style="3" customWidth="1"/>
    <col min="3" max="3" width="14.75" style="3" customWidth="1"/>
    <col min="4" max="4" width="8.6640625" style="3"/>
    <col min="5" max="5" width="11.4140625" style="3" customWidth="1"/>
    <col min="6" max="7" width="12.4140625" style="3" customWidth="1"/>
    <col min="8" max="11" width="8.6640625" style="3"/>
  </cols>
  <sheetData>
    <row r="1" spans="1:11" ht="16" thickBot="1" x14ac:dyDescent="0.35">
      <c r="A1" s="12" t="s">
        <v>359</v>
      </c>
      <c r="B1" s="13"/>
      <c r="C1" s="13"/>
      <c r="D1" s="13"/>
      <c r="E1" s="13"/>
      <c r="F1" s="13"/>
      <c r="G1" s="13"/>
      <c r="H1" s="13"/>
      <c r="I1" s="13"/>
      <c r="J1" s="13"/>
      <c r="K1" s="13"/>
    </row>
    <row r="2" spans="1:11" ht="14.5" thickBot="1" x14ac:dyDescent="0.35">
      <c r="A2" s="1" t="s">
        <v>0</v>
      </c>
      <c r="B2" s="1" t="s">
        <v>1</v>
      </c>
      <c r="C2" s="1" t="s">
        <v>2</v>
      </c>
      <c r="D2" s="1" t="s">
        <v>3</v>
      </c>
      <c r="E2" s="1" t="s">
        <v>4</v>
      </c>
      <c r="F2" s="1" t="s">
        <v>5</v>
      </c>
      <c r="G2" s="1" t="s">
        <v>6</v>
      </c>
      <c r="H2" s="1" t="s">
        <v>7</v>
      </c>
      <c r="I2" s="1" t="s">
        <v>8</v>
      </c>
      <c r="J2" s="1" t="s">
        <v>9</v>
      </c>
      <c r="K2" s="1" t="s">
        <v>10</v>
      </c>
    </row>
    <row r="3" spans="1:11" ht="14.5" thickBot="1" x14ac:dyDescent="0.35">
      <c r="A3" s="2">
        <v>1</v>
      </c>
      <c r="B3" s="2" t="s">
        <v>11</v>
      </c>
      <c r="C3" s="2" t="s">
        <v>12</v>
      </c>
      <c r="D3" s="2">
        <v>44155445</v>
      </c>
      <c r="E3" s="2">
        <v>13.25</v>
      </c>
      <c r="F3" s="2">
        <v>219.16</v>
      </c>
      <c r="G3" s="2">
        <v>97</v>
      </c>
      <c r="H3" s="2">
        <v>0.03</v>
      </c>
      <c r="I3" s="2">
        <v>96.85</v>
      </c>
      <c r="J3" s="2">
        <v>91.85</v>
      </c>
      <c r="K3" s="2">
        <v>50.79</v>
      </c>
    </row>
    <row r="4" spans="1:11" ht="14.5" thickBot="1" x14ac:dyDescent="0.35">
      <c r="A4" s="2">
        <v>2</v>
      </c>
      <c r="B4" s="2" t="s">
        <v>13</v>
      </c>
      <c r="C4" s="2" t="s">
        <v>14</v>
      </c>
      <c r="D4" s="2">
        <v>49343422</v>
      </c>
      <c r="E4" s="2">
        <v>14.8</v>
      </c>
      <c r="F4" s="2">
        <v>244.8</v>
      </c>
      <c r="G4" s="2">
        <v>98.19</v>
      </c>
      <c r="H4" s="2">
        <v>0.03</v>
      </c>
      <c r="I4" s="2">
        <v>96.94</v>
      </c>
      <c r="J4" s="2">
        <v>92.06</v>
      </c>
      <c r="K4" s="2">
        <v>51.99</v>
      </c>
    </row>
    <row r="5" spans="1:11" ht="14.5" thickBot="1" x14ac:dyDescent="0.35">
      <c r="A5" s="2">
        <v>3</v>
      </c>
      <c r="B5" s="2" t="s">
        <v>15</v>
      </c>
      <c r="C5" s="2" t="s">
        <v>16</v>
      </c>
      <c r="D5" s="2">
        <v>48921241</v>
      </c>
      <c r="E5" s="2">
        <v>14.68</v>
      </c>
      <c r="F5" s="2">
        <v>242.82</v>
      </c>
      <c r="G5" s="2">
        <v>98.36</v>
      </c>
      <c r="H5" s="2">
        <v>0.03</v>
      </c>
      <c r="I5" s="2">
        <v>97.02</v>
      </c>
      <c r="J5" s="2">
        <v>92.14</v>
      </c>
      <c r="K5" s="2">
        <v>50.17</v>
      </c>
    </row>
    <row r="6" spans="1:11" ht="14.5" thickBot="1" x14ac:dyDescent="0.35">
      <c r="A6" s="2">
        <v>4</v>
      </c>
      <c r="B6" s="2" t="s">
        <v>17</v>
      </c>
      <c r="C6" s="2" t="s">
        <v>18</v>
      </c>
      <c r="D6" s="2">
        <v>49742134</v>
      </c>
      <c r="E6" s="2">
        <v>14.92</v>
      </c>
      <c r="F6" s="2">
        <v>246.79</v>
      </c>
      <c r="G6" s="2">
        <v>89.77</v>
      </c>
      <c r="H6" s="2">
        <v>0.03</v>
      </c>
      <c r="I6" s="2">
        <v>97.3</v>
      </c>
      <c r="J6" s="2">
        <v>92.98</v>
      </c>
      <c r="K6" s="2">
        <v>52.04</v>
      </c>
    </row>
    <row r="7" spans="1:11" ht="14.5" thickBot="1" x14ac:dyDescent="0.35">
      <c r="A7" s="2">
        <v>5</v>
      </c>
      <c r="B7" s="2" t="s">
        <v>19</v>
      </c>
      <c r="C7" s="2" t="s">
        <v>20</v>
      </c>
      <c r="D7" s="2">
        <v>37831418</v>
      </c>
      <c r="E7" s="2">
        <v>11.35</v>
      </c>
      <c r="F7" s="2">
        <v>187.74</v>
      </c>
      <c r="G7" s="2">
        <v>98.14</v>
      </c>
      <c r="H7" s="2">
        <v>0.03</v>
      </c>
      <c r="I7" s="2">
        <v>96.99</v>
      </c>
      <c r="J7" s="2">
        <v>92.18</v>
      </c>
      <c r="K7" s="2">
        <v>52.36</v>
      </c>
    </row>
    <row r="8" spans="1:11" ht="14.5" thickBot="1" x14ac:dyDescent="0.35">
      <c r="A8" s="2">
        <v>6</v>
      </c>
      <c r="B8" s="2" t="s">
        <v>21</v>
      </c>
      <c r="C8" s="2" t="s">
        <v>22</v>
      </c>
      <c r="D8" s="2">
        <v>50916463</v>
      </c>
      <c r="E8" s="2">
        <v>15.27</v>
      </c>
      <c r="F8" s="2">
        <v>252.58</v>
      </c>
      <c r="G8" s="2">
        <v>98.07</v>
      </c>
      <c r="H8" s="2">
        <v>0.03</v>
      </c>
      <c r="I8" s="2">
        <v>96.59</v>
      </c>
      <c r="J8" s="2">
        <v>91.3</v>
      </c>
      <c r="K8" s="2">
        <v>51.74</v>
      </c>
    </row>
    <row r="9" spans="1:11" ht="14.5" thickBot="1" x14ac:dyDescent="0.35">
      <c r="A9" s="2">
        <v>7</v>
      </c>
      <c r="B9" s="2" t="s">
        <v>23</v>
      </c>
      <c r="C9" s="2" t="s">
        <v>24</v>
      </c>
      <c r="D9" s="2">
        <v>50745057</v>
      </c>
      <c r="E9" s="2">
        <v>15.22</v>
      </c>
      <c r="F9" s="2">
        <v>251.75</v>
      </c>
      <c r="G9" s="2">
        <v>97.61</v>
      </c>
      <c r="H9" s="2">
        <v>0.03</v>
      </c>
      <c r="I9" s="2">
        <v>96.98</v>
      </c>
      <c r="J9" s="2">
        <v>92.13</v>
      </c>
      <c r="K9" s="2">
        <v>51.26</v>
      </c>
    </row>
    <row r="10" spans="1:11" ht="14.5" thickBot="1" x14ac:dyDescent="0.35">
      <c r="A10" s="2">
        <v>8</v>
      </c>
      <c r="B10" s="2" t="s">
        <v>25</v>
      </c>
      <c r="C10" s="2" t="s">
        <v>26</v>
      </c>
      <c r="D10" s="2">
        <v>40161234</v>
      </c>
      <c r="E10" s="2">
        <v>12.05</v>
      </c>
      <c r="F10" s="2">
        <v>199.32</v>
      </c>
      <c r="G10" s="2">
        <v>98.01</v>
      </c>
      <c r="H10" s="2">
        <v>0.03</v>
      </c>
      <c r="I10" s="2">
        <v>96.33</v>
      </c>
      <c r="J10" s="2">
        <v>90.59</v>
      </c>
      <c r="K10" s="2">
        <v>51.5</v>
      </c>
    </row>
    <row r="11" spans="1:11" ht="14.5" thickBot="1" x14ac:dyDescent="0.35">
      <c r="A11" s="2">
        <v>9</v>
      </c>
      <c r="B11" s="2" t="s">
        <v>27</v>
      </c>
      <c r="C11" s="2" t="s">
        <v>28</v>
      </c>
      <c r="D11" s="2">
        <v>49354010</v>
      </c>
      <c r="E11" s="2">
        <v>14.81</v>
      </c>
      <c r="F11" s="2">
        <v>244.97</v>
      </c>
      <c r="G11" s="2">
        <v>97.98</v>
      </c>
      <c r="H11" s="2">
        <v>0.03</v>
      </c>
      <c r="I11" s="2">
        <v>96.77</v>
      </c>
      <c r="J11" s="2">
        <v>91.63</v>
      </c>
      <c r="K11" s="2">
        <v>51.1</v>
      </c>
    </row>
    <row r="12" spans="1:11" ht="14.5" thickBot="1" x14ac:dyDescent="0.35">
      <c r="A12" s="2">
        <v>10</v>
      </c>
      <c r="B12" s="2" t="s">
        <v>29</v>
      </c>
      <c r="C12" s="2" t="s">
        <v>30</v>
      </c>
      <c r="D12" s="2">
        <v>54351560</v>
      </c>
      <c r="E12" s="2">
        <v>16.309999999999999</v>
      </c>
      <c r="F12" s="2">
        <v>269.77999999999997</v>
      </c>
      <c r="G12" s="2">
        <v>97.97</v>
      </c>
      <c r="H12" s="2">
        <v>0.03</v>
      </c>
      <c r="I12" s="2">
        <v>97.07</v>
      </c>
      <c r="J12" s="2">
        <v>92.29</v>
      </c>
      <c r="K12" s="2">
        <v>50.96</v>
      </c>
    </row>
    <row r="13" spans="1:11" ht="14.5" thickBot="1" x14ac:dyDescent="0.35">
      <c r="A13" s="2">
        <v>11</v>
      </c>
      <c r="B13" s="2" t="s">
        <v>31</v>
      </c>
      <c r="C13" s="2" t="s">
        <v>32</v>
      </c>
      <c r="D13" s="2">
        <v>51556531</v>
      </c>
      <c r="E13" s="2">
        <v>15.47</v>
      </c>
      <c r="F13" s="2">
        <v>255.88</v>
      </c>
      <c r="G13" s="2">
        <v>98.73</v>
      </c>
      <c r="H13" s="2">
        <v>0.03</v>
      </c>
      <c r="I13" s="2">
        <v>96.7</v>
      </c>
      <c r="J13" s="2">
        <v>91.54</v>
      </c>
      <c r="K13" s="2">
        <v>52.03</v>
      </c>
    </row>
    <row r="14" spans="1:11" ht="14.5" thickBot="1" x14ac:dyDescent="0.35">
      <c r="A14" s="2">
        <v>12</v>
      </c>
      <c r="B14" s="2" t="s">
        <v>33</v>
      </c>
      <c r="C14" s="2" t="s">
        <v>34</v>
      </c>
      <c r="D14" s="2">
        <v>53545642</v>
      </c>
      <c r="E14" s="2">
        <v>16.059999999999999</v>
      </c>
      <c r="F14" s="2">
        <v>265.64</v>
      </c>
      <c r="G14" s="2">
        <v>98.53</v>
      </c>
      <c r="H14" s="2">
        <v>0.03</v>
      </c>
      <c r="I14" s="2">
        <v>96.97</v>
      </c>
      <c r="J14" s="2">
        <v>92.11</v>
      </c>
      <c r="K14" s="2">
        <v>50.32</v>
      </c>
    </row>
    <row r="15" spans="1:11" ht="14.5" thickBot="1" x14ac:dyDescent="0.35">
      <c r="A15" s="2">
        <v>13</v>
      </c>
      <c r="B15" s="2" t="s">
        <v>35</v>
      </c>
      <c r="C15" s="2" t="s">
        <v>36</v>
      </c>
      <c r="D15" s="2">
        <v>45615017</v>
      </c>
      <c r="E15" s="2">
        <v>13.68</v>
      </c>
      <c r="F15" s="2">
        <v>226.28</v>
      </c>
      <c r="G15" s="2">
        <v>98.34</v>
      </c>
      <c r="H15" s="2">
        <v>0.03</v>
      </c>
      <c r="I15" s="2">
        <v>97.06</v>
      </c>
      <c r="J15" s="2">
        <v>92.32</v>
      </c>
      <c r="K15" s="2">
        <v>51.78</v>
      </c>
    </row>
    <row r="16" spans="1:11" ht="14.5" thickBot="1" x14ac:dyDescent="0.35">
      <c r="A16" s="2">
        <v>14</v>
      </c>
      <c r="B16" s="2" t="s">
        <v>37</v>
      </c>
      <c r="C16" s="2" t="s">
        <v>38</v>
      </c>
      <c r="D16" s="2">
        <v>51542338</v>
      </c>
      <c r="E16" s="2">
        <v>15.46</v>
      </c>
      <c r="F16" s="2">
        <v>255.72</v>
      </c>
      <c r="G16" s="2">
        <v>98.66</v>
      </c>
      <c r="H16" s="2">
        <v>0.03</v>
      </c>
      <c r="I16" s="2">
        <v>97.03</v>
      </c>
      <c r="J16" s="2">
        <v>92.24</v>
      </c>
      <c r="K16" s="2">
        <v>50.98</v>
      </c>
    </row>
    <row r="17" spans="1:11" ht="14.5" thickBot="1" x14ac:dyDescent="0.35">
      <c r="A17" s="2">
        <v>15</v>
      </c>
      <c r="B17" s="2" t="s">
        <v>39</v>
      </c>
      <c r="C17" s="2" t="s">
        <v>40</v>
      </c>
      <c r="D17" s="2">
        <v>41985925</v>
      </c>
      <c r="E17" s="2">
        <v>12.6</v>
      </c>
      <c r="F17" s="2">
        <v>208.41</v>
      </c>
      <c r="G17" s="2">
        <v>97.99</v>
      </c>
      <c r="H17" s="2">
        <v>0.03</v>
      </c>
      <c r="I17" s="2">
        <v>97.02</v>
      </c>
      <c r="J17" s="2">
        <v>92.21</v>
      </c>
      <c r="K17" s="2">
        <v>51.63</v>
      </c>
    </row>
    <row r="18" spans="1:11" ht="14.5" thickBot="1" x14ac:dyDescent="0.35">
      <c r="A18" s="2">
        <v>16</v>
      </c>
      <c r="B18" s="2" t="s">
        <v>41</v>
      </c>
      <c r="C18" s="2" t="s">
        <v>42</v>
      </c>
      <c r="D18" s="2">
        <v>47450604</v>
      </c>
      <c r="E18" s="2">
        <v>14.24</v>
      </c>
      <c r="F18" s="2">
        <v>235.54</v>
      </c>
      <c r="G18" s="2">
        <v>98.6</v>
      </c>
      <c r="H18" s="2">
        <v>0.03</v>
      </c>
      <c r="I18" s="2">
        <v>96.93</v>
      </c>
      <c r="J18" s="2">
        <v>92.08</v>
      </c>
      <c r="K18" s="2">
        <v>52.19</v>
      </c>
    </row>
    <row r="19" spans="1:11" ht="14.5" thickBot="1" x14ac:dyDescent="0.35">
      <c r="A19" s="2">
        <v>17</v>
      </c>
      <c r="B19" s="2" t="s">
        <v>43</v>
      </c>
      <c r="C19" s="2" t="s">
        <v>44</v>
      </c>
      <c r="D19" s="2">
        <v>43290925</v>
      </c>
      <c r="E19" s="2">
        <v>12.99</v>
      </c>
      <c r="F19" s="2">
        <v>214.86</v>
      </c>
      <c r="G19" s="2">
        <v>98.18</v>
      </c>
      <c r="H19" s="2">
        <v>0.03</v>
      </c>
      <c r="I19" s="2">
        <v>96.8</v>
      </c>
      <c r="J19" s="2">
        <v>91.74</v>
      </c>
      <c r="K19" s="2">
        <v>51.95</v>
      </c>
    </row>
    <row r="20" spans="1:11" ht="14.5" thickBot="1" x14ac:dyDescent="0.35">
      <c r="A20" s="2">
        <v>18</v>
      </c>
      <c r="B20" s="2" t="s">
        <v>45</v>
      </c>
      <c r="C20" s="2" t="s">
        <v>46</v>
      </c>
      <c r="D20" s="2">
        <v>50766288</v>
      </c>
      <c r="E20" s="2">
        <v>15.23</v>
      </c>
      <c r="F20" s="2">
        <v>251.91</v>
      </c>
      <c r="G20" s="2">
        <v>99.14</v>
      </c>
      <c r="H20" s="2">
        <v>0.03</v>
      </c>
      <c r="I20" s="2">
        <v>96.69</v>
      </c>
      <c r="J20" s="2">
        <v>91.51</v>
      </c>
      <c r="K20" s="2">
        <v>51.55</v>
      </c>
    </row>
    <row r="21" spans="1:11" ht="14.5" thickBot="1" x14ac:dyDescent="0.35">
      <c r="A21" s="2">
        <v>19</v>
      </c>
      <c r="B21" s="2" t="s">
        <v>47</v>
      </c>
      <c r="C21" s="2" t="s">
        <v>48</v>
      </c>
      <c r="D21" s="2">
        <v>45247535</v>
      </c>
      <c r="E21" s="2">
        <v>13.57</v>
      </c>
      <c r="F21" s="2">
        <v>224.46</v>
      </c>
      <c r="G21" s="2">
        <v>97.87</v>
      </c>
      <c r="H21" s="2">
        <v>0.04</v>
      </c>
      <c r="I21" s="2">
        <v>95.66</v>
      </c>
      <c r="J21" s="2">
        <v>89.42</v>
      </c>
      <c r="K21" s="2">
        <v>52.06</v>
      </c>
    </row>
    <row r="22" spans="1:11" ht="14.5" thickBot="1" x14ac:dyDescent="0.35">
      <c r="A22" s="2">
        <v>20</v>
      </c>
      <c r="B22" s="2" t="s">
        <v>49</v>
      </c>
      <c r="C22" s="2" t="s">
        <v>50</v>
      </c>
      <c r="D22" s="2">
        <v>51756709</v>
      </c>
      <c r="E22" s="2">
        <v>15.53</v>
      </c>
      <c r="F22" s="2">
        <v>256.88</v>
      </c>
      <c r="G22" s="2">
        <v>97.7</v>
      </c>
      <c r="H22" s="2">
        <v>0.03</v>
      </c>
      <c r="I22" s="2">
        <v>97.08</v>
      </c>
      <c r="J22" s="2">
        <v>92.33</v>
      </c>
      <c r="K22" s="2">
        <v>51.48</v>
      </c>
    </row>
    <row r="23" spans="1:11" ht="14.5" thickBot="1" x14ac:dyDescent="0.35">
      <c r="A23" s="2">
        <v>21</v>
      </c>
      <c r="B23" s="2" t="s">
        <v>51</v>
      </c>
      <c r="C23" s="2" t="s">
        <v>52</v>
      </c>
      <c r="D23" s="2">
        <v>36339206</v>
      </c>
      <c r="E23" s="2">
        <v>10.9</v>
      </c>
      <c r="F23" s="2">
        <v>180.29</v>
      </c>
      <c r="G23" s="2">
        <v>97.99</v>
      </c>
      <c r="H23" s="2">
        <v>0.03</v>
      </c>
      <c r="I23" s="2">
        <v>96.97</v>
      </c>
      <c r="J23" s="2">
        <v>92.1</v>
      </c>
      <c r="K23" s="2">
        <v>51.14</v>
      </c>
    </row>
    <row r="24" spans="1:11" ht="14.5" thickBot="1" x14ac:dyDescent="0.35">
      <c r="A24" s="2">
        <v>22</v>
      </c>
      <c r="B24" s="2" t="s">
        <v>53</v>
      </c>
      <c r="C24" s="2" t="s">
        <v>54</v>
      </c>
      <c r="D24" s="2">
        <v>39236614</v>
      </c>
      <c r="E24" s="2">
        <v>11.77</v>
      </c>
      <c r="F24" s="2">
        <v>194.68</v>
      </c>
      <c r="G24" s="2">
        <v>98.19</v>
      </c>
      <c r="H24" s="2">
        <v>0.03</v>
      </c>
      <c r="I24" s="2">
        <v>96.77</v>
      </c>
      <c r="J24" s="2">
        <v>91.66</v>
      </c>
      <c r="K24" s="2">
        <v>51.66</v>
      </c>
    </row>
    <row r="25" spans="1:11" ht="14.5" thickBot="1" x14ac:dyDescent="0.35">
      <c r="A25" s="2">
        <v>23</v>
      </c>
      <c r="B25" s="2" t="s">
        <v>55</v>
      </c>
      <c r="C25" s="2" t="s">
        <v>56</v>
      </c>
      <c r="D25" s="2">
        <v>49045130</v>
      </c>
      <c r="E25" s="2">
        <v>14.71</v>
      </c>
      <c r="F25" s="2">
        <v>243.31</v>
      </c>
      <c r="G25" s="2">
        <v>98.62</v>
      </c>
      <c r="H25" s="2">
        <v>0.03</v>
      </c>
      <c r="I25" s="2">
        <v>96.7</v>
      </c>
      <c r="J25" s="2">
        <v>91.54</v>
      </c>
      <c r="K25" s="2">
        <v>51.86</v>
      </c>
    </row>
    <row r="26" spans="1:11" ht="14.5" thickBot="1" x14ac:dyDescent="0.35">
      <c r="A26" s="2">
        <v>24</v>
      </c>
      <c r="B26" s="2" t="s">
        <v>57</v>
      </c>
      <c r="C26" s="2" t="s">
        <v>58</v>
      </c>
      <c r="D26" s="2">
        <v>56014555</v>
      </c>
      <c r="E26" s="2">
        <v>16.8</v>
      </c>
      <c r="F26" s="2">
        <v>277.88</v>
      </c>
      <c r="G26" s="2">
        <v>98.1</v>
      </c>
      <c r="H26" s="2">
        <v>0.03</v>
      </c>
      <c r="I26" s="2">
        <v>96.92</v>
      </c>
      <c r="J26" s="2">
        <v>92.03</v>
      </c>
      <c r="K26" s="2">
        <v>51.55</v>
      </c>
    </row>
    <row r="27" spans="1:11" ht="14.5" thickBot="1" x14ac:dyDescent="0.35">
      <c r="A27" s="2">
        <v>25</v>
      </c>
      <c r="B27" s="2" t="s">
        <v>59</v>
      </c>
      <c r="C27" s="2" t="s">
        <v>60</v>
      </c>
      <c r="D27" s="2">
        <v>45612268</v>
      </c>
      <c r="E27" s="2">
        <v>13.68</v>
      </c>
      <c r="F27" s="2">
        <v>226.28</v>
      </c>
      <c r="G27" s="2">
        <v>98.62</v>
      </c>
      <c r="H27" s="2">
        <v>0.03</v>
      </c>
      <c r="I27" s="2">
        <v>96.92</v>
      </c>
      <c r="J27" s="2">
        <v>91.99</v>
      </c>
      <c r="K27" s="2">
        <v>52.19</v>
      </c>
    </row>
    <row r="28" spans="1:11" ht="14.5" thickBot="1" x14ac:dyDescent="0.35">
      <c r="A28" s="2">
        <v>26</v>
      </c>
      <c r="B28" s="2" t="s">
        <v>61</v>
      </c>
      <c r="C28" s="2" t="s">
        <v>62</v>
      </c>
      <c r="D28" s="2">
        <v>40651346</v>
      </c>
      <c r="E28" s="2">
        <v>12.2</v>
      </c>
      <c r="F28" s="2">
        <v>201.8</v>
      </c>
      <c r="G28" s="2">
        <v>98.75</v>
      </c>
      <c r="H28" s="2">
        <v>0.03</v>
      </c>
      <c r="I28" s="2">
        <v>96.81</v>
      </c>
      <c r="J28" s="2">
        <v>91.77</v>
      </c>
      <c r="K28" s="2">
        <v>51.55</v>
      </c>
    </row>
    <row r="29" spans="1:11" ht="14.5" thickBot="1" x14ac:dyDescent="0.35">
      <c r="A29" s="2">
        <v>27</v>
      </c>
      <c r="B29" s="2" t="s">
        <v>63</v>
      </c>
      <c r="C29" s="2" t="s">
        <v>64</v>
      </c>
      <c r="D29" s="2">
        <v>45983095</v>
      </c>
      <c r="E29" s="2">
        <v>13.79</v>
      </c>
      <c r="F29" s="2">
        <v>228.1</v>
      </c>
      <c r="G29" s="2">
        <v>98.8</v>
      </c>
      <c r="H29" s="2">
        <v>0.03</v>
      </c>
      <c r="I29" s="2">
        <v>96.8</v>
      </c>
      <c r="J29" s="2">
        <v>91.76</v>
      </c>
      <c r="K29" s="2">
        <v>52.36</v>
      </c>
    </row>
    <row r="30" spans="1:11" ht="14.5" thickBot="1" x14ac:dyDescent="0.35">
      <c r="A30" s="2">
        <v>28</v>
      </c>
      <c r="B30" s="2" t="s">
        <v>65</v>
      </c>
      <c r="C30" s="2" t="s">
        <v>66</v>
      </c>
      <c r="D30" s="2">
        <v>50071000</v>
      </c>
      <c r="E30" s="2">
        <v>15.02</v>
      </c>
      <c r="F30" s="2">
        <v>248.44</v>
      </c>
      <c r="G30" s="2">
        <v>96.33</v>
      </c>
      <c r="H30" s="2">
        <v>0.03</v>
      </c>
      <c r="I30" s="2">
        <v>97.11</v>
      </c>
      <c r="J30" s="2">
        <v>92.41</v>
      </c>
      <c r="K30" s="2">
        <v>51.16</v>
      </c>
    </row>
    <row r="31" spans="1:11" ht="14.5" thickBot="1" x14ac:dyDescent="0.35">
      <c r="A31" s="2">
        <v>29</v>
      </c>
      <c r="B31" s="2" t="s">
        <v>67</v>
      </c>
      <c r="C31" s="2" t="s">
        <v>68</v>
      </c>
      <c r="D31" s="2">
        <v>38948030</v>
      </c>
      <c r="E31" s="2">
        <v>11.68</v>
      </c>
      <c r="F31" s="2">
        <v>193.2</v>
      </c>
      <c r="G31" s="2">
        <v>96.66</v>
      </c>
      <c r="H31" s="2">
        <v>0.03</v>
      </c>
      <c r="I31" s="2">
        <v>97.13</v>
      </c>
      <c r="J31" s="2">
        <v>92.4</v>
      </c>
      <c r="K31" s="2">
        <v>51.16</v>
      </c>
    </row>
    <row r="32" spans="1:11" ht="14.5" thickBot="1" x14ac:dyDescent="0.35">
      <c r="A32" s="2">
        <v>30</v>
      </c>
      <c r="B32" s="2" t="s">
        <v>69</v>
      </c>
      <c r="C32" s="2" t="s">
        <v>70</v>
      </c>
      <c r="D32" s="2">
        <v>54122733</v>
      </c>
      <c r="E32" s="2">
        <v>16.239999999999998</v>
      </c>
      <c r="F32" s="2">
        <v>268.62</v>
      </c>
      <c r="G32" s="2">
        <v>97.71</v>
      </c>
      <c r="H32" s="2">
        <v>0.03</v>
      </c>
      <c r="I32" s="2">
        <v>96.69</v>
      </c>
      <c r="J32" s="2">
        <v>91.52</v>
      </c>
      <c r="K32" s="2">
        <v>52.06</v>
      </c>
    </row>
    <row r="33" spans="1:11" ht="14.5" thickBot="1" x14ac:dyDescent="0.35">
      <c r="A33" s="2">
        <v>31</v>
      </c>
      <c r="B33" s="2" t="s">
        <v>71</v>
      </c>
      <c r="C33" s="2" t="s">
        <v>72</v>
      </c>
      <c r="D33" s="2">
        <v>48573703</v>
      </c>
      <c r="E33" s="2">
        <v>14.57</v>
      </c>
      <c r="F33" s="2">
        <v>241</v>
      </c>
      <c r="G33" s="2">
        <v>97.77</v>
      </c>
      <c r="H33" s="2">
        <v>0.03</v>
      </c>
      <c r="I33" s="2">
        <v>96.87</v>
      </c>
      <c r="J33" s="2">
        <v>91.89</v>
      </c>
      <c r="K33" s="2">
        <v>51.58</v>
      </c>
    </row>
    <row r="34" spans="1:11" ht="14.5" thickBot="1" x14ac:dyDescent="0.35">
      <c r="A34" s="2">
        <v>32</v>
      </c>
      <c r="B34" s="2" t="s">
        <v>73</v>
      </c>
      <c r="C34" s="2" t="s">
        <v>74</v>
      </c>
      <c r="D34" s="2">
        <v>60663710</v>
      </c>
      <c r="E34" s="2">
        <v>18.2</v>
      </c>
      <c r="F34" s="2">
        <v>301.04000000000002</v>
      </c>
      <c r="G34" s="2">
        <v>98.03</v>
      </c>
      <c r="H34" s="2">
        <v>0.03</v>
      </c>
      <c r="I34" s="2">
        <v>96.68</v>
      </c>
      <c r="J34" s="2">
        <v>91.46</v>
      </c>
      <c r="K34" s="2">
        <v>51.58</v>
      </c>
    </row>
    <row r="35" spans="1:11" ht="14.5" thickBot="1" x14ac:dyDescent="0.35">
      <c r="A35" s="2">
        <v>33</v>
      </c>
      <c r="B35" s="2" t="s">
        <v>75</v>
      </c>
      <c r="C35" s="2" t="s">
        <v>76</v>
      </c>
      <c r="D35" s="2">
        <v>43597365</v>
      </c>
      <c r="E35" s="2">
        <v>13.08</v>
      </c>
      <c r="F35" s="2">
        <v>216.35</v>
      </c>
      <c r="G35" s="2">
        <v>97.88</v>
      </c>
      <c r="H35" s="2">
        <v>0.03</v>
      </c>
      <c r="I35" s="2">
        <v>96.86</v>
      </c>
      <c r="J35" s="2">
        <v>91.87</v>
      </c>
      <c r="K35" s="2">
        <v>51.84</v>
      </c>
    </row>
    <row r="36" spans="1:11" ht="14.5" thickBot="1" x14ac:dyDescent="0.35">
      <c r="A36" s="2">
        <v>34</v>
      </c>
      <c r="B36" s="2" t="s">
        <v>77</v>
      </c>
      <c r="C36" s="2" t="s">
        <v>78</v>
      </c>
      <c r="D36" s="2">
        <v>34556283</v>
      </c>
      <c r="E36" s="2">
        <v>10.37</v>
      </c>
      <c r="F36" s="2">
        <v>171.53</v>
      </c>
      <c r="G36" s="2">
        <v>98.21</v>
      </c>
      <c r="H36" s="2">
        <v>0.03</v>
      </c>
      <c r="I36" s="2">
        <v>97.1</v>
      </c>
      <c r="J36" s="2">
        <v>92.4</v>
      </c>
      <c r="K36" s="2">
        <v>51.19</v>
      </c>
    </row>
    <row r="37" spans="1:11" ht="14.5" thickBot="1" x14ac:dyDescent="0.35">
      <c r="A37" s="2">
        <v>35</v>
      </c>
      <c r="B37" s="2" t="s">
        <v>79</v>
      </c>
      <c r="C37" s="2" t="s">
        <v>80</v>
      </c>
      <c r="D37" s="2">
        <v>51654374</v>
      </c>
      <c r="E37" s="2">
        <v>15.5</v>
      </c>
      <c r="F37" s="2">
        <v>256.38</v>
      </c>
      <c r="G37" s="2">
        <v>98.03</v>
      </c>
      <c r="H37" s="2">
        <v>0.03</v>
      </c>
      <c r="I37" s="2">
        <v>96.81</v>
      </c>
      <c r="J37" s="2">
        <v>91.79</v>
      </c>
      <c r="K37" s="2">
        <v>51.88</v>
      </c>
    </row>
    <row r="38" spans="1:11" ht="14.5" thickBot="1" x14ac:dyDescent="0.35">
      <c r="A38" s="2">
        <v>36</v>
      </c>
      <c r="B38" s="2" t="s">
        <v>81</v>
      </c>
      <c r="C38" s="2" t="s">
        <v>82</v>
      </c>
      <c r="D38" s="2">
        <v>41914624</v>
      </c>
      <c r="E38" s="2">
        <v>12.57</v>
      </c>
      <c r="F38" s="2">
        <v>207.92</v>
      </c>
      <c r="G38" s="2">
        <v>97.32</v>
      </c>
      <c r="H38" s="2">
        <v>0.03</v>
      </c>
      <c r="I38" s="2">
        <v>97.04</v>
      </c>
      <c r="J38" s="2">
        <v>92.3</v>
      </c>
      <c r="K38" s="2">
        <v>51.7</v>
      </c>
    </row>
    <row r="39" spans="1:11" ht="14.5" thickBot="1" x14ac:dyDescent="0.35">
      <c r="A39" s="2">
        <v>37</v>
      </c>
      <c r="B39" s="2" t="s">
        <v>83</v>
      </c>
      <c r="C39" s="2" t="s">
        <v>84</v>
      </c>
      <c r="D39" s="2">
        <v>47756849</v>
      </c>
      <c r="E39" s="2">
        <v>14.33</v>
      </c>
      <c r="F39" s="2">
        <v>237.03</v>
      </c>
      <c r="G39" s="2">
        <v>97.98</v>
      </c>
      <c r="H39" s="2">
        <v>0.03</v>
      </c>
      <c r="I39" s="2">
        <v>96.99</v>
      </c>
      <c r="J39" s="2">
        <v>92.11</v>
      </c>
      <c r="K39" s="2">
        <v>51.01</v>
      </c>
    </row>
    <row r="40" spans="1:11" ht="14.5" thickBot="1" x14ac:dyDescent="0.35">
      <c r="A40" s="2">
        <v>38</v>
      </c>
      <c r="B40" s="2" t="s">
        <v>85</v>
      </c>
      <c r="C40" s="2" t="s">
        <v>86</v>
      </c>
      <c r="D40" s="2">
        <v>43761318</v>
      </c>
      <c r="E40" s="2">
        <v>13.13</v>
      </c>
      <c r="F40" s="2">
        <v>217.18</v>
      </c>
      <c r="G40" s="2">
        <v>96.03</v>
      </c>
      <c r="H40" s="2">
        <v>0.03</v>
      </c>
      <c r="I40" s="2">
        <v>97.07</v>
      </c>
      <c r="J40" s="2">
        <v>92.37</v>
      </c>
      <c r="K40" s="2">
        <v>51.38</v>
      </c>
    </row>
    <row r="41" spans="1:11" ht="14.5" thickBot="1" x14ac:dyDescent="0.35">
      <c r="A41" s="2">
        <v>39</v>
      </c>
      <c r="B41" s="2" t="s">
        <v>87</v>
      </c>
      <c r="C41" s="2" t="s">
        <v>88</v>
      </c>
      <c r="D41" s="2">
        <v>42928144</v>
      </c>
      <c r="E41" s="2">
        <v>12.88</v>
      </c>
      <c r="F41" s="2">
        <v>213.04</v>
      </c>
      <c r="G41" s="2">
        <v>97.54</v>
      </c>
      <c r="H41" s="2">
        <v>0.03</v>
      </c>
      <c r="I41" s="2">
        <v>97.01</v>
      </c>
      <c r="J41" s="2">
        <v>92.2</v>
      </c>
      <c r="K41" s="2">
        <v>51.22</v>
      </c>
    </row>
    <row r="42" spans="1:11" ht="14.5" thickBot="1" x14ac:dyDescent="0.35">
      <c r="A42" s="2">
        <v>40</v>
      </c>
      <c r="B42" s="2" t="s">
        <v>89</v>
      </c>
      <c r="C42" s="2" t="s">
        <v>90</v>
      </c>
      <c r="D42" s="2">
        <v>57839559</v>
      </c>
      <c r="E42" s="2">
        <v>17.350000000000001</v>
      </c>
      <c r="F42" s="2">
        <v>286.98</v>
      </c>
      <c r="G42" s="2">
        <v>98.43</v>
      </c>
      <c r="H42" s="2">
        <v>0.03</v>
      </c>
      <c r="I42" s="2">
        <v>97.01</v>
      </c>
      <c r="J42" s="2">
        <v>92.24</v>
      </c>
      <c r="K42" s="2">
        <v>52.11</v>
      </c>
    </row>
    <row r="43" spans="1:11" ht="14.5" thickBot="1" x14ac:dyDescent="0.35">
      <c r="A43" s="2">
        <v>41</v>
      </c>
      <c r="B43" s="2" t="s">
        <v>91</v>
      </c>
      <c r="C43" s="2" t="s">
        <v>92</v>
      </c>
      <c r="D43" s="2">
        <v>50242759</v>
      </c>
      <c r="E43" s="2">
        <v>15.07</v>
      </c>
      <c r="F43" s="2">
        <v>249.27</v>
      </c>
      <c r="G43" s="2">
        <v>98.6</v>
      </c>
      <c r="H43" s="2">
        <v>0.03</v>
      </c>
      <c r="I43" s="2">
        <v>96.77</v>
      </c>
      <c r="J43" s="2">
        <v>91.62</v>
      </c>
      <c r="K43" s="2">
        <v>50.78</v>
      </c>
    </row>
    <row r="44" spans="1:11" ht="14.5" thickBot="1" x14ac:dyDescent="0.35">
      <c r="A44" s="2">
        <v>42</v>
      </c>
      <c r="B44" s="2" t="s">
        <v>93</v>
      </c>
      <c r="C44" s="2" t="s">
        <v>94</v>
      </c>
      <c r="D44" s="2">
        <v>43410461</v>
      </c>
      <c r="E44" s="2">
        <v>13.02</v>
      </c>
      <c r="F44" s="2">
        <v>215.36</v>
      </c>
      <c r="G44" s="2">
        <v>98.21</v>
      </c>
      <c r="H44" s="2">
        <v>0.03</v>
      </c>
      <c r="I44" s="2">
        <v>96.64</v>
      </c>
      <c r="J44" s="2">
        <v>91.41</v>
      </c>
      <c r="K44" s="2">
        <v>51.71</v>
      </c>
    </row>
    <row r="45" spans="1:11" ht="14.5" thickBot="1" x14ac:dyDescent="0.35">
      <c r="A45" s="2">
        <v>43</v>
      </c>
      <c r="B45" s="2" t="s">
        <v>95</v>
      </c>
      <c r="C45" s="2" t="s">
        <v>96</v>
      </c>
      <c r="D45" s="2">
        <v>44051735</v>
      </c>
      <c r="E45" s="2">
        <v>13.22</v>
      </c>
      <c r="F45" s="2">
        <v>218.67</v>
      </c>
      <c r="G45" s="2">
        <v>97.94</v>
      </c>
      <c r="H45" s="2">
        <v>0.03</v>
      </c>
      <c r="I45" s="2">
        <v>97</v>
      </c>
      <c r="J45" s="2">
        <v>92.18</v>
      </c>
      <c r="K45" s="2">
        <v>51.77</v>
      </c>
    </row>
    <row r="46" spans="1:11" ht="14.5" thickBot="1" x14ac:dyDescent="0.35">
      <c r="A46" s="2">
        <v>44</v>
      </c>
      <c r="B46" s="2" t="s">
        <v>97</v>
      </c>
      <c r="C46" s="2" t="s">
        <v>98</v>
      </c>
      <c r="D46" s="2">
        <v>38967017</v>
      </c>
      <c r="E46" s="2">
        <v>11.69</v>
      </c>
      <c r="F46" s="2">
        <v>193.36</v>
      </c>
      <c r="G46" s="2">
        <v>97.93</v>
      </c>
      <c r="H46" s="2">
        <v>0.03</v>
      </c>
      <c r="I46" s="2">
        <v>95.9</v>
      </c>
      <c r="J46" s="2">
        <v>89.27</v>
      </c>
      <c r="K46" s="2">
        <v>51.87</v>
      </c>
    </row>
    <row r="47" spans="1:11" ht="14.5" thickBot="1" x14ac:dyDescent="0.35">
      <c r="A47" s="2">
        <v>45</v>
      </c>
      <c r="B47" s="2" t="s">
        <v>99</v>
      </c>
      <c r="C47" s="2" t="s">
        <v>100</v>
      </c>
      <c r="D47" s="2">
        <v>37170770</v>
      </c>
      <c r="E47" s="2">
        <v>11.15</v>
      </c>
      <c r="F47" s="2">
        <v>184.43</v>
      </c>
      <c r="G47" s="2">
        <v>98.55</v>
      </c>
      <c r="H47" s="2">
        <v>0.03</v>
      </c>
      <c r="I47" s="2">
        <v>96.92</v>
      </c>
      <c r="J47" s="2">
        <v>91.95</v>
      </c>
      <c r="K47" s="2">
        <v>51.03</v>
      </c>
    </row>
    <row r="48" spans="1:11" ht="14.5" thickBot="1" x14ac:dyDescent="0.35">
      <c r="A48" s="2">
        <v>46</v>
      </c>
      <c r="B48" s="2" t="s">
        <v>101</v>
      </c>
      <c r="C48" s="2" t="s">
        <v>102</v>
      </c>
      <c r="D48" s="2">
        <v>46186982</v>
      </c>
      <c r="E48" s="2">
        <v>13.86</v>
      </c>
      <c r="F48" s="2">
        <v>229.25</v>
      </c>
      <c r="G48" s="2">
        <v>98.65</v>
      </c>
      <c r="H48" s="2">
        <v>0.03</v>
      </c>
      <c r="I48" s="2">
        <v>96.91</v>
      </c>
      <c r="J48" s="2">
        <v>92.01</v>
      </c>
      <c r="K48" s="2">
        <v>52</v>
      </c>
    </row>
    <row r="49" spans="1:11" ht="14.5" thickBot="1" x14ac:dyDescent="0.35">
      <c r="A49" s="2">
        <v>47</v>
      </c>
      <c r="B49" s="2" t="s">
        <v>103</v>
      </c>
      <c r="C49" s="2" t="s">
        <v>104</v>
      </c>
      <c r="D49" s="2">
        <v>54353132</v>
      </c>
      <c r="E49" s="2">
        <v>16.309999999999999</v>
      </c>
      <c r="F49" s="2">
        <v>269.77999999999997</v>
      </c>
      <c r="G49" s="2">
        <v>97.44</v>
      </c>
      <c r="H49" s="2">
        <v>0.03</v>
      </c>
      <c r="I49" s="2">
        <v>96.95</v>
      </c>
      <c r="J49" s="2">
        <v>92.04</v>
      </c>
      <c r="K49" s="2">
        <v>51.26</v>
      </c>
    </row>
    <row r="50" spans="1:11" ht="14.5" thickBot="1" x14ac:dyDescent="0.35">
      <c r="A50" s="2">
        <v>48</v>
      </c>
      <c r="B50" s="2" t="s">
        <v>105</v>
      </c>
      <c r="C50" s="2" t="s">
        <v>106</v>
      </c>
      <c r="D50" s="2">
        <v>41949711</v>
      </c>
      <c r="E50" s="2">
        <v>12.58</v>
      </c>
      <c r="F50" s="2">
        <v>208.08</v>
      </c>
      <c r="G50" s="2">
        <v>98.63</v>
      </c>
      <c r="H50" s="2">
        <v>0.03</v>
      </c>
      <c r="I50" s="2">
        <v>96.74</v>
      </c>
      <c r="J50" s="2">
        <v>91.55</v>
      </c>
      <c r="K50" s="2">
        <v>50.86</v>
      </c>
    </row>
    <row r="51" spans="1:11" ht="14.5" thickBot="1" x14ac:dyDescent="0.35">
      <c r="A51" s="2">
        <v>49</v>
      </c>
      <c r="B51" s="2" t="s">
        <v>107</v>
      </c>
      <c r="C51" s="2" t="s">
        <v>108</v>
      </c>
      <c r="D51" s="2">
        <v>47466446</v>
      </c>
      <c r="E51" s="2">
        <v>14.24</v>
      </c>
      <c r="F51" s="2">
        <v>235.54</v>
      </c>
      <c r="G51" s="2">
        <v>88.59</v>
      </c>
      <c r="H51" s="2">
        <v>0.03</v>
      </c>
      <c r="I51" s="2">
        <v>97.16</v>
      </c>
      <c r="J51" s="2">
        <v>92.73</v>
      </c>
      <c r="K51" s="2">
        <v>52.74</v>
      </c>
    </row>
    <row r="52" spans="1:11" ht="14.5" thickBot="1" x14ac:dyDescent="0.35">
      <c r="A52" s="2">
        <v>50</v>
      </c>
      <c r="B52" s="2" t="s">
        <v>109</v>
      </c>
      <c r="C52" s="2" t="s">
        <v>110</v>
      </c>
      <c r="D52" s="2">
        <v>44435317</v>
      </c>
      <c r="E52" s="2">
        <v>13.33</v>
      </c>
      <c r="F52" s="2">
        <v>220.49</v>
      </c>
      <c r="G52" s="2">
        <v>89.67</v>
      </c>
      <c r="H52" s="2">
        <v>0.03</v>
      </c>
      <c r="I52" s="2">
        <v>97.27</v>
      </c>
      <c r="J52" s="2">
        <v>92.92</v>
      </c>
      <c r="K52" s="2">
        <v>51.82</v>
      </c>
    </row>
    <row r="53" spans="1:11" ht="14.5" thickBot="1" x14ac:dyDescent="0.35">
      <c r="A53" s="2">
        <v>51</v>
      </c>
      <c r="B53" s="2" t="s">
        <v>111</v>
      </c>
      <c r="C53" s="2" t="s">
        <v>112</v>
      </c>
      <c r="D53" s="2">
        <v>53357640</v>
      </c>
      <c r="E53" s="2">
        <v>16.010000000000002</v>
      </c>
      <c r="F53" s="2">
        <v>264.82</v>
      </c>
      <c r="G53" s="2">
        <v>98.61</v>
      </c>
      <c r="H53" s="2">
        <v>0.03</v>
      </c>
      <c r="I53" s="2">
        <v>97.05</v>
      </c>
      <c r="J53" s="2">
        <v>92.26</v>
      </c>
      <c r="K53" s="2">
        <v>51.47</v>
      </c>
    </row>
    <row r="54" spans="1:11" ht="14.5" thickBot="1" x14ac:dyDescent="0.35">
      <c r="A54" s="2">
        <v>52</v>
      </c>
      <c r="B54" s="2" t="s">
        <v>113</v>
      </c>
      <c r="C54" s="2" t="s">
        <v>114</v>
      </c>
      <c r="D54" s="2">
        <v>46071388</v>
      </c>
      <c r="E54" s="2">
        <v>13.82</v>
      </c>
      <c r="F54" s="2">
        <v>228.59</v>
      </c>
      <c r="G54" s="2">
        <v>98.02</v>
      </c>
      <c r="H54" s="2">
        <v>0.03</v>
      </c>
      <c r="I54" s="2">
        <v>97.07</v>
      </c>
      <c r="J54" s="2">
        <v>92.37</v>
      </c>
      <c r="K54" s="2">
        <v>51.72</v>
      </c>
    </row>
    <row r="55" spans="1:11" ht="14.5" thickBot="1" x14ac:dyDescent="0.35">
      <c r="A55" s="2">
        <v>53</v>
      </c>
      <c r="B55" s="2" t="s">
        <v>115</v>
      </c>
      <c r="C55" s="2" t="s">
        <v>116</v>
      </c>
      <c r="D55" s="2">
        <v>38115760</v>
      </c>
      <c r="E55" s="2">
        <v>11.43</v>
      </c>
      <c r="F55" s="2">
        <v>189.06</v>
      </c>
      <c r="G55" s="2">
        <v>98.65</v>
      </c>
      <c r="H55" s="2">
        <v>0.03</v>
      </c>
      <c r="I55" s="2">
        <v>96.92</v>
      </c>
      <c r="J55" s="2">
        <v>92.03</v>
      </c>
      <c r="K55" s="2">
        <v>52.18</v>
      </c>
    </row>
    <row r="56" spans="1:11" ht="14.5" thickBot="1" x14ac:dyDescent="0.35">
      <c r="A56" s="2">
        <v>54</v>
      </c>
      <c r="B56" s="2" t="s">
        <v>117</v>
      </c>
      <c r="C56" s="2" t="s">
        <v>118</v>
      </c>
      <c r="D56" s="2">
        <v>47278523</v>
      </c>
      <c r="E56" s="2">
        <v>14.18</v>
      </c>
      <c r="F56" s="2">
        <v>234.55</v>
      </c>
      <c r="G56" s="2">
        <v>97.39</v>
      </c>
      <c r="H56" s="2">
        <v>0.03</v>
      </c>
      <c r="I56" s="2">
        <v>97.12</v>
      </c>
      <c r="J56" s="2">
        <v>92.49</v>
      </c>
      <c r="K56" s="2">
        <v>52.3</v>
      </c>
    </row>
    <row r="57" spans="1:11" ht="14.5" thickBot="1" x14ac:dyDescent="0.35">
      <c r="A57" s="2">
        <v>55</v>
      </c>
      <c r="B57" s="2" t="s">
        <v>119</v>
      </c>
      <c r="C57" s="2" t="s">
        <v>120</v>
      </c>
      <c r="D57" s="2">
        <v>38080270</v>
      </c>
      <c r="E57" s="2">
        <v>11.42</v>
      </c>
      <c r="F57" s="2">
        <v>188.89</v>
      </c>
      <c r="G57" s="2">
        <v>97.84</v>
      </c>
      <c r="H57" s="2">
        <v>0.03</v>
      </c>
      <c r="I57" s="2">
        <v>96.89</v>
      </c>
      <c r="J57" s="2">
        <v>91.92</v>
      </c>
      <c r="K57" s="2">
        <v>51.28</v>
      </c>
    </row>
    <row r="58" spans="1:11" ht="14.5" thickBot="1" x14ac:dyDescent="0.35">
      <c r="A58" s="2">
        <v>56</v>
      </c>
      <c r="B58" s="2" t="s">
        <v>121</v>
      </c>
      <c r="C58" s="2" t="s">
        <v>122</v>
      </c>
      <c r="D58" s="2">
        <v>58551291</v>
      </c>
      <c r="E58" s="2">
        <v>17.57</v>
      </c>
      <c r="F58" s="2">
        <v>290.62</v>
      </c>
      <c r="G58" s="2">
        <v>98.07</v>
      </c>
      <c r="H58" s="2">
        <v>0.03</v>
      </c>
      <c r="I58" s="2">
        <v>97.06</v>
      </c>
      <c r="J58" s="2">
        <v>92.3</v>
      </c>
      <c r="K58" s="2">
        <v>51.56</v>
      </c>
    </row>
    <row r="59" spans="1:11" ht="14.5" thickBot="1" x14ac:dyDescent="0.35">
      <c r="A59" s="2">
        <v>57</v>
      </c>
      <c r="B59" s="2" t="s">
        <v>123</v>
      </c>
      <c r="C59" s="2" t="s">
        <v>124</v>
      </c>
      <c r="D59" s="2">
        <v>44315199</v>
      </c>
      <c r="E59" s="2">
        <v>13.29</v>
      </c>
      <c r="F59" s="2">
        <v>219.83</v>
      </c>
      <c r="G59" s="2">
        <v>97.8</v>
      </c>
      <c r="H59" s="2">
        <v>0.03</v>
      </c>
      <c r="I59" s="2">
        <v>97.15</v>
      </c>
      <c r="J59" s="2">
        <v>92.58</v>
      </c>
      <c r="K59" s="2">
        <v>51.77</v>
      </c>
    </row>
    <row r="60" spans="1:11" ht="14.5" thickBot="1" x14ac:dyDescent="0.35">
      <c r="A60" s="2">
        <v>58</v>
      </c>
      <c r="B60" s="2" t="s">
        <v>125</v>
      </c>
      <c r="C60" s="2" t="s">
        <v>126</v>
      </c>
      <c r="D60" s="2">
        <v>53022698</v>
      </c>
      <c r="E60" s="2">
        <v>15.91</v>
      </c>
      <c r="F60" s="2">
        <v>263.16000000000003</v>
      </c>
      <c r="G60" s="2">
        <v>97.26</v>
      </c>
      <c r="H60" s="2">
        <v>0.03</v>
      </c>
      <c r="I60" s="2">
        <v>96.95</v>
      </c>
      <c r="J60" s="2">
        <v>91.99</v>
      </c>
      <c r="K60" s="2">
        <v>49.83</v>
      </c>
    </row>
    <row r="61" spans="1:11" ht="14.5" thickBot="1" x14ac:dyDescent="0.35">
      <c r="A61" s="2">
        <v>59</v>
      </c>
      <c r="B61" s="2" t="s">
        <v>127</v>
      </c>
      <c r="C61" s="2" t="s">
        <v>128</v>
      </c>
      <c r="D61" s="2">
        <v>37793832</v>
      </c>
      <c r="E61" s="2">
        <v>11.34</v>
      </c>
      <c r="F61" s="2">
        <v>187.57</v>
      </c>
      <c r="G61" s="2">
        <v>97.45</v>
      </c>
      <c r="H61" s="2">
        <v>0.03</v>
      </c>
      <c r="I61" s="2">
        <v>97.01</v>
      </c>
      <c r="J61" s="2">
        <v>92.16</v>
      </c>
      <c r="K61" s="2">
        <v>51.09</v>
      </c>
    </row>
    <row r="62" spans="1:11" ht="14.5" thickBot="1" x14ac:dyDescent="0.35">
      <c r="A62" s="2">
        <v>60</v>
      </c>
      <c r="B62" s="2" t="s">
        <v>129</v>
      </c>
      <c r="C62" s="2" t="s">
        <v>130</v>
      </c>
      <c r="D62" s="2">
        <v>49302193</v>
      </c>
      <c r="E62" s="2">
        <v>14.79</v>
      </c>
      <c r="F62" s="2">
        <v>244.64</v>
      </c>
      <c r="G62" s="2">
        <v>97.1</v>
      </c>
      <c r="H62" s="2">
        <v>0.03</v>
      </c>
      <c r="I62" s="2">
        <v>96.93</v>
      </c>
      <c r="J62" s="2">
        <v>92.04</v>
      </c>
      <c r="K62" s="2">
        <v>50.96</v>
      </c>
    </row>
    <row r="63" spans="1:11" ht="14.5" thickBot="1" x14ac:dyDescent="0.35">
      <c r="A63" s="2">
        <v>61</v>
      </c>
      <c r="B63" s="2" t="s">
        <v>131</v>
      </c>
      <c r="C63" s="2" t="s">
        <v>132</v>
      </c>
      <c r="D63" s="2">
        <v>44388106</v>
      </c>
      <c r="E63" s="2">
        <v>13.32</v>
      </c>
      <c r="F63" s="2">
        <v>220.32</v>
      </c>
      <c r="G63" s="2">
        <v>97.64</v>
      </c>
      <c r="H63" s="2">
        <v>0.03</v>
      </c>
      <c r="I63" s="2">
        <v>97.07</v>
      </c>
      <c r="J63" s="2">
        <v>92.28</v>
      </c>
      <c r="K63" s="2">
        <v>50.67</v>
      </c>
    </row>
    <row r="64" spans="1:11" ht="14.5" thickBot="1" x14ac:dyDescent="0.35">
      <c r="A64" s="2">
        <v>62</v>
      </c>
      <c r="B64" s="2" t="s">
        <v>133</v>
      </c>
      <c r="C64" s="2" t="s">
        <v>134</v>
      </c>
      <c r="D64" s="2">
        <v>46690150</v>
      </c>
      <c r="E64" s="2">
        <v>14.01</v>
      </c>
      <c r="F64" s="2">
        <v>231.74</v>
      </c>
      <c r="G64" s="2">
        <v>88.61</v>
      </c>
      <c r="H64" s="2">
        <v>0.03</v>
      </c>
      <c r="I64" s="2">
        <v>97.34</v>
      </c>
      <c r="J64" s="2">
        <v>93.05</v>
      </c>
      <c r="K64" s="2">
        <v>51.28</v>
      </c>
    </row>
    <row r="65" spans="1:11" ht="14.5" thickBot="1" x14ac:dyDescent="0.35">
      <c r="A65" s="2">
        <v>63</v>
      </c>
      <c r="B65" s="2" t="s">
        <v>135</v>
      </c>
      <c r="C65" s="2" t="s">
        <v>136</v>
      </c>
      <c r="D65" s="2">
        <v>50791221</v>
      </c>
      <c r="E65" s="2">
        <v>15.24</v>
      </c>
      <c r="F65" s="2">
        <v>252.08</v>
      </c>
      <c r="G65" s="2">
        <v>97.36</v>
      </c>
      <c r="H65" s="2">
        <v>0.03</v>
      </c>
      <c r="I65" s="2">
        <v>96.98</v>
      </c>
      <c r="J65" s="2">
        <v>92.15</v>
      </c>
      <c r="K65" s="2">
        <v>51.91</v>
      </c>
    </row>
    <row r="66" spans="1:11" ht="14.5" thickBot="1" x14ac:dyDescent="0.35">
      <c r="A66" s="2">
        <v>64</v>
      </c>
      <c r="B66" s="2" t="s">
        <v>137</v>
      </c>
      <c r="C66" s="2" t="s">
        <v>138</v>
      </c>
      <c r="D66" s="2">
        <v>42698765</v>
      </c>
      <c r="E66" s="2">
        <v>12.81</v>
      </c>
      <c r="F66" s="2">
        <v>211.89</v>
      </c>
      <c r="G66" s="2">
        <v>89.95</v>
      </c>
      <c r="H66" s="2">
        <v>0.03</v>
      </c>
      <c r="I66" s="2">
        <v>97.06</v>
      </c>
      <c r="J66" s="2">
        <v>92.4</v>
      </c>
      <c r="K66" s="2">
        <v>51.49</v>
      </c>
    </row>
    <row r="67" spans="1:11" ht="14.5" thickBot="1" x14ac:dyDescent="0.35">
      <c r="A67" s="2">
        <v>65</v>
      </c>
      <c r="B67" s="2" t="s">
        <v>139</v>
      </c>
      <c r="C67" s="2" t="s">
        <v>140</v>
      </c>
      <c r="D67" s="2">
        <v>56226587</v>
      </c>
      <c r="E67" s="2">
        <v>16.87</v>
      </c>
      <c r="F67" s="2">
        <v>279.04000000000002</v>
      </c>
      <c r="G67" s="2">
        <v>98.79</v>
      </c>
      <c r="H67" s="2">
        <v>0.03</v>
      </c>
      <c r="I67" s="2">
        <v>96.77</v>
      </c>
      <c r="J67" s="2">
        <v>91.62</v>
      </c>
      <c r="K67" s="2">
        <v>49.56</v>
      </c>
    </row>
    <row r="68" spans="1:11" ht="14.5" thickBot="1" x14ac:dyDescent="0.35">
      <c r="A68" s="2">
        <v>66</v>
      </c>
      <c r="B68" s="2" t="s">
        <v>141</v>
      </c>
      <c r="C68" s="2" t="s">
        <v>142</v>
      </c>
      <c r="D68" s="2">
        <v>59743685</v>
      </c>
      <c r="E68" s="2">
        <v>17.920000000000002</v>
      </c>
      <c r="F68" s="2">
        <v>296.41000000000003</v>
      </c>
      <c r="G68" s="2">
        <v>98.32</v>
      </c>
      <c r="H68" s="2">
        <v>0.03</v>
      </c>
      <c r="I68" s="2">
        <v>97.37</v>
      </c>
      <c r="J68" s="2">
        <v>93.18</v>
      </c>
      <c r="K68" s="2">
        <v>52.28</v>
      </c>
    </row>
    <row r="69" spans="1:11" ht="14.5" thickBot="1" x14ac:dyDescent="0.35">
      <c r="A69" s="2">
        <v>67</v>
      </c>
      <c r="B69" s="2" t="s">
        <v>143</v>
      </c>
      <c r="C69" s="2" t="s">
        <v>144</v>
      </c>
      <c r="D69" s="2">
        <v>38485078</v>
      </c>
      <c r="E69" s="2">
        <v>11.55</v>
      </c>
      <c r="F69" s="2">
        <v>191.04</v>
      </c>
      <c r="G69" s="2">
        <v>89.64</v>
      </c>
      <c r="H69" s="2">
        <v>0.03</v>
      </c>
      <c r="I69" s="2">
        <v>97.18</v>
      </c>
      <c r="J69" s="2">
        <v>92.7</v>
      </c>
      <c r="K69" s="2">
        <v>51.9</v>
      </c>
    </row>
    <row r="70" spans="1:11" ht="14.5" thickBot="1" x14ac:dyDescent="0.35">
      <c r="A70" s="2">
        <v>68</v>
      </c>
      <c r="B70" s="2" t="s">
        <v>145</v>
      </c>
      <c r="C70" s="2" t="s">
        <v>146</v>
      </c>
      <c r="D70" s="2">
        <v>40799051</v>
      </c>
      <c r="E70" s="2">
        <v>12.24</v>
      </c>
      <c r="F70" s="2">
        <v>202.46</v>
      </c>
      <c r="G70" s="2">
        <v>89.54</v>
      </c>
      <c r="H70" s="2">
        <v>0.03</v>
      </c>
      <c r="I70" s="2">
        <v>96.9</v>
      </c>
      <c r="J70" s="2">
        <v>92.04</v>
      </c>
      <c r="K70" s="2">
        <v>51.6</v>
      </c>
    </row>
    <row r="71" spans="1:11" ht="14.5" thickBot="1" x14ac:dyDescent="0.35">
      <c r="A71" s="2">
        <v>69</v>
      </c>
      <c r="B71" s="2" t="s">
        <v>147</v>
      </c>
      <c r="C71" s="2" t="s">
        <v>148</v>
      </c>
      <c r="D71" s="2">
        <v>57687787</v>
      </c>
      <c r="E71" s="2">
        <v>17.309999999999999</v>
      </c>
      <c r="F71" s="2">
        <v>286.32</v>
      </c>
      <c r="G71" s="2">
        <v>90.41</v>
      </c>
      <c r="H71" s="2">
        <v>0.03</v>
      </c>
      <c r="I71" s="2">
        <v>97.08</v>
      </c>
      <c r="J71" s="2">
        <v>92.47</v>
      </c>
      <c r="K71" s="2">
        <v>51.83</v>
      </c>
    </row>
    <row r="72" spans="1:11" ht="14.5" thickBot="1" x14ac:dyDescent="0.35">
      <c r="A72" s="2">
        <v>70</v>
      </c>
      <c r="B72" s="2" t="s">
        <v>149</v>
      </c>
      <c r="C72" s="2" t="s">
        <v>150</v>
      </c>
      <c r="D72" s="2">
        <v>42214659</v>
      </c>
      <c r="E72" s="2">
        <v>12.66</v>
      </c>
      <c r="F72" s="2">
        <v>209.41</v>
      </c>
      <c r="G72" s="2">
        <v>96.4</v>
      </c>
      <c r="H72" s="2">
        <v>0.03</v>
      </c>
      <c r="I72" s="2">
        <v>97.24</v>
      </c>
      <c r="J72" s="2">
        <v>92.88</v>
      </c>
      <c r="K72" s="2">
        <v>51.65</v>
      </c>
    </row>
    <row r="73" spans="1:11" ht="14.5" thickBot="1" x14ac:dyDescent="0.35">
      <c r="A73" s="2">
        <v>71</v>
      </c>
      <c r="B73" s="2" t="s">
        <v>151</v>
      </c>
      <c r="C73" s="2" t="s">
        <v>152</v>
      </c>
      <c r="D73" s="2">
        <v>39681751</v>
      </c>
      <c r="E73" s="2">
        <v>11.9</v>
      </c>
      <c r="F73" s="2">
        <v>196.83</v>
      </c>
      <c r="G73" s="2">
        <v>89.08</v>
      </c>
      <c r="H73" s="2">
        <v>0.03</v>
      </c>
      <c r="I73" s="2">
        <v>96.33</v>
      </c>
      <c r="J73" s="2">
        <v>90.63</v>
      </c>
      <c r="K73" s="2">
        <v>51.76</v>
      </c>
    </row>
    <row r="74" spans="1:11" ht="14.5" thickBot="1" x14ac:dyDescent="0.35">
      <c r="A74" s="2">
        <v>72</v>
      </c>
      <c r="B74" s="2" t="s">
        <v>153</v>
      </c>
      <c r="C74" s="2" t="s">
        <v>154</v>
      </c>
      <c r="D74" s="2">
        <v>41158783</v>
      </c>
      <c r="E74" s="2">
        <v>12.35</v>
      </c>
      <c r="F74" s="2">
        <v>204.28</v>
      </c>
      <c r="G74" s="2">
        <v>88.54</v>
      </c>
      <c r="H74" s="2">
        <v>0.03</v>
      </c>
      <c r="I74" s="2">
        <v>96.97</v>
      </c>
      <c r="J74" s="2">
        <v>92.21</v>
      </c>
      <c r="K74" s="2">
        <v>51.49</v>
      </c>
    </row>
    <row r="75" spans="1:11" ht="14.5" thickBot="1" x14ac:dyDescent="0.35">
      <c r="A75" s="2">
        <v>73</v>
      </c>
      <c r="B75" s="2" t="s">
        <v>155</v>
      </c>
      <c r="C75" s="2" t="s">
        <v>156</v>
      </c>
      <c r="D75" s="2">
        <v>33220177</v>
      </c>
      <c r="E75" s="2">
        <v>9.9700000000000006</v>
      </c>
      <c r="F75" s="2">
        <v>164.91</v>
      </c>
      <c r="G75" s="2">
        <v>97.01</v>
      </c>
      <c r="H75" s="2">
        <v>0.03</v>
      </c>
      <c r="I75" s="2">
        <v>97.67</v>
      </c>
      <c r="J75" s="2">
        <v>93.75</v>
      </c>
      <c r="K75" s="2">
        <v>49.48</v>
      </c>
    </row>
    <row r="76" spans="1:11" ht="14.5" thickBot="1" x14ac:dyDescent="0.35">
      <c r="A76" s="2">
        <v>74</v>
      </c>
      <c r="B76" s="2" t="s">
        <v>157</v>
      </c>
      <c r="C76" s="2" t="s">
        <v>158</v>
      </c>
      <c r="D76" s="2">
        <v>50315772</v>
      </c>
      <c r="E76" s="2">
        <v>15.09</v>
      </c>
      <c r="F76" s="2">
        <v>249.6</v>
      </c>
      <c r="G76" s="2">
        <v>97.8</v>
      </c>
      <c r="H76" s="2">
        <v>0.03</v>
      </c>
      <c r="I76" s="2">
        <v>96.31</v>
      </c>
      <c r="J76" s="2">
        <v>90.39</v>
      </c>
      <c r="K76" s="2">
        <v>52.81</v>
      </c>
    </row>
    <row r="77" spans="1:11" ht="14.5" thickBot="1" x14ac:dyDescent="0.35">
      <c r="A77" s="2">
        <v>75</v>
      </c>
      <c r="B77" s="2" t="s">
        <v>159</v>
      </c>
      <c r="C77" s="2" t="s">
        <v>160</v>
      </c>
      <c r="D77" s="2">
        <v>56318050</v>
      </c>
      <c r="E77" s="2">
        <v>16.899999999999999</v>
      </c>
      <c r="F77" s="2">
        <v>279.54000000000002</v>
      </c>
      <c r="G77" s="2">
        <v>90.67</v>
      </c>
      <c r="H77" s="2">
        <v>0.03</v>
      </c>
      <c r="I77" s="2">
        <v>96.92</v>
      </c>
      <c r="J77" s="2">
        <v>92.02</v>
      </c>
      <c r="K77" s="2">
        <v>51.04</v>
      </c>
    </row>
    <row r="78" spans="1:11" ht="14.5" thickBot="1" x14ac:dyDescent="0.35">
      <c r="A78" s="2">
        <v>76</v>
      </c>
      <c r="B78" s="2" t="s">
        <v>161</v>
      </c>
      <c r="C78" s="2" t="s">
        <v>162</v>
      </c>
      <c r="D78" s="2">
        <v>44651626</v>
      </c>
      <c r="E78" s="2">
        <v>13.4</v>
      </c>
      <c r="F78" s="2">
        <v>221.65</v>
      </c>
      <c r="G78" s="2">
        <v>89.55</v>
      </c>
      <c r="H78" s="2">
        <v>0.03</v>
      </c>
      <c r="I78" s="2">
        <v>97.19</v>
      </c>
      <c r="J78" s="2">
        <v>92.75</v>
      </c>
      <c r="K78" s="2">
        <v>52.18</v>
      </c>
    </row>
    <row r="79" spans="1:11" ht="14.5" thickBot="1" x14ac:dyDescent="0.35">
      <c r="A79" s="2">
        <v>77</v>
      </c>
      <c r="B79" s="2" t="s">
        <v>163</v>
      </c>
      <c r="C79" s="2" t="s">
        <v>164</v>
      </c>
      <c r="D79" s="2">
        <v>47751937</v>
      </c>
      <c r="E79" s="2">
        <v>14.33</v>
      </c>
      <c r="F79" s="2">
        <v>237.03</v>
      </c>
      <c r="G79" s="2">
        <v>90.79</v>
      </c>
      <c r="H79" s="2">
        <v>0.03</v>
      </c>
      <c r="I79" s="2">
        <v>97.22</v>
      </c>
      <c r="J79" s="2">
        <v>92.73</v>
      </c>
      <c r="K79" s="2">
        <v>51.42</v>
      </c>
    </row>
    <row r="80" spans="1:11" ht="14.5" thickBot="1" x14ac:dyDescent="0.35">
      <c r="A80" s="2">
        <v>78</v>
      </c>
      <c r="B80" s="2" t="s">
        <v>165</v>
      </c>
      <c r="C80" s="2" t="s">
        <v>166</v>
      </c>
      <c r="D80" s="2">
        <v>48601934</v>
      </c>
      <c r="E80" s="2">
        <v>14.58</v>
      </c>
      <c r="F80" s="2">
        <v>241.16</v>
      </c>
      <c r="G80" s="2">
        <v>89.97</v>
      </c>
      <c r="H80" s="2">
        <v>0.03</v>
      </c>
      <c r="I80" s="2">
        <v>96.97</v>
      </c>
      <c r="J80" s="2">
        <v>92.16</v>
      </c>
      <c r="K80" s="2">
        <v>51.09</v>
      </c>
    </row>
    <row r="81" spans="1:11" ht="14.5" thickBot="1" x14ac:dyDescent="0.35">
      <c r="A81" s="2">
        <v>79</v>
      </c>
      <c r="B81" s="2" t="s">
        <v>167</v>
      </c>
      <c r="C81" s="2" t="s">
        <v>168</v>
      </c>
      <c r="D81" s="2">
        <v>49220004</v>
      </c>
      <c r="E81" s="2">
        <v>14.77</v>
      </c>
      <c r="F81" s="2">
        <v>244.31</v>
      </c>
      <c r="G81" s="2">
        <v>87.7</v>
      </c>
      <c r="H81" s="2">
        <v>0.03</v>
      </c>
      <c r="I81" s="2">
        <v>97.36</v>
      </c>
      <c r="J81" s="2">
        <v>93.16</v>
      </c>
      <c r="K81" s="2">
        <v>51.81</v>
      </c>
    </row>
    <row r="82" spans="1:11" ht="14.5" thickBot="1" x14ac:dyDescent="0.35">
      <c r="A82" s="2">
        <v>80</v>
      </c>
      <c r="B82" s="2" t="s">
        <v>169</v>
      </c>
      <c r="C82" s="2" t="s">
        <v>170</v>
      </c>
      <c r="D82" s="2">
        <v>64031482</v>
      </c>
      <c r="E82" s="2">
        <v>19.21</v>
      </c>
      <c r="F82" s="2">
        <v>317.75</v>
      </c>
      <c r="G82" s="2">
        <v>90.59</v>
      </c>
      <c r="H82" s="2">
        <v>0.03</v>
      </c>
      <c r="I82" s="2">
        <v>96.9</v>
      </c>
      <c r="J82" s="2">
        <v>92.06</v>
      </c>
      <c r="K82" s="2">
        <v>51.74</v>
      </c>
    </row>
    <row r="83" spans="1:11" ht="14.5" thickBot="1" x14ac:dyDescent="0.35">
      <c r="A83" s="2">
        <v>81</v>
      </c>
      <c r="B83" s="2" t="s">
        <v>171</v>
      </c>
      <c r="C83" s="2" t="s">
        <v>172</v>
      </c>
      <c r="D83" s="2">
        <v>59409107</v>
      </c>
      <c r="E83" s="2">
        <v>17.82</v>
      </c>
      <c r="F83" s="2">
        <v>294.76</v>
      </c>
      <c r="G83" s="2">
        <v>90.39</v>
      </c>
      <c r="H83" s="2">
        <v>0.03</v>
      </c>
      <c r="I83" s="2">
        <v>97.2</v>
      </c>
      <c r="J83" s="2">
        <v>92.72</v>
      </c>
      <c r="K83" s="2">
        <v>50.78</v>
      </c>
    </row>
    <row r="84" spans="1:11" ht="14.5" thickBot="1" x14ac:dyDescent="0.35">
      <c r="A84" s="2">
        <v>82</v>
      </c>
      <c r="B84" s="2" t="s">
        <v>173</v>
      </c>
      <c r="C84" s="2" t="s">
        <v>174</v>
      </c>
      <c r="D84" s="2">
        <v>52155345</v>
      </c>
      <c r="E84" s="2">
        <v>15.65</v>
      </c>
      <c r="F84" s="2">
        <v>258.86</v>
      </c>
      <c r="G84" s="2">
        <v>89.18</v>
      </c>
      <c r="H84" s="2">
        <v>0.03</v>
      </c>
      <c r="I84" s="2">
        <v>97.35</v>
      </c>
      <c r="J84" s="2">
        <v>93.09</v>
      </c>
      <c r="K84" s="2">
        <v>51.51</v>
      </c>
    </row>
    <row r="85" spans="1:11" ht="14.5" thickBot="1" x14ac:dyDescent="0.35">
      <c r="A85" s="2">
        <v>83</v>
      </c>
      <c r="B85" s="2" t="s">
        <v>175</v>
      </c>
      <c r="C85" s="2" t="s">
        <v>176</v>
      </c>
      <c r="D85" s="2">
        <v>46986904</v>
      </c>
      <c r="E85" s="2">
        <v>14.1</v>
      </c>
      <c r="F85" s="2">
        <v>233.22</v>
      </c>
      <c r="G85" s="2">
        <v>97.35</v>
      </c>
      <c r="H85" s="2">
        <v>0.03</v>
      </c>
      <c r="I85" s="2">
        <v>97.33</v>
      </c>
      <c r="J85" s="2">
        <v>93.08</v>
      </c>
      <c r="K85" s="2">
        <v>51.48</v>
      </c>
    </row>
    <row r="86" spans="1:11" ht="14.5" thickBot="1" x14ac:dyDescent="0.35">
      <c r="A86" s="2">
        <v>84</v>
      </c>
      <c r="B86" s="2" t="s">
        <v>177</v>
      </c>
      <c r="C86" s="2" t="s">
        <v>178</v>
      </c>
      <c r="D86" s="2">
        <v>42774026</v>
      </c>
      <c r="E86" s="2">
        <v>12.83</v>
      </c>
      <c r="F86" s="2">
        <v>212.22</v>
      </c>
      <c r="G86" s="2">
        <v>96.92</v>
      </c>
      <c r="H86" s="2">
        <v>0.03</v>
      </c>
      <c r="I86" s="2">
        <v>97.38</v>
      </c>
      <c r="J86" s="2">
        <v>93.22</v>
      </c>
      <c r="K86" s="2">
        <v>52.13</v>
      </c>
    </row>
    <row r="87" spans="1:11" ht="14.5" thickBot="1" x14ac:dyDescent="0.35">
      <c r="A87" s="2">
        <v>85</v>
      </c>
      <c r="B87" s="2" t="s">
        <v>179</v>
      </c>
      <c r="C87" s="2" t="s">
        <v>180</v>
      </c>
      <c r="D87" s="2">
        <v>50759038</v>
      </c>
      <c r="E87" s="2">
        <v>15.23</v>
      </c>
      <c r="F87" s="2">
        <v>251.91</v>
      </c>
      <c r="G87" s="2">
        <v>96.61</v>
      </c>
      <c r="H87" s="2">
        <v>0.03</v>
      </c>
      <c r="I87" s="2">
        <v>97.36</v>
      </c>
      <c r="J87" s="2">
        <v>93.15</v>
      </c>
      <c r="K87" s="2">
        <v>51.12</v>
      </c>
    </row>
    <row r="88" spans="1:11" ht="14.5" thickBot="1" x14ac:dyDescent="0.35">
      <c r="A88" s="2">
        <v>86</v>
      </c>
      <c r="B88" s="2" t="s">
        <v>181</v>
      </c>
      <c r="C88" s="2" t="s">
        <v>182</v>
      </c>
      <c r="D88" s="2">
        <v>50267557</v>
      </c>
      <c r="E88" s="2">
        <v>15.08</v>
      </c>
      <c r="F88" s="2">
        <v>249.43</v>
      </c>
      <c r="G88" s="2">
        <v>88.75</v>
      </c>
      <c r="H88" s="2">
        <v>0.03</v>
      </c>
      <c r="I88" s="2">
        <v>97.07</v>
      </c>
      <c r="J88" s="2">
        <v>92.43</v>
      </c>
      <c r="K88" s="2">
        <v>51.8</v>
      </c>
    </row>
    <row r="89" spans="1:11" ht="14.5" thickBot="1" x14ac:dyDescent="0.35">
      <c r="A89" s="2">
        <v>87</v>
      </c>
      <c r="B89" s="2" t="s">
        <v>183</v>
      </c>
      <c r="C89" s="2" t="s">
        <v>184</v>
      </c>
      <c r="D89" s="2">
        <v>50453541</v>
      </c>
      <c r="E89" s="2">
        <v>15.14</v>
      </c>
      <c r="F89" s="2">
        <v>250.43</v>
      </c>
      <c r="G89" s="2">
        <v>87.88</v>
      </c>
      <c r="H89" s="2">
        <v>0.03</v>
      </c>
      <c r="I89" s="2">
        <v>97.36</v>
      </c>
      <c r="J89" s="2">
        <v>93.14</v>
      </c>
      <c r="K89" s="2">
        <v>51.83</v>
      </c>
    </row>
    <row r="90" spans="1:11" ht="14.5" thickBot="1" x14ac:dyDescent="0.35">
      <c r="A90" s="2">
        <v>88</v>
      </c>
      <c r="B90" s="2" t="s">
        <v>185</v>
      </c>
      <c r="C90" s="2" t="s">
        <v>186</v>
      </c>
      <c r="D90" s="2">
        <v>53572563</v>
      </c>
      <c r="E90" s="2">
        <v>16.07</v>
      </c>
      <c r="F90" s="2">
        <v>265.81</v>
      </c>
      <c r="G90" s="2">
        <v>89.98</v>
      </c>
      <c r="H90" s="2">
        <v>0.03</v>
      </c>
      <c r="I90" s="2">
        <v>97.21</v>
      </c>
      <c r="J90" s="2">
        <v>92.77</v>
      </c>
      <c r="K90" s="2">
        <v>51.98</v>
      </c>
    </row>
    <row r="91" spans="1:11" ht="14.5" thickBot="1" x14ac:dyDescent="0.35">
      <c r="A91" s="2">
        <v>89</v>
      </c>
      <c r="B91" s="2" t="s">
        <v>187</v>
      </c>
      <c r="C91" s="2" t="s">
        <v>188</v>
      </c>
      <c r="D91" s="2">
        <v>46328973</v>
      </c>
      <c r="E91" s="2">
        <v>13.9</v>
      </c>
      <c r="F91" s="2">
        <v>229.92</v>
      </c>
      <c r="G91" s="2">
        <v>90.39</v>
      </c>
      <c r="H91" s="2">
        <v>0.03</v>
      </c>
      <c r="I91" s="2">
        <v>97.19</v>
      </c>
      <c r="J91" s="2">
        <v>92.67</v>
      </c>
      <c r="K91" s="2">
        <v>52.04</v>
      </c>
    </row>
    <row r="92" spans="1:11" ht="14.5" thickBot="1" x14ac:dyDescent="0.35">
      <c r="A92" s="2">
        <v>90</v>
      </c>
      <c r="B92" s="2" t="s">
        <v>189</v>
      </c>
      <c r="C92" s="2" t="s">
        <v>190</v>
      </c>
      <c r="D92" s="2">
        <v>43112597</v>
      </c>
      <c r="E92" s="2">
        <v>12.93</v>
      </c>
      <c r="F92" s="2">
        <v>213.87</v>
      </c>
      <c r="G92" s="2">
        <v>89.61</v>
      </c>
      <c r="H92" s="2">
        <v>0.03</v>
      </c>
      <c r="I92" s="2">
        <v>97.19</v>
      </c>
      <c r="J92" s="2">
        <v>92.73</v>
      </c>
      <c r="K92" s="2">
        <v>51.82</v>
      </c>
    </row>
    <row r="93" spans="1:11" ht="14.5" thickBot="1" x14ac:dyDescent="0.35">
      <c r="A93" s="2">
        <v>91</v>
      </c>
      <c r="B93" s="2" t="s">
        <v>191</v>
      </c>
      <c r="C93" s="2" t="s">
        <v>192</v>
      </c>
      <c r="D93" s="2">
        <v>41205096</v>
      </c>
      <c r="E93" s="2">
        <v>12.36</v>
      </c>
      <c r="F93" s="2">
        <v>204.44</v>
      </c>
      <c r="G93" s="2">
        <v>89.28</v>
      </c>
      <c r="H93" s="2">
        <v>0.03</v>
      </c>
      <c r="I93" s="2">
        <v>97.01</v>
      </c>
      <c r="J93" s="2">
        <v>92.33</v>
      </c>
      <c r="K93" s="2">
        <v>52.38</v>
      </c>
    </row>
    <row r="94" spans="1:11" ht="14.5" thickBot="1" x14ac:dyDescent="0.35">
      <c r="A94" s="2">
        <v>92</v>
      </c>
      <c r="B94" s="2" t="s">
        <v>193</v>
      </c>
      <c r="C94" s="2" t="s">
        <v>194</v>
      </c>
      <c r="D94" s="2">
        <v>57949050</v>
      </c>
      <c r="E94" s="2">
        <v>17.38</v>
      </c>
      <c r="F94" s="2">
        <v>287.48</v>
      </c>
      <c r="G94" s="2">
        <v>88.87</v>
      </c>
      <c r="H94" s="2">
        <v>0.03</v>
      </c>
      <c r="I94" s="2">
        <v>97.13</v>
      </c>
      <c r="J94" s="2">
        <v>92.61</v>
      </c>
      <c r="K94" s="2">
        <v>51.65</v>
      </c>
    </row>
    <row r="95" spans="1:11" ht="14.5" thickBot="1" x14ac:dyDescent="0.35">
      <c r="A95" s="2">
        <v>93</v>
      </c>
      <c r="B95" s="2" t="s">
        <v>195</v>
      </c>
      <c r="C95" s="2" t="s">
        <v>196</v>
      </c>
      <c r="D95" s="2">
        <v>51980193</v>
      </c>
      <c r="E95" s="2">
        <v>15.59</v>
      </c>
      <c r="F95" s="2">
        <v>257.87</v>
      </c>
      <c r="G95" s="2">
        <v>89.43</v>
      </c>
      <c r="H95" s="2">
        <v>0.04</v>
      </c>
      <c r="I95" s="2">
        <v>95.74</v>
      </c>
      <c r="J95" s="2">
        <v>89.64</v>
      </c>
      <c r="K95" s="2">
        <v>52.44</v>
      </c>
    </row>
    <row r="96" spans="1:11" ht="14.5" thickBot="1" x14ac:dyDescent="0.35">
      <c r="A96" s="2">
        <v>94</v>
      </c>
      <c r="B96" s="2" t="s">
        <v>197</v>
      </c>
      <c r="C96" s="2" t="s">
        <v>198</v>
      </c>
      <c r="D96" s="2">
        <v>44518043</v>
      </c>
      <c r="E96" s="2">
        <v>13.36</v>
      </c>
      <c r="F96" s="2">
        <v>220.98</v>
      </c>
      <c r="G96" s="2">
        <v>96.71</v>
      </c>
      <c r="H96" s="2">
        <v>0.03</v>
      </c>
      <c r="I96" s="2">
        <v>97.2</v>
      </c>
      <c r="J96" s="2">
        <v>92.75</v>
      </c>
      <c r="K96" s="2">
        <v>51.26</v>
      </c>
    </row>
    <row r="97" spans="1:11" ht="14.5" thickBot="1" x14ac:dyDescent="0.35">
      <c r="A97" s="2">
        <v>95</v>
      </c>
      <c r="B97" s="2" t="s">
        <v>199</v>
      </c>
      <c r="C97" s="2" t="s">
        <v>200</v>
      </c>
      <c r="D97" s="2">
        <v>46804863</v>
      </c>
      <c r="E97" s="2">
        <v>14.04</v>
      </c>
      <c r="F97" s="2">
        <v>232.23</v>
      </c>
      <c r="G97" s="2">
        <v>97.35</v>
      </c>
      <c r="H97" s="2">
        <v>0.03</v>
      </c>
      <c r="I97" s="2">
        <v>97.28</v>
      </c>
      <c r="J97" s="2">
        <v>92.98</v>
      </c>
      <c r="K97" s="2">
        <v>51.46</v>
      </c>
    </row>
    <row r="98" spans="1:11" ht="14.5" thickBot="1" x14ac:dyDescent="0.35">
      <c r="A98" s="2">
        <v>96</v>
      </c>
      <c r="B98" s="2" t="s">
        <v>201</v>
      </c>
      <c r="C98" s="2" t="s">
        <v>202</v>
      </c>
      <c r="D98" s="2">
        <v>45843595</v>
      </c>
      <c r="E98" s="2">
        <v>13.75</v>
      </c>
      <c r="F98" s="2">
        <v>227.43</v>
      </c>
      <c r="G98" s="2">
        <v>93.96</v>
      </c>
      <c r="H98" s="2">
        <v>0.03</v>
      </c>
      <c r="I98" s="2">
        <v>97.52</v>
      </c>
      <c r="J98" s="2">
        <v>93.55</v>
      </c>
      <c r="K98" s="2">
        <v>51.74</v>
      </c>
    </row>
    <row r="99" spans="1:11" ht="14.5" thickBot="1" x14ac:dyDescent="0.35">
      <c r="A99" s="2">
        <v>97</v>
      </c>
      <c r="B99" s="2" t="s">
        <v>203</v>
      </c>
      <c r="C99" s="2" t="s">
        <v>204</v>
      </c>
      <c r="D99" s="2">
        <v>49939751</v>
      </c>
      <c r="E99" s="2">
        <v>14.98</v>
      </c>
      <c r="F99" s="2">
        <v>247.78</v>
      </c>
      <c r="G99" s="2">
        <v>88.92</v>
      </c>
      <c r="H99" s="2">
        <v>0.03</v>
      </c>
      <c r="I99" s="2">
        <v>97.04</v>
      </c>
      <c r="J99" s="2">
        <v>92.36</v>
      </c>
      <c r="K99" s="2">
        <v>51.45</v>
      </c>
    </row>
    <row r="100" spans="1:11" ht="14.5" thickBot="1" x14ac:dyDescent="0.35">
      <c r="A100" s="2">
        <v>98</v>
      </c>
      <c r="B100" s="2" t="s">
        <v>205</v>
      </c>
      <c r="C100" s="2" t="s">
        <v>206</v>
      </c>
      <c r="D100" s="2">
        <v>55882390</v>
      </c>
      <c r="E100" s="2">
        <v>16.760000000000002</v>
      </c>
      <c r="F100" s="2">
        <v>277.22000000000003</v>
      </c>
      <c r="G100" s="2">
        <v>97.13</v>
      </c>
      <c r="H100" s="2">
        <v>0.03</v>
      </c>
      <c r="I100" s="2">
        <v>97.35</v>
      </c>
      <c r="J100" s="2">
        <v>93.12</v>
      </c>
      <c r="K100" s="2">
        <v>51.28</v>
      </c>
    </row>
    <row r="101" spans="1:11" ht="14.5" thickBot="1" x14ac:dyDescent="0.35">
      <c r="A101" s="2">
        <v>99</v>
      </c>
      <c r="B101" s="2" t="s">
        <v>207</v>
      </c>
      <c r="C101" s="2" t="s">
        <v>208</v>
      </c>
      <c r="D101" s="2">
        <v>48403727</v>
      </c>
      <c r="E101" s="2">
        <v>14.52</v>
      </c>
      <c r="F101" s="2">
        <v>240.17</v>
      </c>
      <c r="G101" s="2">
        <v>89.53</v>
      </c>
      <c r="H101" s="2">
        <v>0.03</v>
      </c>
      <c r="I101" s="2">
        <v>97.23</v>
      </c>
      <c r="J101" s="2">
        <v>92.79</v>
      </c>
      <c r="K101" s="2">
        <v>51.96</v>
      </c>
    </row>
    <row r="102" spans="1:11" ht="14.5" thickBot="1" x14ac:dyDescent="0.35">
      <c r="A102" s="2">
        <v>100</v>
      </c>
      <c r="B102" s="2" t="s">
        <v>209</v>
      </c>
      <c r="C102" s="2" t="s">
        <v>210</v>
      </c>
      <c r="D102" s="2">
        <v>49507845</v>
      </c>
      <c r="E102" s="2">
        <v>14.85</v>
      </c>
      <c r="F102" s="2">
        <v>245.63</v>
      </c>
      <c r="G102" s="2">
        <v>94.91</v>
      </c>
      <c r="H102" s="2">
        <v>0.03</v>
      </c>
      <c r="I102" s="2">
        <v>97.51</v>
      </c>
      <c r="J102" s="2">
        <v>93.51</v>
      </c>
      <c r="K102" s="2">
        <v>52.13</v>
      </c>
    </row>
    <row r="103" spans="1:11" ht="14.5" thickBot="1" x14ac:dyDescent="0.35">
      <c r="A103" s="2">
        <v>101</v>
      </c>
      <c r="B103" s="2" t="s">
        <v>211</v>
      </c>
      <c r="C103" s="2" t="s">
        <v>212</v>
      </c>
      <c r="D103" s="2">
        <v>54974466</v>
      </c>
      <c r="E103" s="2">
        <v>16.489999999999998</v>
      </c>
      <c r="F103" s="2">
        <v>272.76</v>
      </c>
      <c r="G103" s="2">
        <v>89.44</v>
      </c>
      <c r="H103" s="2">
        <v>0.03</v>
      </c>
      <c r="I103" s="2">
        <v>97.19</v>
      </c>
      <c r="J103" s="2">
        <v>92.71</v>
      </c>
      <c r="K103" s="2">
        <v>52.04</v>
      </c>
    </row>
    <row r="104" spans="1:11" ht="14.5" thickBot="1" x14ac:dyDescent="0.35">
      <c r="A104" s="2">
        <v>102</v>
      </c>
      <c r="B104" s="2" t="s">
        <v>213</v>
      </c>
      <c r="C104" s="2" t="s">
        <v>214</v>
      </c>
      <c r="D104" s="2">
        <v>42410930</v>
      </c>
      <c r="E104" s="2">
        <v>12.72</v>
      </c>
      <c r="F104" s="2">
        <v>210.4</v>
      </c>
      <c r="G104" s="2">
        <v>88.92</v>
      </c>
      <c r="H104" s="2">
        <v>0.03</v>
      </c>
      <c r="I104" s="2">
        <v>97.1</v>
      </c>
      <c r="J104" s="2">
        <v>92.55</v>
      </c>
      <c r="K104" s="2">
        <v>52.45</v>
      </c>
    </row>
    <row r="105" spans="1:11" ht="14.5" thickBot="1" x14ac:dyDescent="0.35">
      <c r="A105" s="2">
        <v>103</v>
      </c>
      <c r="B105" s="2" t="s">
        <v>215</v>
      </c>
      <c r="C105" s="2" t="s">
        <v>216</v>
      </c>
      <c r="D105" s="2">
        <v>45460505</v>
      </c>
      <c r="E105" s="2">
        <v>13.64</v>
      </c>
      <c r="F105" s="2">
        <v>225.62</v>
      </c>
      <c r="G105" s="2">
        <v>89.58</v>
      </c>
      <c r="H105" s="2">
        <v>0.03</v>
      </c>
      <c r="I105" s="2">
        <v>96.99</v>
      </c>
      <c r="J105" s="2">
        <v>92.29</v>
      </c>
      <c r="K105" s="2">
        <v>51.76</v>
      </c>
    </row>
    <row r="106" spans="1:11" ht="14.5" thickBot="1" x14ac:dyDescent="0.35">
      <c r="A106" s="2">
        <v>104</v>
      </c>
      <c r="B106" s="2" t="s">
        <v>217</v>
      </c>
      <c r="C106" s="2" t="s">
        <v>218</v>
      </c>
      <c r="D106" s="2">
        <v>63355562</v>
      </c>
      <c r="E106" s="2">
        <v>19.010000000000002</v>
      </c>
      <c r="F106" s="2">
        <v>314.44</v>
      </c>
      <c r="G106" s="2">
        <v>96.13</v>
      </c>
      <c r="H106" s="2">
        <v>0.03</v>
      </c>
      <c r="I106" s="2">
        <v>97.47</v>
      </c>
      <c r="J106" s="2">
        <v>93.38</v>
      </c>
      <c r="K106" s="2">
        <v>51.56</v>
      </c>
    </row>
    <row r="107" spans="1:11" ht="14.5" thickBot="1" x14ac:dyDescent="0.35">
      <c r="A107" s="2">
        <v>105</v>
      </c>
      <c r="B107" s="2" t="s">
        <v>219</v>
      </c>
      <c r="C107" s="2" t="s">
        <v>220</v>
      </c>
      <c r="D107" s="2">
        <v>43780679</v>
      </c>
      <c r="E107" s="2">
        <v>13.13</v>
      </c>
      <c r="F107" s="2">
        <v>217.18</v>
      </c>
      <c r="G107" s="2">
        <v>96.32</v>
      </c>
      <c r="H107" s="2">
        <v>0.03</v>
      </c>
      <c r="I107" s="2">
        <v>97.54</v>
      </c>
      <c r="J107" s="2">
        <v>93.55</v>
      </c>
      <c r="K107" s="2">
        <v>50.88</v>
      </c>
    </row>
    <row r="108" spans="1:11" ht="14.5" thickBot="1" x14ac:dyDescent="0.35">
      <c r="A108" s="2">
        <v>106</v>
      </c>
      <c r="B108" s="2" t="s">
        <v>221</v>
      </c>
      <c r="C108" s="2" t="s">
        <v>222</v>
      </c>
      <c r="D108" s="2">
        <v>59914233</v>
      </c>
      <c r="E108" s="2">
        <v>17.97</v>
      </c>
      <c r="F108" s="2">
        <v>297.24</v>
      </c>
      <c r="G108" s="2">
        <v>89.68</v>
      </c>
      <c r="H108" s="2">
        <v>0.03</v>
      </c>
      <c r="I108" s="2">
        <v>97.25</v>
      </c>
      <c r="J108" s="2">
        <v>92.85</v>
      </c>
      <c r="K108" s="2">
        <v>50.97</v>
      </c>
    </row>
    <row r="109" spans="1:11" ht="14.5" thickBot="1" x14ac:dyDescent="0.35">
      <c r="A109" s="2">
        <v>107</v>
      </c>
      <c r="B109" s="2" t="s">
        <v>223</v>
      </c>
      <c r="C109" s="2" t="s">
        <v>224</v>
      </c>
      <c r="D109" s="2">
        <v>47975328</v>
      </c>
      <c r="E109" s="2">
        <v>14.39</v>
      </c>
      <c r="F109" s="2">
        <v>238.02</v>
      </c>
      <c r="G109" s="2">
        <v>96.08</v>
      </c>
      <c r="H109" s="2">
        <v>0.03</v>
      </c>
      <c r="I109" s="2">
        <v>97.28</v>
      </c>
      <c r="J109" s="2">
        <v>92.95</v>
      </c>
      <c r="K109" s="2">
        <v>50.74</v>
      </c>
    </row>
    <row r="110" spans="1:11" ht="14.5" thickBot="1" x14ac:dyDescent="0.35">
      <c r="A110" s="2">
        <v>108</v>
      </c>
      <c r="B110" s="2" t="s">
        <v>225</v>
      </c>
      <c r="C110" s="2" t="s">
        <v>226</v>
      </c>
      <c r="D110" s="2">
        <v>37113489</v>
      </c>
      <c r="E110" s="2">
        <v>11.13</v>
      </c>
      <c r="F110" s="2">
        <v>184.1</v>
      </c>
      <c r="G110" s="2">
        <v>89.81</v>
      </c>
      <c r="H110" s="2">
        <v>0.03</v>
      </c>
      <c r="I110" s="2">
        <v>97.19</v>
      </c>
      <c r="J110" s="2">
        <v>92.69</v>
      </c>
      <c r="K110" s="2">
        <v>52.03</v>
      </c>
    </row>
    <row r="111" spans="1:11" ht="14.5" thickBot="1" x14ac:dyDescent="0.35">
      <c r="A111" s="2">
        <v>109</v>
      </c>
      <c r="B111" s="2" t="s">
        <v>227</v>
      </c>
      <c r="C111" s="2" t="s">
        <v>228</v>
      </c>
      <c r="D111" s="2">
        <v>49912150</v>
      </c>
      <c r="E111" s="2">
        <v>14.97</v>
      </c>
      <c r="F111" s="2">
        <v>247.61</v>
      </c>
      <c r="G111" s="2">
        <v>89.19</v>
      </c>
      <c r="H111" s="2">
        <v>0.03</v>
      </c>
      <c r="I111" s="2">
        <v>97.2</v>
      </c>
      <c r="J111" s="2">
        <v>92.74</v>
      </c>
      <c r="K111" s="2">
        <v>51.45</v>
      </c>
    </row>
    <row r="112" spans="1:11" ht="14.5" thickBot="1" x14ac:dyDescent="0.35">
      <c r="A112" s="2">
        <v>110</v>
      </c>
      <c r="B112" s="2" t="s">
        <v>229</v>
      </c>
      <c r="C112" s="2" t="s">
        <v>230</v>
      </c>
      <c r="D112" s="2">
        <v>40990321</v>
      </c>
      <c r="E112" s="2">
        <v>12.3</v>
      </c>
      <c r="F112" s="2">
        <v>203.45</v>
      </c>
      <c r="G112" s="2">
        <v>95.99</v>
      </c>
      <c r="H112" s="2">
        <v>0.03</v>
      </c>
      <c r="I112" s="2">
        <v>97.45</v>
      </c>
      <c r="J112" s="2">
        <v>93.36</v>
      </c>
      <c r="K112" s="2">
        <v>51.84</v>
      </c>
    </row>
    <row r="113" spans="1:11" ht="14.5" thickBot="1" x14ac:dyDescent="0.35">
      <c r="A113" s="2">
        <v>111</v>
      </c>
      <c r="B113" s="2" t="s">
        <v>231</v>
      </c>
      <c r="C113" s="2" t="s">
        <v>232</v>
      </c>
      <c r="D113" s="2">
        <v>52141496</v>
      </c>
      <c r="E113" s="2">
        <v>15.64</v>
      </c>
      <c r="F113" s="2">
        <v>258.7</v>
      </c>
      <c r="G113" s="2">
        <v>90.01</v>
      </c>
      <c r="H113" s="2">
        <v>0.03</v>
      </c>
      <c r="I113" s="2">
        <v>97.11</v>
      </c>
      <c r="J113" s="2">
        <v>92.56</v>
      </c>
      <c r="K113" s="2">
        <v>51.99</v>
      </c>
    </row>
    <row r="114" spans="1:11" ht="14.5" thickBot="1" x14ac:dyDescent="0.35">
      <c r="A114" s="2">
        <v>112</v>
      </c>
      <c r="B114" s="2" t="s">
        <v>233</v>
      </c>
      <c r="C114" s="2" t="s">
        <v>234</v>
      </c>
      <c r="D114" s="2">
        <v>51935551</v>
      </c>
      <c r="E114" s="2">
        <v>15.58</v>
      </c>
      <c r="F114" s="2">
        <v>257.7</v>
      </c>
      <c r="G114" s="2">
        <v>90.26</v>
      </c>
      <c r="H114" s="2">
        <v>0.03</v>
      </c>
      <c r="I114" s="2">
        <v>96.98</v>
      </c>
      <c r="J114" s="2">
        <v>92.26</v>
      </c>
      <c r="K114" s="2">
        <v>51.88</v>
      </c>
    </row>
    <row r="115" spans="1:11" ht="14.5" thickBot="1" x14ac:dyDescent="0.35">
      <c r="A115" s="2">
        <v>113</v>
      </c>
      <c r="B115" s="2" t="s">
        <v>235</v>
      </c>
      <c r="C115" s="2" t="s">
        <v>236</v>
      </c>
      <c r="D115" s="2">
        <v>51793742</v>
      </c>
      <c r="E115" s="2">
        <v>15.54</v>
      </c>
      <c r="F115" s="2">
        <v>257.04000000000002</v>
      </c>
      <c r="G115" s="2">
        <v>95.77</v>
      </c>
      <c r="H115" s="2">
        <v>0.03</v>
      </c>
      <c r="I115" s="2">
        <v>97.39</v>
      </c>
      <c r="J115" s="2">
        <v>93.18</v>
      </c>
      <c r="K115" s="2">
        <v>50.86</v>
      </c>
    </row>
    <row r="116" spans="1:11" ht="14.5" thickBot="1" x14ac:dyDescent="0.35">
      <c r="A116" s="2">
        <v>114</v>
      </c>
      <c r="B116" s="2" t="s">
        <v>237</v>
      </c>
      <c r="C116" s="2" t="s">
        <v>238</v>
      </c>
      <c r="D116" s="2">
        <v>51717171</v>
      </c>
      <c r="E116" s="2">
        <v>15.52</v>
      </c>
      <c r="F116" s="2">
        <v>256.70999999999998</v>
      </c>
      <c r="G116" s="2">
        <v>96.39</v>
      </c>
      <c r="H116" s="2">
        <v>0.03</v>
      </c>
      <c r="I116" s="2">
        <v>97.4</v>
      </c>
      <c r="J116" s="2">
        <v>93.22</v>
      </c>
      <c r="K116" s="2">
        <v>51.22</v>
      </c>
    </row>
    <row r="117" spans="1:11" ht="14.5" thickBot="1" x14ac:dyDescent="0.35">
      <c r="A117" s="2">
        <v>115</v>
      </c>
      <c r="B117" s="2" t="s">
        <v>239</v>
      </c>
      <c r="C117" s="2" t="s">
        <v>240</v>
      </c>
      <c r="D117" s="2">
        <v>54681532</v>
      </c>
      <c r="E117" s="2">
        <v>16.399999999999999</v>
      </c>
      <c r="F117" s="2">
        <v>271.27</v>
      </c>
      <c r="G117" s="2">
        <v>96.57</v>
      </c>
      <c r="H117" s="2">
        <v>0.03</v>
      </c>
      <c r="I117" s="2">
        <v>97.33</v>
      </c>
      <c r="J117" s="2">
        <v>93.08</v>
      </c>
      <c r="K117" s="2">
        <v>50.97</v>
      </c>
    </row>
    <row r="118" spans="1:11" ht="14.5" thickBot="1" x14ac:dyDescent="0.35">
      <c r="A118" s="2">
        <v>116</v>
      </c>
      <c r="B118" s="2" t="s">
        <v>241</v>
      </c>
      <c r="C118" s="2" t="s">
        <v>242</v>
      </c>
      <c r="D118" s="2">
        <v>57628295</v>
      </c>
      <c r="E118" s="2">
        <v>17.29</v>
      </c>
      <c r="F118" s="2">
        <v>285.99</v>
      </c>
      <c r="G118" s="2">
        <v>96.6</v>
      </c>
      <c r="H118" s="2">
        <v>0.03</v>
      </c>
      <c r="I118" s="2">
        <v>97.36</v>
      </c>
      <c r="J118" s="2">
        <v>93.18</v>
      </c>
      <c r="K118" s="2">
        <v>52.2</v>
      </c>
    </row>
    <row r="119" spans="1:11" ht="14.5" thickBot="1" x14ac:dyDescent="0.35">
      <c r="A119" s="2">
        <v>117</v>
      </c>
      <c r="B119" s="2" t="s">
        <v>243</v>
      </c>
      <c r="C119" s="2" t="s">
        <v>244</v>
      </c>
      <c r="D119" s="2">
        <v>42010646</v>
      </c>
      <c r="E119" s="2">
        <v>12.6</v>
      </c>
      <c r="F119" s="2">
        <v>208.41</v>
      </c>
      <c r="G119" s="2">
        <v>90.22</v>
      </c>
      <c r="H119" s="2">
        <v>0.03</v>
      </c>
      <c r="I119" s="2">
        <v>97.09</v>
      </c>
      <c r="J119" s="2">
        <v>92.48</v>
      </c>
      <c r="K119" s="2">
        <v>51.82</v>
      </c>
    </row>
    <row r="120" spans="1:11" ht="14.5" thickBot="1" x14ac:dyDescent="0.35">
      <c r="A120" s="2">
        <v>118</v>
      </c>
      <c r="B120" s="2" t="s">
        <v>245</v>
      </c>
      <c r="C120" s="2" t="s">
        <v>246</v>
      </c>
      <c r="D120" s="2">
        <v>46857643</v>
      </c>
      <c r="E120" s="2">
        <v>14.06</v>
      </c>
      <c r="F120" s="2">
        <v>232.56</v>
      </c>
      <c r="G120" s="2">
        <v>96.72</v>
      </c>
      <c r="H120" s="2">
        <v>0.03</v>
      </c>
      <c r="I120" s="2">
        <v>97.45</v>
      </c>
      <c r="J120" s="2">
        <v>93.35</v>
      </c>
      <c r="K120" s="2">
        <v>51.99</v>
      </c>
    </row>
    <row r="121" spans="1:11" ht="14.5" thickBot="1" x14ac:dyDescent="0.35">
      <c r="A121" s="2">
        <v>119</v>
      </c>
      <c r="B121" s="2" t="s">
        <v>247</v>
      </c>
      <c r="C121" s="2" t="s">
        <v>248</v>
      </c>
      <c r="D121" s="2">
        <v>42436150</v>
      </c>
      <c r="E121" s="2">
        <v>12.73</v>
      </c>
      <c r="F121" s="2">
        <v>210.56</v>
      </c>
      <c r="G121" s="2">
        <v>89.65</v>
      </c>
      <c r="H121" s="2">
        <v>0.03</v>
      </c>
      <c r="I121" s="2">
        <v>97.18</v>
      </c>
      <c r="J121" s="2">
        <v>92.61</v>
      </c>
      <c r="K121" s="2">
        <v>51.46</v>
      </c>
    </row>
    <row r="122" spans="1:11" ht="14.5" thickBot="1" x14ac:dyDescent="0.35">
      <c r="A122" s="2">
        <v>120</v>
      </c>
      <c r="B122" s="2" t="s">
        <v>249</v>
      </c>
      <c r="C122" s="2" t="s">
        <v>250</v>
      </c>
      <c r="D122" s="2">
        <v>52926891</v>
      </c>
      <c r="E122" s="2">
        <v>15.88</v>
      </c>
      <c r="F122" s="2">
        <v>262.67</v>
      </c>
      <c r="G122" s="2">
        <v>97.63</v>
      </c>
      <c r="H122" s="2">
        <v>0.03</v>
      </c>
      <c r="I122" s="2">
        <v>97.38</v>
      </c>
      <c r="J122" s="2">
        <v>93.21</v>
      </c>
      <c r="K122" s="2">
        <v>52.05</v>
      </c>
    </row>
    <row r="123" spans="1:11" ht="14.5" thickBot="1" x14ac:dyDescent="0.35">
      <c r="A123" s="2">
        <v>121</v>
      </c>
      <c r="B123" s="2" t="s">
        <v>251</v>
      </c>
      <c r="C123" s="2" t="s">
        <v>252</v>
      </c>
      <c r="D123" s="2">
        <v>47669471</v>
      </c>
      <c r="E123" s="2">
        <v>14.3</v>
      </c>
      <c r="F123" s="2">
        <v>236.53</v>
      </c>
      <c r="G123" s="2">
        <v>95.55</v>
      </c>
      <c r="H123" s="2">
        <v>0.03</v>
      </c>
      <c r="I123" s="2">
        <v>97.32</v>
      </c>
      <c r="J123" s="2">
        <v>93.08</v>
      </c>
      <c r="K123" s="2">
        <v>51.98</v>
      </c>
    </row>
    <row r="124" spans="1:11" ht="14.5" thickBot="1" x14ac:dyDescent="0.35">
      <c r="A124" s="2">
        <v>122</v>
      </c>
      <c r="B124" s="2" t="s">
        <v>253</v>
      </c>
      <c r="C124" s="2" t="s">
        <v>254</v>
      </c>
      <c r="D124" s="2">
        <v>47229617</v>
      </c>
      <c r="E124" s="2">
        <v>14.17</v>
      </c>
      <c r="F124" s="2">
        <v>234.38</v>
      </c>
      <c r="G124" s="2">
        <v>89.8</v>
      </c>
      <c r="H124" s="2">
        <v>0.03</v>
      </c>
      <c r="I124" s="2">
        <v>97.2</v>
      </c>
      <c r="J124" s="2">
        <v>92.76</v>
      </c>
      <c r="K124" s="2">
        <v>52.05</v>
      </c>
    </row>
    <row r="125" spans="1:11" ht="14.5" thickBot="1" x14ac:dyDescent="0.35">
      <c r="A125" s="2">
        <v>123</v>
      </c>
      <c r="B125" s="2" t="s">
        <v>255</v>
      </c>
      <c r="C125" s="2" t="s">
        <v>256</v>
      </c>
      <c r="D125" s="2">
        <v>63896740</v>
      </c>
      <c r="E125" s="2">
        <v>19.170000000000002</v>
      </c>
      <c r="F125" s="2">
        <v>317.08999999999997</v>
      </c>
      <c r="G125" s="2">
        <v>90.18</v>
      </c>
      <c r="H125" s="2">
        <v>0.03</v>
      </c>
      <c r="I125" s="2">
        <v>97.13</v>
      </c>
      <c r="J125" s="2">
        <v>92.58</v>
      </c>
      <c r="K125" s="2">
        <v>52.27</v>
      </c>
    </row>
    <row r="126" spans="1:11" ht="14.5" thickBot="1" x14ac:dyDescent="0.35">
      <c r="A126" s="2">
        <v>124</v>
      </c>
      <c r="B126" s="2" t="s">
        <v>257</v>
      </c>
      <c r="C126" s="2" t="s">
        <v>258</v>
      </c>
      <c r="D126" s="2">
        <v>57638590</v>
      </c>
      <c r="E126" s="2">
        <v>17.29</v>
      </c>
      <c r="F126" s="2">
        <v>285.99</v>
      </c>
      <c r="G126" s="2">
        <v>97.31</v>
      </c>
      <c r="H126" s="2">
        <v>0.03</v>
      </c>
      <c r="I126" s="2">
        <v>97.35</v>
      </c>
      <c r="J126" s="2">
        <v>93.11</v>
      </c>
      <c r="K126" s="2">
        <v>51.75</v>
      </c>
    </row>
    <row r="127" spans="1:11" ht="14.5" thickBot="1" x14ac:dyDescent="0.35">
      <c r="A127" s="2">
        <v>125</v>
      </c>
      <c r="B127" s="2" t="s">
        <v>259</v>
      </c>
      <c r="C127" s="2" t="s">
        <v>260</v>
      </c>
      <c r="D127" s="2">
        <v>56364715</v>
      </c>
      <c r="E127" s="2">
        <v>16.91</v>
      </c>
      <c r="F127" s="2">
        <v>279.7</v>
      </c>
      <c r="G127" s="2">
        <v>96.92</v>
      </c>
      <c r="H127" s="2">
        <v>0.03</v>
      </c>
      <c r="I127" s="2">
        <v>97.14</v>
      </c>
      <c r="J127" s="2">
        <v>92.65</v>
      </c>
      <c r="K127" s="2">
        <v>51.63</v>
      </c>
    </row>
    <row r="128" spans="1:11" ht="14.5" thickBot="1" x14ac:dyDescent="0.35">
      <c r="A128" s="2">
        <v>126</v>
      </c>
      <c r="B128" s="2" t="s">
        <v>261</v>
      </c>
      <c r="C128" s="2" t="s">
        <v>262</v>
      </c>
      <c r="D128" s="2">
        <v>76836373</v>
      </c>
      <c r="E128" s="2">
        <v>23.05</v>
      </c>
      <c r="F128" s="2">
        <v>381.26</v>
      </c>
      <c r="G128" s="2">
        <v>97.27</v>
      </c>
      <c r="H128" s="2">
        <v>0.03</v>
      </c>
      <c r="I128" s="2">
        <v>97.34</v>
      </c>
      <c r="J128" s="2">
        <v>93.11</v>
      </c>
      <c r="K128" s="2">
        <v>51.74</v>
      </c>
    </row>
    <row r="129" spans="1:11" ht="14.5" thickBot="1" x14ac:dyDescent="0.35">
      <c r="A129" s="2">
        <v>127</v>
      </c>
      <c r="B129" s="2" t="s">
        <v>263</v>
      </c>
      <c r="C129" s="2" t="s">
        <v>264</v>
      </c>
      <c r="D129" s="2">
        <v>48685095</v>
      </c>
      <c r="E129" s="2">
        <v>14.61</v>
      </c>
      <c r="F129" s="2">
        <v>241.66</v>
      </c>
      <c r="G129" s="2">
        <v>96.36</v>
      </c>
      <c r="H129" s="2">
        <v>0.03</v>
      </c>
      <c r="I129" s="2">
        <v>97.39</v>
      </c>
      <c r="J129" s="2">
        <v>93.2</v>
      </c>
      <c r="K129" s="2">
        <v>51.72</v>
      </c>
    </row>
    <row r="130" spans="1:11" ht="14.5" thickBot="1" x14ac:dyDescent="0.35">
      <c r="A130" s="2">
        <v>128</v>
      </c>
      <c r="B130" s="2" t="s">
        <v>265</v>
      </c>
      <c r="C130" s="2" t="s">
        <v>266</v>
      </c>
      <c r="D130" s="2">
        <v>50476991</v>
      </c>
      <c r="E130" s="2">
        <v>15.14</v>
      </c>
      <c r="F130" s="2">
        <v>250.43</v>
      </c>
      <c r="G130" s="2">
        <v>98.51</v>
      </c>
      <c r="H130" s="2">
        <v>0.03</v>
      </c>
      <c r="I130" s="2">
        <v>97.37</v>
      </c>
      <c r="J130" s="2">
        <v>93.14</v>
      </c>
      <c r="K130" s="2">
        <v>52.09</v>
      </c>
    </row>
    <row r="131" spans="1:11" ht="14.5" thickBot="1" x14ac:dyDescent="0.35">
      <c r="A131" s="2">
        <v>129</v>
      </c>
      <c r="B131" s="2" t="s">
        <v>267</v>
      </c>
      <c r="C131" s="2" t="s">
        <v>268</v>
      </c>
      <c r="D131" s="2">
        <v>42621982</v>
      </c>
      <c r="E131" s="2">
        <v>12.79</v>
      </c>
      <c r="F131" s="2">
        <v>211.56</v>
      </c>
      <c r="G131" s="2">
        <v>89.31</v>
      </c>
      <c r="H131" s="2">
        <v>0.03</v>
      </c>
      <c r="I131" s="2">
        <v>97.13</v>
      </c>
      <c r="J131" s="2">
        <v>92.6</v>
      </c>
      <c r="K131" s="2">
        <v>51.7</v>
      </c>
    </row>
    <row r="132" spans="1:11" ht="14.5" thickBot="1" x14ac:dyDescent="0.35">
      <c r="A132" s="2">
        <v>130</v>
      </c>
      <c r="B132" s="2" t="s">
        <v>269</v>
      </c>
      <c r="C132" s="2" t="s">
        <v>270</v>
      </c>
      <c r="D132" s="2">
        <v>48195052</v>
      </c>
      <c r="E132" s="2">
        <v>14.46</v>
      </c>
      <c r="F132" s="2">
        <v>239.18</v>
      </c>
      <c r="G132" s="2">
        <v>89.82</v>
      </c>
      <c r="H132" s="2">
        <v>0.03</v>
      </c>
      <c r="I132" s="2">
        <v>97.01</v>
      </c>
      <c r="J132" s="2">
        <v>92.34</v>
      </c>
      <c r="K132" s="2">
        <v>52.8</v>
      </c>
    </row>
    <row r="133" spans="1:11" ht="14.5" thickBot="1" x14ac:dyDescent="0.35">
      <c r="A133" s="2">
        <v>131</v>
      </c>
      <c r="B133" s="2" t="s">
        <v>271</v>
      </c>
      <c r="C133" s="2" t="s">
        <v>272</v>
      </c>
      <c r="D133" s="2">
        <v>54037662</v>
      </c>
      <c r="E133" s="2">
        <v>16.21</v>
      </c>
      <c r="F133" s="2">
        <v>268.12</v>
      </c>
      <c r="G133" s="2">
        <v>96.46</v>
      </c>
      <c r="H133" s="2">
        <v>0.03</v>
      </c>
      <c r="I133" s="2">
        <v>97.21</v>
      </c>
      <c r="J133" s="2">
        <v>92.83</v>
      </c>
      <c r="K133" s="2">
        <v>51.59</v>
      </c>
    </row>
    <row r="134" spans="1:11" ht="14.5" thickBot="1" x14ac:dyDescent="0.35">
      <c r="A134" s="2">
        <v>132</v>
      </c>
      <c r="B134" s="2" t="s">
        <v>273</v>
      </c>
      <c r="C134" s="2" t="s">
        <v>274</v>
      </c>
      <c r="D134" s="2">
        <v>45511967</v>
      </c>
      <c r="E134" s="2">
        <v>13.65</v>
      </c>
      <c r="F134" s="2">
        <v>225.78</v>
      </c>
      <c r="G134" s="2">
        <v>88.2</v>
      </c>
      <c r="H134" s="2">
        <v>0.03</v>
      </c>
      <c r="I134" s="2">
        <v>97.25</v>
      </c>
      <c r="J134" s="2">
        <v>92.83</v>
      </c>
      <c r="K134" s="2">
        <v>51.12</v>
      </c>
    </row>
    <row r="135" spans="1:11" ht="14.5" thickBot="1" x14ac:dyDescent="0.35">
      <c r="A135" s="2">
        <v>133</v>
      </c>
      <c r="B135" s="2" t="s">
        <v>275</v>
      </c>
      <c r="C135" s="2" t="s">
        <v>276</v>
      </c>
      <c r="D135" s="2">
        <v>52481853</v>
      </c>
      <c r="E135" s="2">
        <v>15.74</v>
      </c>
      <c r="F135" s="2">
        <v>260.35000000000002</v>
      </c>
      <c r="G135" s="2">
        <v>96.69</v>
      </c>
      <c r="H135" s="2">
        <v>0.03</v>
      </c>
      <c r="I135" s="2">
        <v>97.35</v>
      </c>
      <c r="J135" s="2">
        <v>93.14</v>
      </c>
      <c r="K135" s="2">
        <v>51.68</v>
      </c>
    </row>
    <row r="136" spans="1:11" ht="14.5" thickBot="1" x14ac:dyDescent="0.35">
      <c r="A136" s="2">
        <v>134</v>
      </c>
      <c r="B136" s="2" t="s">
        <v>277</v>
      </c>
      <c r="C136" s="2" t="s">
        <v>278</v>
      </c>
      <c r="D136" s="2">
        <v>43600546</v>
      </c>
      <c r="E136" s="2">
        <v>13.08</v>
      </c>
      <c r="F136" s="2">
        <v>216.35</v>
      </c>
      <c r="G136" s="2">
        <v>90.34</v>
      </c>
      <c r="H136" s="2">
        <v>0.03</v>
      </c>
      <c r="I136" s="2">
        <v>97.01</v>
      </c>
      <c r="J136" s="2">
        <v>92.31</v>
      </c>
      <c r="K136" s="2">
        <v>52.36</v>
      </c>
    </row>
    <row r="137" spans="1:11" ht="14.5" thickBot="1" x14ac:dyDescent="0.35">
      <c r="A137" s="2">
        <v>135</v>
      </c>
      <c r="B137" s="2" t="s">
        <v>279</v>
      </c>
      <c r="C137" s="2" t="s">
        <v>280</v>
      </c>
      <c r="D137" s="2">
        <v>42873740</v>
      </c>
      <c r="E137" s="2">
        <v>12.86</v>
      </c>
      <c r="F137" s="2">
        <v>212.71</v>
      </c>
      <c r="G137" s="2">
        <v>88.69</v>
      </c>
      <c r="H137" s="2">
        <v>0.03</v>
      </c>
      <c r="I137" s="2">
        <v>97.44</v>
      </c>
      <c r="J137" s="2">
        <v>93.24</v>
      </c>
      <c r="K137" s="2">
        <v>51.57</v>
      </c>
    </row>
    <row r="138" spans="1:11" ht="14.5" thickBot="1" x14ac:dyDescent="0.35">
      <c r="A138" s="2">
        <v>136</v>
      </c>
      <c r="B138" s="2" t="s">
        <v>281</v>
      </c>
      <c r="C138" s="2" t="s">
        <v>282</v>
      </c>
      <c r="D138" s="2">
        <v>63023493</v>
      </c>
      <c r="E138" s="2">
        <v>18.91</v>
      </c>
      <c r="F138" s="2">
        <v>312.77999999999997</v>
      </c>
      <c r="G138" s="2">
        <v>88.82</v>
      </c>
      <c r="H138" s="2">
        <v>0.03</v>
      </c>
      <c r="I138" s="2">
        <v>97.5</v>
      </c>
      <c r="J138" s="2">
        <v>93.54</v>
      </c>
      <c r="K138" s="2">
        <v>52.18</v>
      </c>
    </row>
    <row r="139" spans="1:11" ht="14.5" thickBot="1" x14ac:dyDescent="0.35">
      <c r="A139" s="2">
        <v>137</v>
      </c>
      <c r="B139" s="2" t="s">
        <v>283</v>
      </c>
      <c r="C139" s="2" t="s">
        <v>284</v>
      </c>
      <c r="D139" s="2">
        <v>44148487</v>
      </c>
      <c r="E139" s="2">
        <v>13.24</v>
      </c>
      <c r="F139" s="2">
        <v>219</v>
      </c>
      <c r="G139" s="2">
        <v>88.87</v>
      </c>
      <c r="H139" s="2">
        <v>0.03</v>
      </c>
      <c r="I139" s="2">
        <v>96.86</v>
      </c>
      <c r="J139" s="2">
        <v>91.97</v>
      </c>
      <c r="K139" s="2">
        <v>51.59</v>
      </c>
    </row>
    <row r="140" spans="1:11" ht="14.5" thickBot="1" x14ac:dyDescent="0.35">
      <c r="A140" s="2">
        <v>138</v>
      </c>
      <c r="B140" s="2" t="s">
        <v>285</v>
      </c>
      <c r="C140" s="2" t="s">
        <v>286</v>
      </c>
      <c r="D140" s="2">
        <v>41242111</v>
      </c>
      <c r="E140" s="2">
        <v>12.37</v>
      </c>
      <c r="F140" s="2">
        <v>204.61</v>
      </c>
      <c r="G140" s="2">
        <v>90.32</v>
      </c>
      <c r="H140" s="2">
        <v>0.03</v>
      </c>
      <c r="I140" s="2">
        <v>97.28</v>
      </c>
      <c r="J140" s="2">
        <v>92.92</v>
      </c>
      <c r="K140" s="2">
        <v>51.46</v>
      </c>
    </row>
    <row r="141" spans="1:11" ht="14.5" thickBot="1" x14ac:dyDescent="0.35">
      <c r="A141" s="2">
        <v>139</v>
      </c>
      <c r="B141" s="2" t="s">
        <v>287</v>
      </c>
      <c r="C141" s="2" t="s">
        <v>288</v>
      </c>
      <c r="D141" s="2">
        <v>43980823</v>
      </c>
      <c r="E141" s="2">
        <v>13.19</v>
      </c>
      <c r="F141" s="2">
        <v>218.17</v>
      </c>
      <c r="G141" s="2">
        <v>98.25</v>
      </c>
      <c r="H141" s="2">
        <v>0.03</v>
      </c>
      <c r="I141" s="2">
        <v>97.6</v>
      </c>
      <c r="J141" s="2">
        <v>93.61</v>
      </c>
      <c r="K141" s="2">
        <v>51.09</v>
      </c>
    </row>
    <row r="142" spans="1:11" ht="14.5" thickBot="1" x14ac:dyDescent="0.35">
      <c r="A142" s="2">
        <v>140</v>
      </c>
      <c r="B142" s="2" t="s">
        <v>289</v>
      </c>
      <c r="C142" s="2" t="s">
        <v>290</v>
      </c>
      <c r="D142" s="2">
        <v>42445320</v>
      </c>
      <c r="E142" s="2">
        <v>12.73</v>
      </c>
      <c r="F142" s="2">
        <v>210.56</v>
      </c>
      <c r="G142" s="2">
        <v>98</v>
      </c>
      <c r="H142" s="2">
        <v>0.03</v>
      </c>
      <c r="I142" s="2">
        <v>97.52</v>
      </c>
      <c r="J142" s="2">
        <v>93.45</v>
      </c>
      <c r="K142" s="2">
        <v>51.32</v>
      </c>
    </row>
    <row r="143" spans="1:11" ht="14.5" thickBot="1" x14ac:dyDescent="0.35">
      <c r="A143" s="2">
        <v>141</v>
      </c>
      <c r="B143" s="2" t="s">
        <v>291</v>
      </c>
      <c r="C143" s="2" t="s">
        <v>292</v>
      </c>
      <c r="D143" s="2">
        <v>46634040</v>
      </c>
      <c r="E143" s="2">
        <v>13.99</v>
      </c>
      <c r="F143" s="2">
        <v>231.4</v>
      </c>
      <c r="G143" s="2">
        <v>94.01</v>
      </c>
      <c r="H143" s="2">
        <v>0.03</v>
      </c>
      <c r="I143" s="2">
        <v>97.65</v>
      </c>
      <c r="J143" s="2">
        <v>93.77</v>
      </c>
      <c r="K143" s="2">
        <v>51.34</v>
      </c>
    </row>
    <row r="144" spans="1:11" ht="14.5" thickBot="1" x14ac:dyDescent="0.35">
      <c r="A144" s="2">
        <v>142</v>
      </c>
      <c r="B144" s="2" t="s">
        <v>293</v>
      </c>
      <c r="C144" s="2" t="s">
        <v>294</v>
      </c>
      <c r="D144" s="2">
        <v>44417050</v>
      </c>
      <c r="E144" s="2">
        <v>13.33</v>
      </c>
      <c r="F144" s="2">
        <v>220.49</v>
      </c>
      <c r="G144" s="2">
        <v>89.94</v>
      </c>
      <c r="H144" s="2">
        <v>0.03</v>
      </c>
      <c r="I144" s="2">
        <v>97.13</v>
      </c>
      <c r="J144" s="2">
        <v>92.53</v>
      </c>
      <c r="K144" s="2">
        <v>51.6</v>
      </c>
    </row>
    <row r="145" spans="1:11" ht="14.5" thickBot="1" x14ac:dyDescent="0.35">
      <c r="A145" s="2">
        <v>143</v>
      </c>
      <c r="B145" s="2" t="s">
        <v>295</v>
      </c>
      <c r="C145" s="2" t="s">
        <v>296</v>
      </c>
      <c r="D145" s="2">
        <v>41462523</v>
      </c>
      <c r="E145" s="2">
        <v>12.44</v>
      </c>
      <c r="F145" s="2">
        <v>205.77</v>
      </c>
      <c r="G145" s="2">
        <v>90.08</v>
      </c>
      <c r="H145" s="2">
        <v>0.03</v>
      </c>
      <c r="I145" s="2">
        <v>96.86</v>
      </c>
      <c r="J145" s="2">
        <v>91.96</v>
      </c>
      <c r="K145" s="2">
        <v>52.32</v>
      </c>
    </row>
    <row r="146" spans="1:11" ht="14.5" thickBot="1" x14ac:dyDescent="0.35">
      <c r="A146" s="2">
        <v>144</v>
      </c>
      <c r="B146" s="2" t="s">
        <v>297</v>
      </c>
      <c r="C146" s="2" t="s">
        <v>298</v>
      </c>
      <c r="D146" s="2">
        <v>42610967</v>
      </c>
      <c r="E146" s="2">
        <v>12.78</v>
      </c>
      <c r="F146" s="2">
        <v>211.39</v>
      </c>
      <c r="G146" s="2">
        <v>88.15</v>
      </c>
      <c r="H146" s="2">
        <v>0.03</v>
      </c>
      <c r="I146" s="2">
        <v>97.32</v>
      </c>
      <c r="J146" s="2">
        <v>92.96</v>
      </c>
      <c r="K146" s="2">
        <v>50.71</v>
      </c>
    </row>
    <row r="147" spans="1:11" ht="14.5" thickBot="1" x14ac:dyDescent="0.35">
      <c r="A147" s="2">
        <v>145</v>
      </c>
      <c r="B147" s="2" t="s">
        <v>299</v>
      </c>
      <c r="C147" s="2" t="s">
        <v>300</v>
      </c>
      <c r="D147" s="2">
        <v>55881498</v>
      </c>
      <c r="E147" s="2">
        <v>16.760000000000002</v>
      </c>
      <c r="F147" s="2">
        <v>277.22000000000003</v>
      </c>
      <c r="G147" s="2">
        <v>95.7</v>
      </c>
      <c r="H147" s="2">
        <v>0.03</v>
      </c>
      <c r="I147" s="2">
        <v>97.47</v>
      </c>
      <c r="J147" s="2">
        <v>93.41</v>
      </c>
      <c r="K147" s="2">
        <v>51.34</v>
      </c>
    </row>
    <row r="148" spans="1:11" ht="14.5" thickBot="1" x14ac:dyDescent="0.35">
      <c r="A148" s="2">
        <v>146</v>
      </c>
      <c r="B148" s="2" t="s">
        <v>301</v>
      </c>
      <c r="C148" s="2" t="s">
        <v>302</v>
      </c>
      <c r="D148" s="2">
        <v>62691452</v>
      </c>
      <c r="E148" s="2">
        <v>18.809999999999999</v>
      </c>
      <c r="F148" s="2">
        <v>311.13</v>
      </c>
      <c r="G148" s="2">
        <v>98.04</v>
      </c>
      <c r="H148" s="2">
        <v>0.03</v>
      </c>
      <c r="I148" s="2">
        <v>96.89</v>
      </c>
      <c r="J148" s="2">
        <v>91.93</v>
      </c>
      <c r="K148" s="2">
        <v>51.53</v>
      </c>
    </row>
    <row r="149" spans="1:11" ht="14.5" thickBot="1" x14ac:dyDescent="0.35">
      <c r="A149" s="2">
        <v>147</v>
      </c>
      <c r="B149" s="2" t="s">
        <v>303</v>
      </c>
      <c r="C149" s="2" t="s">
        <v>304</v>
      </c>
      <c r="D149" s="2">
        <v>50891139</v>
      </c>
      <c r="E149" s="2">
        <v>15.27</v>
      </c>
      <c r="F149" s="2">
        <v>252.58</v>
      </c>
      <c r="G149" s="2">
        <v>90.53</v>
      </c>
      <c r="H149" s="2">
        <v>0.03</v>
      </c>
      <c r="I149" s="2">
        <v>97.02</v>
      </c>
      <c r="J149" s="2">
        <v>92.25</v>
      </c>
      <c r="K149" s="2">
        <v>51.19</v>
      </c>
    </row>
    <row r="150" spans="1:11" ht="14.5" thickBot="1" x14ac:dyDescent="0.35">
      <c r="A150" s="2">
        <v>148</v>
      </c>
      <c r="B150" s="2" t="s">
        <v>305</v>
      </c>
      <c r="C150" s="2" t="s">
        <v>306</v>
      </c>
      <c r="D150" s="2">
        <v>54383015</v>
      </c>
      <c r="E150" s="2">
        <v>16.309999999999999</v>
      </c>
      <c r="F150" s="2">
        <v>269.77999999999997</v>
      </c>
      <c r="G150" s="2">
        <v>97.41</v>
      </c>
      <c r="H150" s="2">
        <v>0.03</v>
      </c>
      <c r="I150" s="2">
        <v>97.09</v>
      </c>
      <c r="J150" s="2">
        <v>92.37</v>
      </c>
      <c r="K150" s="2">
        <v>51.23</v>
      </c>
    </row>
    <row r="151" spans="1:11" ht="14.5" thickBot="1" x14ac:dyDescent="0.35">
      <c r="A151" s="2">
        <v>149</v>
      </c>
      <c r="B151" s="2" t="s">
        <v>307</v>
      </c>
      <c r="C151" s="2" t="s">
        <v>308</v>
      </c>
      <c r="D151" s="2">
        <v>50211170</v>
      </c>
      <c r="E151" s="2">
        <v>15.06</v>
      </c>
      <c r="F151" s="2">
        <v>249.1</v>
      </c>
      <c r="G151" s="2">
        <v>99.1</v>
      </c>
      <c r="H151" s="2">
        <v>0.03</v>
      </c>
      <c r="I151" s="2">
        <v>96.62</v>
      </c>
      <c r="J151" s="2">
        <v>91.31</v>
      </c>
      <c r="K151" s="2">
        <v>51.01</v>
      </c>
    </row>
    <row r="152" spans="1:11" ht="14.5" thickBot="1" x14ac:dyDescent="0.35">
      <c r="A152" s="2">
        <v>150</v>
      </c>
      <c r="B152" s="2" t="s">
        <v>309</v>
      </c>
      <c r="C152" s="2" t="s">
        <v>310</v>
      </c>
      <c r="D152" s="2">
        <v>50838275</v>
      </c>
      <c r="E152" s="2">
        <v>15.25</v>
      </c>
      <c r="F152" s="2">
        <v>252.25</v>
      </c>
      <c r="G152" s="2">
        <v>98.72</v>
      </c>
      <c r="H152" s="2">
        <v>0.03</v>
      </c>
      <c r="I152" s="2">
        <v>96.88</v>
      </c>
      <c r="J152" s="2">
        <v>91.88</v>
      </c>
      <c r="K152" s="2">
        <v>50.77</v>
      </c>
    </row>
    <row r="153" spans="1:11" ht="14.5" thickBot="1" x14ac:dyDescent="0.35">
      <c r="A153" s="2">
        <v>151</v>
      </c>
      <c r="B153" s="2" t="s">
        <v>311</v>
      </c>
      <c r="C153" s="2" t="s">
        <v>312</v>
      </c>
      <c r="D153" s="2">
        <v>47219733</v>
      </c>
      <c r="E153" s="2">
        <v>14.17</v>
      </c>
      <c r="F153" s="2">
        <v>234.38</v>
      </c>
      <c r="G153" s="2">
        <v>98.86</v>
      </c>
      <c r="H153" s="2">
        <v>0.03</v>
      </c>
      <c r="I153" s="2">
        <v>96.88</v>
      </c>
      <c r="J153" s="2">
        <v>91.91</v>
      </c>
      <c r="K153" s="2">
        <v>51.22</v>
      </c>
    </row>
    <row r="154" spans="1:11" ht="14.5" thickBot="1" x14ac:dyDescent="0.35">
      <c r="A154" s="2">
        <v>152</v>
      </c>
      <c r="B154" s="2" t="s">
        <v>313</v>
      </c>
      <c r="C154" s="2" t="s">
        <v>314</v>
      </c>
      <c r="D154" s="2">
        <v>49244257</v>
      </c>
      <c r="E154" s="2">
        <v>14.77</v>
      </c>
      <c r="F154" s="2">
        <v>244.31</v>
      </c>
      <c r="G154" s="2">
        <v>98.76</v>
      </c>
      <c r="H154" s="2">
        <v>0.03</v>
      </c>
      <c r="I154" s="2">
        <v>97.14</v>
      </c>
      <c r="J154" s="2">
        <v>92.45</v>
      </c>
      <c r="K154" s="2">
        <v>51.37</v>
      </c>
    </row>
    <row r="155" spans="1:11" ht="14.5" thickBot="1" x14ac:dyDescent="0.35">
      <c r="A155" s="2">
        <v>153</v>
      </c>
      <c r="B155" s="2" t="s">
        <v>315</v>
      </c>
      <c r="C155" s="2" t="s">
        <v>316</v>
      </c>
      <c r="D155" s="2">
        <v>60383583</v>
      </c>
      <c r="E155" s="2">
        <v>18.12</v>
      </c>
      <c r="F155" s="2">
        <v>299.72000000000003</v>
      </c>
      <c r="G155" s="2">
        <v>99.24</v>
      </c>
      <c r="H155" s="2">
        <v>0.03</v>
      </c>
      <c r="I155" s="2">
        <v>96.83</v>
      </c>
      <c r="J155" s="2">
        <v>91.79</v>
      </c>
      <c r="K155" s="2">
        <v>51.03</v>
      </c>
    </row>
    <row r="156" spans="1:11" ht="14.5" thickBot="1" x14ac:dyDescent="0.35">
      <c r="A156" s="2">
        <v>154</v>
      </c>
      <c r="B156" s="2" t="s">
        <v>317</v>
      </c>
      <c r="C156" s="2" t="s">
        <v>318</v>
      </c>
      <c r="D156" s="2">
        <v>55421478</v>
      </c>
      <c r="E156" s="2">
        <v>16.63</v>
      </c>
      <c r="F156" s="2">
        <v>275.07</v>
      </c>
      <c r="G156" s="2">
        <v>97.94</v>
      </c>
      <c r="H156" s="2">
        <v>0.03</v>
      </c>
      <c r="I156" s="2">
        <v>96.57</v>
      </c>
      <c r="J156" s="2">
        <v>91.23</v>
      </c>
      <c r="K156" s="2">
        <v>51.15</v>
      </c>
    </row>
    <row r="157" spans="1:11" ht="14.5" thickBot="1" x14ac:dyDescent="0.35">
      <c r="A157" s="2">
        <v>155</v>
      </c>
      <c r="B157" s="2" t="s">
        <v>319</v>
      </c>
      <c r="C157" s="2" t="s">
        <v>320</v>
      </c>
      <c r="D157" s="2">
        <v>52427966</v>
      </c>
      <c r="E157" s="2">
        <v>15.73</v>
      </c>
      <c r="F157" s="2">
        <v>260.19</v>
      </c>
      <c r="G157" s="2">
        <v>98.99</v>
      </c>
      <c r="H157" s="2">
        <v>0.03</v>
      </c>
      <c r="I157" s="2">
        <v>97.02</v>
      </c>
      <c r="J157" s="2">
        <v>92.21</v>
      </c>
      <c r="K157" s="2">
        <v>51</v>
      </c>
    </row>
    <row r="158" spans="1:11" ht="14.5" thickBot="1" x14ac:dyDescent="0.35">
      <c r="A158" s="2">
        <v>156</v>
      </c>
      <c r="B158" s="2" t="s">
        <v>321</v>
      </c>
      <c r="C158" s="2" t="s">
        <v>322</v>
      </c>
      <c r="D158" s="2">
        <v>53095141</v>
      </c>
      <c r="E158" s="2">
        <v>15.93</v>
      </c>
      <c r="F158" s="2">
        <v>263.49</v>
      </c>
      <c r="G158" s="2">
        <v>98.91</v>
      </c>
      <c r="H158" s="2">
        <v>0.03</v>
      </c>
      <c r="I158" s="2">
        <v>96.93</v>
      </c>
      <c r="J158" s="2">
        <v>91.98</v>
      </c>
      <c r="K158" s="2">
        <v>51.02</v>
      </c>
    </row>
    <row r="159" spans="1:11" ht="14.5" thickBot="1" x14ac:dyDescent="0.35">
      <c r="A159" s="2">
        <v>157</v>
      </c>
      <c r="B159" s="2" t="s">
        <v>323</v>
      </c>
      <c r="C159" s="2" t="s">
        <v>324</v>
      </c>
      <c r="D159" s="2">
        <v>52611496</v>
      </c>
      <c r="E159" s="2">
        <v>15.78</v>
      </c>
      <c r="F159" s="2">
        <v>261.01</v>
      </c>
      <c r="G159" s="2">
        <v>97.83</v>
      </c>
      <c r="H159" s="2">
        <v>0.03</v>
      </c>
      <c r="I159" s="2">
        <v>97.09</v>
      </c>
      <c r="J159" s="2">
        <v>92.35</v>
      </c>
      <c r="K159" s="2">
        <v>51.45</v>
      </c>
    </row>
    <row r="160" spans="1:11" ht="14.5" thickBot="1" x14ac:dyDescent="0.35">
      <c r="A160" s="2">
        <v>158</v>
      </c>
      <c r="B160" s="2" t="s">
        <v>325</v>
      </c>
      <c r="C160" s="2" t="s">
        <v>326</v>
      </c>
      <c r="D160" s="2">
        <v>55846122</v>
      </c>
      <c r="E160" s="2">
        <v>16.75</v>
      </c>
      <c r="F160" s="2">
        <v>277.06</v>
      </c>
      <c r="G160" s="2">
        <v>98</v>
      </c>
      <c r="H160" s="2">
        <v>0.03</v>
      </c>
      <c r="I160" s="2">
        <v>97.08</v>
      </c>
      <c r="J160" s="2">
        <v>92.35</v>
      </c>
      <c r="K160" s="2">
        <v>51.5</v>
      </c>
    </row>
    <row r="161" spans="1:11" ht="14.5" thickBot="1" x14ac:dyDescent="0.35">
      <c r="A161" s="2">
        <v>159</v>
      </c>
      <c r="B161" s="2" t="s">
        <v>327</v>
      </c>
      <c r="C161" s="2" t="s">
        <v>328</v>
      </c>
      <c r="D161" s="2">
        <v>65056702</v>
      </c>
      <c r="E161" s="2">
        <v>19.52</v>
      </c>
      <c r="F161" s="2">
        <v>322.87</v>
      </c>
      <c r="G161" s="2">
        <v>99.29</v>
      </c>
      <c r="H161" s="2">
        <v>0.03</v>
      </c>
      <c r="I161" s="2">
        <v>96.85</v>
      </c>
      <c r="J161" s="2">
        <v>91.76</v>
      </c>
      <c r="K161" s="2">
        <v>50.87</v>
      </c>
    </row>
    <row r="162" spans="1:11" ht="14.5" thickBot="1" x14ac:dyDescent="0.35">
      <c r="A162" s="2">
        <v>160</v>
      </c>
      <c r="B162" s="2" t="s">
        <v>329</v>
      </c>
      <c r="C162" s="2" t="s">
        <v>330</v>
      </c>
      <c r="D162" s="2">
        <v>53618892</v>
      </c>
      <c r="E162" s="2">
        <v>16.09</v>
      </c>
      <c r="F162" s="2">
        <v>266.14</v>
      </c>
      <c r="G162" s="2">
        <v>97.03</v>
      </c>
      <c r="H162" s="2">
        <v>0.03</v>
      </c>
      <c r="I162" s="2">
        <v>97.03</v>
      </c>
      <c r="J162" s="2">
        <v>92.26</v>
      </c>
      <c r="K162" s="2">
        <v>50.99</v>
      </c>
    </row>
    <row r="163" spans="1:11" ht="14.5" thickBot="1" x14ac:dyDescent="0.35">
      <c r="A163" s="2">
        <v>161</v>
      </c>
      <c r="B163" s="2" t="s">
        <v>331</v>
      </c>
      <c r="C163" s="2" t="s">
        <v>332</v>
      </c>
      <c r="D163" s="2">
        <v>56324257</v>
      </c>
      <c r="E163" s="2">
        <v>16.899999999999999</v>
      </c>
      <c r="F163" s="2">
        <v>279.54000000000002</v>
      </c>
      <c r="G163" s="2">
        <v>98.53</v>
      </c>
      <c r="H163" s="2">
        <v>0.03</v>
      </c>
      <c r="I163" s="2">
        <v>96.86</v>
      </c>
      <c r="J163" s="2">
        <v>91.85</v>
      </c>
      <c r="K163" s="2">
        <v>51.39</v>
      </c>
    </row>
    <row r="164" spans="1:11" ht="14.5" thickBot="1" x14ac:dyDescent="0.35">
      <c r="A164" s="2">
        <v>162</v>
      </c>
      <c r="B164" s="2" t="s">
        <v>333</v>
      </c>
      <c r="C164" s="2" t="s">
        <v>334</v>
      </c>
      <c r="D164" s="2">
        <v>52265180</v>
      </c>
      <c r="E164" s="2">
        <v>15.68</v>
      </c>
      <c r="F164" s="2">
        <v>259.36</v>
      </c>
      <c r="G164" s="2">
        <v>98.8</v>
      </c>
      <c r="H164" s="2">
        <v>0.03</v>
      </c>
      <c r="I164" s="2">
        <v>96.97</v>
      </c>
      <c r="J164" s="2">
        <v>92.08</v>
      </c>
      <c r="K164" s="2">
        <v>51.05</v>
      </c>
    </row>
    <row r="165" spans="1:11" ht="14.5" thickBot="1" x14ac:dyDescent="0.35">
      <c r="A165" s="2">
        <v>163</v>
      </c>
      <c r="B165" s="2" t="s">
        <v>335</v>
      </c>
      <c r="C165" s="2" t="s">
        <v>336</v>
      </c>
      <c r="D165" s="2">
        <v>38365015</v>
      </c>
      <c r="E165" s="2">
        <v>11.51</v>
      </c>
      <c r="F165" s="2">
        <v>190.38</v>
      </c>
      <c r="G165" s="2">
        <v>90.02</v>
      </c>
      <c r="H165" s="2">
        <v>0.03</v>
      </c>
      <c r="I165" s="2">
        <v>97.19</v>
      </c>
      <c r="J165" s="2">
        <v>92.72</v>
      </c>
      <c r="K165" s="2">
        <v>51.2</v>
      </c>
    </row>
    <row r="166" spans="1:11" ht="14.5" thickBot="1" x14ac:dyDescent="0.35">
      <c r="A166" s="2">
        <v>164</v>
      </c>
      <c r="B166" s="2" t="s">
        <v>337</v>
      </c>
      <c r="C166" s="2" t="s">
        <v>338</v>
      </c>
      <c r="D166" s="2">
        <v>64364551</v>
      </c>
      <c r="E166" s="2">
        <v>19.309999999999999</v>
      </c>
      <c r="F166" s="2">
        <v>319.39999999999998</v>
      </c>
      <c r="G166" s="2">
        <v>99.2</v>
      </c>
      <c r="H166" s="2">
        <v>0.03</v>
      </c>
      <c r="I166" s="2">
        <v>96.84</v>
      </c>
      <c r="J166" s="2">
        <v>91.76</v>
      </c>
      <c r="K166" s="2">
        <v>50.75</v>
      </c>
    </row>
    <row r="167" spans="1:11" ht="14.5" thickBot="1" x14ac:dyDescent="0.35">
      <c r="A167" s="2">
        <v>165</v>
      </c>
      <c r="B167" s="2" t="s">
        <v>339</v>
      </c>
      <c r="C167" s="2" t="s">
        <v>340</v>
      </c>
      <c r="D167" s="2">
        <v>47753891</v>
      </c>
      <c r="E167" s="2">
        <v>14.33</v>
      </c>
      <c r="F167" s="2">
        <v>237.03</v>
      </c>
      <c r="G167" s="2">
        <v>89.35</v>
      </c>
      <c r="H167" s="2">
        <v>0.03</v>
      </c>
      <c r="I167" s="2">
        <v>97.22</v>
      </c>
      <c r="J167" s="2">
        <v>92.78</v>
      </c>
      <c r="K167" s="2">
        <v>51.38</v>
      </c>
    </row>
    <row r="168" spans="1:11" ht="14.5" thickBot="1" x14ac:dyDescent="0.35">
      <c r="A168" s="2">
        <v>166</v>
      </c>
      <c r="B168" s="2" t="s">
        <v>341</v>
      </c>
      <c r="C168" s="2" t="s">
        <v>342</v>
      </c>
      <c r="D168" s="2">
        <v>51152990</v>
      </c>
      <c r="E168" s="2">
        <v>15.35</v>
      </c>
      <c r="F168" s="2">
        <v>253.9</v>
      </c>
      <c r="G168" s="2">
        <v>97.86</v>
      </c>
      <c r="H168" s="2">
        <v>0.03</v>
      </c>
      <c r="I168" s="2">
        <v>96.84</v>
      </c>
      <c r="J168" s="2">
        <v>91.85</v>
      </c>
      <c r="K168" s="2">
        <v>51.56</v>
      </c>
    </row>
    <row r="169" spans="1:11" ht="14.5" thickBot="1" x14ac:dyDescent="0.35">
      <c r="A169" s="2">
        <v>167</v>
      </c>
      <c r="B169" s="2" t="s">
        <v>343</v>
      </c>
      <c r="C169" s="2" t="s">
        <v>344</v>
      </c>
      <c r="D169" s="2">
        <v>50863419</v>
      </c>
      <c r="E169" s="2">
        <v>15.26</v>
      </c>
      <c r="F169" s="2">
        <v>252.41</v>
      </c>
      <c r="G169" s="2">
        <v>89.6</v>
      </c>
      <c r="H169" s="2">
        <v>0.03</v>
      </c>
      <c r="I169" s="2">
        <v>97.27</v>
      </c>
      <c r="J169" s="2">
        <v>92.85</v>
      </c>
      <c r="K169" s="2">
        <v>50.63</v>
      </c>
    </row>
    <row r="170" spans="1:11" ht="14.5" thickBot="1" x14ac:dyDescent="0.35">
      <c r="A170" s="2">
        <v>168</v>
      </c>
      <c r="B170" s="2" t="s">
        <v>345</v>
      </c>
      <c r="C170" s="2" t="s">
        <v>346</v>
      </c>
      <c r="D170" s="2">
        <v>52603962</v>
      </c>
      <c r="E170" s="2">
        <v>15.78</v>
      </c>
      <c r="F170" s="2">
        <v>261.01</v>
      </c>
      <c r="G170" s="2">
        <v>90.12</v>
      </c>
      <c r="H170" s="2">
        <v>0.03</v>
      </c>
      <c r="I170" s="2">
        <v>97.18</v>
      </c>
      <c r="J170" s="2">
        <v>92.62</v>
      </c>
      <c r="K170" s="2">
        <v>51.19</v>
      </c>
    </row>
    <row r="171" spans="1:11" ht="14.5" thickBot="1" x14ac:dyDescent="0.35">
      <c r="A171" s="2">
        <v>169</v>
      </c>
      <c r="B171" s="2" t="s">
        <v>347</v>
      </c>
      <c r="C171" s="2" t="s">
        <v>348</v>
      </c>
      <c r="D171" s="2">
        <v>50987881</v>
      </c>
      <c r="E171" s="2">
        <v>15.3</v>
      </c>
      <c r="F171" s="2">
        <v>253.07</v>
      </c>
      <c r="G171" s="2">
        <v>89.72</v>
      </c>
      <c r="H171" s="2">
        <v>0.03</v>
      </c>
      <c r="I171" s="2">
        <v>96.79</v>
      </c>
      <c r="J171" s="2">
        <v>91.79</v>
      </c>
      <c r="K171" s="2">
        <v>51.31</v>
      </c>
    </row>
    <row r="172" spans="1:11" ht="14.5" thickBot="1" x14ac:dyDescent="0.35">
      <c r="A172" s="2">
        <v>170</v>
      </c>
      <c r="B172" s="2" t="s">
        <v>349</v>
      </c>
      <c r="C172" s="2" t="s">
        <v>350</v>
      </c>
      <c r="D172" s="2">
        <v>63698981</v>
      </c>
      <c r="E172" s="2">
        <v>19.11</v>
      </c>
      <c r="F172" s="2">
        <v>316.08999999999997</v>
      </c>
      <c r="G172" s="2">
        <v>88.97</v>
      </c>
      <c r="H172" s="2">
        <v>0.03</v>
      </c>
      <c r="I172" s="2">
        <v>97.07</v>
      </c>
      <c r="J172" s="2">
        <v>92.43</v>
      </c>
      <c r="K172" s="2">
        <v>51.4</v>
      </c>
    </row>
    <row r="173" spans="1:11" ht="14.5" thickBot="1" x14ac:dyDescent="0.35">
      <c r="A173" s="2">
        <v>171</v>
      </c>
      <c r="B173" s="2" t="s">
        <v>351</v>
      </c>
      <c r="C173" s="2" t="s">
        <v>352</v>
      </c>
      <c r="D173" s="2">
        <v>48550024</v>
      </c>
      <c r="E173" s="2">
        <v>14.57</v>
      </c>
      <c r="F173" s="2">
        <v>241</v>
      </c>
      <c r="G173" s="2">
        <v>89.52</v>
      </c>
      <c r="H173" s="2">
        <v>0.03</v>
      </c>
      <c r="I173" s="2">
        <v>96.92</v>
      </c>
      <c r="J173" s="2">
        <v>92.06</v>
      </c>
      <c r="K173" s="2">
        <v>51.32</v>
      </c>
    </row>
    <row r="174" spans="1:11" ht="14.5" thickBot="1" x14ac:dyDescent="0.35">
      <c r="A174" s="2">
        <v>172</v>
      </c>
      <c r="B174" s="2" t="s">
        <v>353</v>
      </c>
      <c r="C174" s="2" t="s">
        <v>354</v>
      </c>
      <c r="D174" s="2">
        <v>60081142</v>
      </c>
      <c r="E174" s="2">
        <v>18.02</v>
      </c>
      <c r="F174" s="2">
        <v>298.06</v>
      </c>
      <c r="G174" s="2">
        <v>89.96</v>
      </c>
      <c r="H174" s="2">
        <v>0.03</v>
      </c>
      <c r="I174" s="2">
        <v>97.08</v>
      </c>
      <c r="J174" s="2">
        <v>92.41</v>
      </c>
      <c r="K174" s="2">
        <v>51.37</v>
      </c>
    </row>
    <row r="175" spans="1:11" ht="14.5" thickBot="1" x14ac:dyDescent="0.35">
      <c r="A175" s="2">
        <v>173</v>
      </c>
      <c r="B175" s="2" t="s">
        <v>355</v>
      </c>
      <c r="C175" s="2" t="s">
        <v>356</v>
      </c>
      <c r="D175" s="2">
        <v>44400066</v>
      </c>
      <c r="E175" s="2">
        <v>13.32</v>
      </c>
      <c r="F175" s="2">
        <v>220.32</v>
      </c>
      <c r="G175" s="2">
        <v>90.61</v>
      </c>
      <c r="H175" s="2">
        <v>0.03</v>
      </c>
      <c r="I175" s="2">
        <v>97.24</v>
      </c>
      <c r="J175" s="2">
        <v>92.79</v>
      </c>
      <c r="K175" s="2">
        <v>50.97</v>
      </c>
    </row>
    <row r="176" spans="1:11" ht="14.5" thickBot="1" x14ac:dyDescent="0.35">
      <c r="A176" s="2">
        <v>174</v>
      </c>
      <c r="B176" s="2" t="s">
        <v>357</v>
      </c>
      <c r="C176" s="2" t="s">
        <v>358</v>
      </c>
      <c r="D176" s="2">
        <v>48481124</v>
      </c>
      <c r="E176" s="2">
        <v>14.54</v>
      </c>
      <c r="F176" s="2">
        <v>240.5</v>
      </c>
      <c r="G176" s="2">
        <v>89.67</v>
      </c>
      <c r="H176" s="2">
        <v>0.03</v>
      </c>
      <c r="I176" s="2">
        <v>97.05</v>
      </c>
      <c r="J176" s="2">
        <v>92.35</v>
      </c>
      <c r="K176" s="2">
        <v>51.15</v>
      </c>
    </row>
    <row r="177" spans="1:1" x14ac:dyDescent="0.3">
      <c r="A177" s="4" t="s">
        <v>360</v>
      </c>
    </row>
    <row r="178" spans="1:1" x14ac:dyDescent="0.3">
      <c r="A178" s="4" t="s">
        <v>361</v>
      </c>
    </row>
    <row r="179" spans="1:1" x14ac:dyDescent="0.3">
      <c r="A179" s="4" t="s">
        <v>362</v>
      </c>
    </row>
    <row r="180" spans="1:1" x14ac:dyDescent="0.3">
      <c r="A180" s="4" t="s">
        <v>363</v>
      </c>
    </row>
    <row r="181" spans="1:1" x14ac:dyDescent="0.3">
      <c r="A181" s="4" t="s">
        <v>364</v>
      </c>
    </row>
    <row r="182" spans="1:1" x14ac:dyDescent="0.3">
      <c r="A182" s="4" t="s">
        <v>365</v>
      </c>
    </row>
    <row r="183" spans="1:1" x14ac:dyDescent="0.3">
      <c r="A183" s="4" t="s">
        <v>366</v>
      </c>
    </row>
    <row r="184" spans="1:1" x14ac:dyDescent="0.3">
      <c r="A184" s="4" t="s">
        <v>367</v>
      </c>
    </row>
  </sheetData>
  <mergeCells count="1">
    <mergeCell ref="A1:K1"/>
  </mergeCells>
  <phoneticPr fontId="3"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E66732-040F-42CD-AC90-EED415441CE4}">
  <dimension ref="A1:BI77"/>
  <sheetViews>
    <sheetView topLeftCell="A43" workbookViewId="0">
      <selection activeCell="D79" sqref="D79"/>
    </sheetView>
  </sheetViews>
  <sheetFormatPr defaultRowHeight="14" x14ac:dyDescent="0.3"/>
  <cols>
    <col min="2" max="2" width="8.6640625" style="11"/>
  </cols>
  <sheetData>
    <row r="1" spans="1:61" x14ac:dyDescent="0.3">
      <c r="A1" s="5" t="s">
        <v>368</v>
      </c>
      <c r="B1" s="10" t="s">
        <v>369</v>
      </c>
      <c r="C1" s="5" t="s">
        <v>370</v>
      </c>
      <c r="D1" s="5" t="s">
        <v>371</v>
      </c>
      <c r="E1" s="5" t="s">
        <v>372</v>
      </c>
      <c r="F1" s="5" t="s">
        <v>373</v>
      </c>
      <c r="G1" s="5" t="s">
        <v>374</v>
      </c>
      <c r="H1" s="5" t="s">
        <v>375</v>
      </c>
      <c r="I1" s="5" t="s">
        <v>376</v>
      </c>
      <c r="J1" s="5" t="s">
        <v>377</v>
      </c>
      <c r="K1" s="5" t="s">
        <v>378</v>
      </c>
      <c r="L1" s="5" t="s">
        <v>379</v>
      </c>
      <c r="M1" s="5" t="s">
        <v>380</v>
      </c>
      <c r="N1" s="5" t="s">
        <v>381</v>
      </c>
      <c r="O1" s="5" t="s">
        <v>382</v>
      </c>
      <c r="P1" s="5" t="s">
        <v>383</v>
      </c>
      <c r="Q1" s="5" t="s">
        <v>384</v>
      </c>
      <c r="R1" s="5" t="s">
        <v>385</v>
      </c>
      <c r="S1" s="5" t="s">
        <v>386</v>
      </c>
      <c r="T1" s="5" t="s">
        <v>387</v>
      </c>
      <c r="U1" s="5" t="s">
        <v>388</v>
      </c>
      <c r="V1" s="5" t="s">
        <v>389</v>
      </c>
      <c r="W1" s="5" t="s">
        <v>390</v>
      </c>
      <c r="X1" s="5" t="s">
        <v>391</v>
      </c>
      <c r="Y1" s="5" t="s">
        <v>392</v>
      </c>
      <c r="Z1" s="5" t="s">
        <v>393</v>
      </c>
      <c r="AA1" s="5" t="s">
        <v>394</v>
      </c>
      <c r="AB1" s="5" t="s">
        <v>395</v>
      </c>
      <c r="AC1" s="5" t="s">
        <v>396</v>
      </c>
      <c r="AD1" s="5" t="s">
        <v>397</v>
      </c>
      <c r="AE1" s="5" t="s">
        <v>398</v>
      </c>
      <c r="AF1" s="5" t="s">
        <v>399</v>
      </c>
      <c r="AG1" s="5" t="s">
        <v>400</v>
      </c>
      <c r="AH1" s="5" t="s">
        <v>401</v>
      </c>
      <c r="AI1" s="5" t="s">
        <v>402</v>
      </c>
      <c r="AJ1" s="5" t="s">
        <v>403</v>
      </c>
      <c r="AK1" s="5" t="s">
        <v>404</v>
      </c>
      <c r="AL1" s="5" t="s">
        <v>405</v>
      </c>
      <c r="AM1" s="5" t="s">
        <v>406</v>
      </c>
      <c r="AN1" s="5" t="s">
        <v>407</v>
      </c>
      <c r="AO1" s="5" t="s">
        <v>408</v>
      </c>
      <c r="AP1" s="5" t="s">
        <v>409</v>
      </c>
      <c r="AQ1" s="5" t="s">
        <v>410</v>
      </c>
      <c r="AR1" s="5" t="s">
        <v>411</v>
      </c>
      <c r="AS1" s="5" t="s">
        <v>412</v>
      </c>
      <c r="AT1" s="5" t="s">
        <v>413</v>
      </c>
      <c r="AU1" s="5" t="s">
        <v>414</v>
      </c>
      <c r="AV1" s="5" t="s">
        <v>415</v>
      </c>
      <c r="AW1" s="5" t="s">
        <v>416</v>
      </c>
      <c r="AX1" s="5" t="s">
        <v>417</v>
      </c>
      <c r="AY1" s="5" t="s">
        <v>418</v>
      </c>
      <c r="AZ1" s="5" t="s">
        <v>419</v>
      </c>
      <c r="BA1" s="5" t="s">
        <v>420</v>
      </c>
      <c r="BB1" s="5" t="s">
        <v>421</v>
      </c>
      <c r="BC1" s="5" t="s">
        <v>422</v>
      </c>
      <c r="BD1" s="5" t="s">
        <v>423</v>
      </c>
      <c r="BE1" s="5" t="s">
        <v>424</v>
      </c>
      <c r="BF1" s="5" t="s">
        <v>425</v>
      </c>
      <c r="BG1" s="5" t="s">
        <v>426</v>
      </c>
      <c r="BH1" s="5" t="s">
        <v>427</v>
      </c>
      <c r="BI1" s="5"/>
    </row>
    <row r="2" spans="1:61" x14ac:dyDescent="0.3">
      <c r="A2" s="5" t="s">
        <v>428</v>
      </c>
      <c r="B2" s="10">
        <v>7</v>
      </c>
      <c r="C2" s="5">
        <v>100490343</v>
      </c>
      <c r="D2" s="5" t="s">
        <v>429</v>
      </c>
      <c r="E2" s="5" t="s">
        <v>430</v>
      </c>
      <c r="F2" s="5" t="s">
        <v>431</v>
      </c>
      <c r="G2" s="5">
        <v>222</v>
      </c>
      <c r="H2" s="5" t="s">
        <v>432</v>
      </c>
      <c r="I2" s="5" t="s">
        <v>433</v>
      </c>
      <c r="J2" s="5" t="s">
        <v>434</v>
      </c>
      <c r="K2" s="5" t="s">
        <v>435</v>
      </c>
      <c r="L2" s="5" t="s">
        <v>436</v>
      </c>
      <c r="M2" s="6" t="s">
        <v>437</v>
      </c>
      <c r="N2" s="5" t="s">
        <v>438</v>
      </c>
      <c r="O2" s="5" t="s">
        <v>435</v>
      </c>
      <c r="P2" s="5" t="s">
        <v>435</v>
      </c>
      <c r="Q2" s="5" t="s">
        <v>439</v>
      </c>
      <c r="R2" s="5" t="s">
        <v>440</v>
      </c>
      <c r="S2" s="5" t="s">
        <v>441</v>
      </c>
      <c r="T2" s="5" t="s">
        <v>430</v>
      </c>
      <c r="U2" s="5" t="s">
        <v>431</v>
      </c>
      <c r="V2" s="5" t="s">
        <v>435</v>
      </c>
      <c r="W2" s="5" t="s">
        <v>435</v>
      </c>
      <c r="X2" s="5" t="s">
        <v>435</v>
      </c>
      <c r="Y2" s="5" t="s">
        <v>435</v>
      </c>
      <c r="Z2" s="5" t="s">
        <v>435</v>
      </c>
      <c r="AA2" s="5" t="s">
        <v>435</v>
      </c>
      <c r="AB2" s="5" t="s">
        <v>435</v>
      </c>
      <c r="AC2" s="5" t="s">
        <v>435</v>
      </c>
      <c r="AD2" s="5" t="s">
        <v>435</v>
      </c>
      <c r="AE2" s="5" t="s">
        <v>435</v>
      </c>
      <c r="AF2" s="5" t="s">
        <v>435</v>
      </c>
      <c r="AG2" s="5">
        <v>-1.3325</v>
      </c>
      <c r="AH2" s="5" t="s">
        <v>442</v>
      </c>
      <c r="AI2" s="5" t="s">
        <v>443</v>
      </c>
      <c r="AJ2" s="5" t="s">
        <v>444</v>
      </c>
      <c r="AK2" s="5" t="s">
        <v>445</v>
      </c>
      <c r="AL2" s="5" t="s">
        <v>446</v>
      </c>
      <c r="AM2" s="5" t="s">
        <v>447</v>
      </c>
      <c r="AN2" s="5">
        <v>3.23</v>
      </c>
      <c r="AO2" s="5">
        <v>5.59556148115E-2</v>
      </c>
      <c r="AP2" s="5" t="s">
        <v>435</v>
      </c>
      <c r="AQ2" s="5" t="s">
        <v>435</v>
      </c>
      <c r="AR2" s="5" t="s">
        <v>448</v>
      </c>
      <c r="AS2" s="5" t="s">
        <v>435</v>
      </c>
      <c r="AT2" s="5" t="s">
        <v>435</v>
      </c>
      <c r="AU2" s="5" t="s">
        <v>449</v>
      </c>
      <c r="AV2" s="7" t="s">
        <v>450</v>
      </c>
      <c r="AW2" s="7" t="s">
        <v>451</v>
      </c>
      <c r="AX2" s="7" t="s">
        <v>452</v>
      </c>
      <c r="AY2" s="5" t="s">
        <v>453</v>
      </c>
      <c r="AZ2" s="5" t="s">
        <v>454</v>
      </c>
      <c r="BA2" s="5" t="s">
        <v>435</v>
      </c>
      <c r="BB2" s="5" t="s">
        <v>455</v>
      </c>
      <c r="BC2" s="5" t="s">
        <v>435</v>
      </c>
      <c r="BD2" s="5" t="s">
        <v>456</v>
      </c>
      <c r="BE2" s="5" t="s">
        <v>457</v>
      </c>
      <c r="BF2" s="5" t="s">
        <v>458</v>
      </c>
      <c r="BG2" s="5" t="s">
        <v>435</v>
      </c>
      <c r="BH2" s="5" t="s">
        <v>459</v>
      </c>
      <c r="BI2" s="5"/>
    </row>
    <row r="3" spans="1:61" x14ac:dyDescent="0.3">
      <c r="A3" s="5" t="s">
        <v>460</v>
      </c>
      <c r="B3" s="10">
        <v>17</v>
      </c>
      <c r="C3" s="5">
        <v>76803211</v>
      </c>
      <c r="D3" s="5" t="s">
        <v>461</v>
      </c>
      <c r="E3" s="5" t="s">
        <v>430</v>
      </c>
      <c r="F3" s="5" t="s">
        <v>431</v>
      </c>
      <c r="G3" s="5">
        <v>222</v>
      </c>
      <c r="H3" s="5" t="s">
        <v>462</v>
      </c>
      <c r="I3" s="5" t="s">
        <v>463</v>
      </c>
      <c r="J3" s="5" t="s">
        <v>434</v>
      </c>
      <c r="K3" s="5" t="s">
        <v>435</v>
      </c>
      <c r="L3" s="5" t="s">
        <v>436</v>
      </c>
      <c r="M3" s="5" t="s">
        <v>464</v>
      </c>
      <c r="N3" s="5" t="s">
        <v>465</v>
      </c>
      <c r="O3" s="5" t="s">
        <v>435</v>
      </c>
      <c r="P3" s="5" t="s">
        <v>435</v>
      </c>
      <c r="Q3" s="5" t="s">
        <v>466</v>
      </c>
      <c r="R3" s="5" t="s">
        <v>467</v>
      </c>
      <c r="S3" s="5" t="s">
        <v>440</v>
      </c>
      <c r="T3" s="5" t="s">
        <v>430</v>
      </c>
      <c r="U3" s="5" t="s">
        <v>431</v>
      </c>
      <c r="V3" s="5" t="s">
        <v>435</v>
      </c>
      <c r="W3" s="5" t="s">
        <v>435</v>
      </c>
      <c r="X3" s="5" t="s">
        <v>435</v>
      </c>
      <c r="Y3" s="5" t="s">
        <v>435</v>
      </c>
      <c r="Z3" s="5">
        <v>1.6249999999999999E-5</v>
      </c>
      <c r="AA3" s="5">
        <v>246196</v>
      </c>
      <c r="AB3" s="5" t="s">
        <v>435</v>
      </c>
      <c r="AC3" s="5" t="s">
        <v>435</v>
      </c>
      <c r="AD3" s="5" t="s">
        <v>435</v>
      </c>
      <c r="AE3" s="5" t="s">
        <v>435</v>
      </c>
      <c r="AF3" s="5" t="s">
        <v>435</v>
      </c>
      <c r="AG3" s="5">
        <v>-0.3528</v>
      </c>
      <c r="AH3" s="5" t="s">
        <v>435</v>
      </c>
      <c r="AI3" s="5" t="s">
        <v>468</v>
      </c>
      <c r="AJ3" s="5" t="s">
        <v>469</v>
      </c>
      <c r="AK3" s="5" t="s">
        <v>470</v>
      </c>
      <c r="AL3" s="5" t="s">
        <v>471</v>
      </c>
      <c r="AM3" s="5" t="s">
        <v>472</v>
      </c>
      <c r="AN3" s="5" t="s">
        <v>435</v>
      </c>
      <c r="AO3" s="5">
        <v>2.12007771759E-2</v>
      </c>
      <c r="AP3" s="5" t="s">
        <v>435</v>
      </c>
      <c r="AQ3" s="5" t="s">
        <v>435</v>
      </c>
      <c r="AR3" s="5" t="s">
        <v>473</v>
      </c>
      <c r="AS3" s="5" t="s">
        <v>435</v>
      </c>
      <c r="AT3" s="5" t="s">
        <v>435</v>
      </c>
      <c r="AU3" s="5" t="s">
        <v>474</v>
      </c>
      <c r="AV3" s="7" t="s">
        <v>475</v>
      </c>
      <c r="AW3" s="5" t="s">
        <v>476</v>
      </c>
      <c r="AX3" s="5" t="s">
        <v>477</v>
      </c>
      <c r="AY3" s="5" t="s">
        <v>435</v>
      </c>
      <c r="AZ3" s="5" t="s">
        <v>435</v>
      </c>
      <c r="BA3" s="5" t="s">
        <v>435</v>
      </c>
      <c r="BB3" s="5" t="s">
        <v>435</v>
      </c>
      <c r="BC3" s="5" t="s">
        <v>478</v>
      </c>
      <c r="BD3" s="5" t="s">
        <v>479</v>
      </c>
      <c r="BE3" s="5" t="s">
        <v>480</v>
      </c>
      <c r="BF3" s="5" t="s">
        <v>481</v>
      </c>
      <c r="BG3" s="5" t="s">
        <v>482</v>
      </c>
      <c r="BH3" s="5" t="s">
        <v>459</v>
      </c>
      <c r="BI3" s="5"/>
    </row>
    <row r="4" spans="1:61" x14ac:dyDescent="0.3">
      <c r="A4" s="5" t="s">
        <v>428</v>
      </c>
      <c r="B4" s="10">
        <v>7</v>
      </c>
      <c r="C4" s="5">
        <v>44302603</v>
      </c>
      <c r="D4" s="5" t="s">
        <v>435</v>
      </c>
      <c r="E4" s="5" t="s">
        <v>430</v>
      </c>
      <c r="F4" s="5" t="s">
        <v>431</v>
      </c>
      <c r="G4" s="5">
        <v>222</v>
      </c>
      <c r="H4" s="5" t="s">
        <v>483</v>
      </c>
      <c r="I4" s="5" t="s">
        <v>484</v>
      </c>
      <c r="J4" s="5" t="s">
        <v>485</v>
      </c>
      <c r="K4" s="5" t="s">
        <v>486</v>
      </c>
      <c r="L4" s="5" t="s">
        <v>1423</v>
      </c>
      <c r="M4" s="5" t="s">
        <v>1424</v>
      </c>
      <c r="N4" s="5" t="s">
        <v>487</v>
      </c>
      <c r="O4" s="5" t="s">
        <v>435</v>
      </c>
      <c r="P4" s="5" t="s">
        <v>435</v>
      </c>
      <c r="Q4" s="5" t="s">
        <v>488</v>
      </c>
      <c r="R4" s="5" t="s">
        <v>440</v>
      </c>
      <c r="S4" s="5" t="s">
        <v>440</v>
      </c>
      <c r="T4" s="5" t="s">
        <v>430</v>
      </c>
      <c r="U4" s="5" t="s">
        <v>431</v>
      </c>
      <c r="V4" s="5" t="s">
        <v>435</v>
      </c>
      <c r="W4" s="5" t="s">
        <v>435</v>
      </c>
      <c r="X4" s="5" t="s">
        <v>435</v>
      </c>
      <c r="Y4" s="5" t="s">
        <v>435</v>
      </c>
      <c r="Z4" s="5" t="s">
        <v>435</v>
      </c>
      <c r="AA4" s="5" t="s">
        <v>435</v>
      </c>
      <c r="AB4" s="5" t="s">
        <v>435</v>
      </c>
      <c r="AC4" s="5" t="s">
        <v>435</v>
      </c>
      <c r="AD4" s="5" t="s">
        <v>435</v>
      </c>
      <c r="AE4" s="5" t="s">
        <v>435</v>
      </c>
      <c r="AF4" s="5" t="s">
        <v>489</v>
      </c>
      <c r="AG4" s="5">
        <v>-44.400100000000002</v>
      </c>
      <c r="AH4" s="5" t="s">
        <v>435</v>
      </c>
      <c r="AI4" s="5" t="s">
        <v>435</v>
      </c>
      <c r="AJ4" s="5" t="s">
        <v>435</v>
      </c>
      <c r="AK4" s="5" t="s">
        <v>435</v>
      </c>
      <c r="AL4" s="5" t="s">
        <v>446</v>
      </c>
      <c r="AM4" s="5" t="s">
        <v>490</v>
      </c>
      <c r="AN4" s="5">
        <v>4.47</v>
      </c>
      <c r="AO4" s="5" t="s">
        <v>435</v>
      </c>
      <c r="AP4" s="5" t="s">
        <v>435</v>
      </c>
      <c r="AQ4" s="5" t="s">
        <v>435</v>
      </c>
      <c r="AR4" s="5" t="s">
        <v>491</v>
      </c>
      <c r="AS4" s="5" t="s">
        <v>435</v>
      </c>
      <c r="AT4" s="5" t="s">
        <v>435</v>
      </c>
      <c r="AU4" s="5" t="s">
        <v>492</v>
      </c>
      <c r="AV4" s="7" t="s">
        <v>493</v>
      </c>
      <c r="AW4" s="7" t="s">
        <v>494</v>
      </c>
      <c r="AX4" s="7" t="s">
        <v>495</v>
      </c>
      <c r="AY4" s="7" t="s">
        <v>496</v>
      </c>
      <c r="AZ4" s="5" t="s">
        <v>497</v>
      </c>
      <c r="BA4" s="5" t="s">
        <v>498</v>
      </c>
      <c r="BB4" s="7" t="s">
        <v>499</v>
      </c>
      <c r="BC4" s="5" t="s">
        <v>500</v>
      </c>
      <c r="BD4" s="5" t="s">
        <v>501</v>
      </c>
      <c r="BE4" s="5" t="s">
        <v>502</v>
      </c>
      <c r="BF4" s="5" t="s">
        <v>503</v>
      </c>
      <c r="BG4" s="5" t="s">
        <v>435</v>
      </c>
      <c r="BH4" s="5" t="s">
        <v>504</v>
      </c>
      <c r="BI4" s="5"/>
    </row>
    <row r="5" spans="1:61" x14ac:dyDescent="0.3">
      <c r="A5" s="5" t="s">
        <v>428</v>
      </c>
      <c r="B5" s="10">
        <v>17</v>
      </c>
      <c r="C5" s="5">
        <v>42266526</v>
      </c>
      <c r="D5" s="5" t="s">
        <v>435</v>
      </c>
      <c r="E5" s="5" t="s">
        <v>505</v>
      </c>
      <c r="F5" s="5" t="s">
        <v>506</v>
      </c>
      <c r="G5" s="5">
        <v>222</v>
      </c>
      <c r="H5" s="5" t="s">
        <v>507</v>
      </c>
      <c r="I5" s="5" t="s">
        <v>435</v>
      </c>
      <c r="J5" s="5" t="s">
        <v>434</v>
      </c>
      <c r="K5" s="5" t="s">
        <v>435</v>
      </c>
      <c r="L5" s="5" t="s">
        <v>436</v>
      </c>
      <c r="M5" s="6" t="s">
        <v>508</v>
      </c>
      <c r="N5" s="5" t="s">
        <v>509</v>
      </c>
      <c r="O5" s="5" t="s">
        <v>435</v>
      </c>
      <c r="P5" s="5" t="s">
        <v>435</v>
      </c>
      <c r="Q5" s="5" t="s">
        <v>510</v>
      </c>
      <c r="R5" s="5" t="s">
        <v>440</v>
      </c>
      <c r="S5" s="5" t="s">
        <v>440</v>
      </c>
      <c r="T5" s="5" t="s">
        <v>505</v>
      </c>
      <c r="U5" s="5" t="s">
        <v>506</v>
      </c>
      <c r="V5" s="5" t="s">
        <v>435</v>
      </c>
      <c r="W5" s="5" t="s">
        <v>435</v>
      </c>
      <c r="X5" s="5" t="s">
        <v>435</v>
      </c>
      <c r="Y5" s="5" t="s">
        <v>435</v>
      </c>
      <c r="Z5" s="5">
        <v>8.1200000000000002E-6</v>
      </c>
      <c r="AA5" s="5">
        <v>246172</v>
      </c>
      <c r="AB5" s="5" t="s">
        <v>435</v>
      </c>
      <c r="AC5" s="5" t="s">
        <v>435</v>
      </c>
      <c r="AD5" s="5" t="s">
        <v>435</v>
      </c>
      <c r="AE5" s="5">
        <v>8.8183000000000001E-4</v>
      </c>
      <c r="AF5" s="5" t="s">
        <v>435</v>
      </c>
      <c r="AG5" s="5">
        <v>-0.65200000000000002</v>
      </c>
      <c r="AH5" s="5" t="s">
        <v>435</v>
      </c>
      <c r="AI5" s="5" t="s">
        <v>468</v>
      </c>
      <c r="AJ5" s="5" t="s">
        <v>511</v>
      </c>
      <c r="AK5" s="5" t="s">
        <v>512</v>
      </c>
      <c r="AL5" s="5" t="s">
        <v>446</v>
      </c>
      <c r="AM5" s="5" t="s">
        <v>513</v>
      </c>
      <c r="AN5" s="5">
        <v>4.9400000000000004</v>
      </c>
      <c r="AO5" s="5">
        <v>2.5795536507600001E-2</v>
      </c>
      <c r="AP5" s="5" t="s">
        <v>435</v>
      </c>
      <c r="AQ5" s="5" t="s">
        <v>435</v>
      </c>
      <c r="AR5" s="5" t="s">
        <v>435</v>
      </c>
      <c r="AS5" s="5" t="s">
        <v>435</v>
      </c>
      <c r="AT5" s="5" t="s">
        <v>435</v>
      </c>
      <c r="AU5" s="5" t="s">
        <v>435</v>
      </c>
      <c r="AV5" s="5" t="s">
        <v>435</v>
      </c>
      <c r="AW5" s="5" t="s">
        <v>435</v>
      </c>
      <c r="AX5" s="5" t="s">
        <v>435</v>
      </c>
      <c r="AY5" s="5" t="s">
        <v>435</v>
      </c>
      <c r="AZ5" s="5" t="s">
        <v>435</v>
      </c>
      <c r="BA5" s="5" t="s">
        <v>435</v>
      </c>
      <c r="BB5" s="5" t="s">
        <v>435</v>
      </c>
      <c r="BC5" s="5" t="s">
        <v>514</v>
      </c>
      <c r="BD5" s="5" t="s">
        <v>515</v>
      </c>
      <c r="BE5" s="5" t="s">
        <v>480</v>
      </c>
      <c r="BF5" s="5" t="s">
        <v>516</v>
      </c>
      <c r="BG5" s="5" t="s">
        <v>517</v>
      </c>
      <c r="BH5" s="5" t="s">
        <v>504</v>
      </c>
      <c r="BI5" s="5"/>
    </row>
    <row r="6" spans="1:61" x14ac:dyDescent="0.3">
      <c r="A6" s="5" t="s">
        <v>428</v>
      </c>
      <c r="B6" s="10">
        <v>19</v>
      </c>
      <c r="C6" s="5">
        <v>52888050</v>
      </c>
      <c r="D6" s="5" t="s">
        <v>518</v>
      </c>
      <c r="E6" s="5" t="s">
        <v>506</v>
      </c>
      <c r="F6" s="5" t="s">
        <v>505</v>
      </c>
      <c r="G6" s="5">
        <v>68</v>
      </c>
      <c r="H6" s="5" t="s">
        <v>519</v>
      </c>
      <c r="I6" s="5" t="s">
        <v>435</v>
      </c>
      <c r="J6" s="5" t="s">
        <v>434</v>
      </c>
      <c r="K6" s="5" t="s">
        <v>435</v>
      </c>
      <c r="L6" s="5" t="s">
        <v>436</v>
      </c>
      <c r="M6" s="5" t="s">
        <v>520</v>
      </c>
      <c r="N6" s="5" t="s">
        <v>521</v>
      </c>
      <c r="O6" s="5" t="s">
        <v>435</v>
      </c>
      <c r="P6" s="5" t="s">
        <v>435</v>
      </c>
      <c r="Q6" s="5" t="s">
        <v>522</v>
      </c>
      <c r="R6" s="5" t="s">
        <v>523</v>
      </c>
      <c r="S6" s="5" t="s">
        <v>524</v>
      </c>
      <c r="T6" s="5" t="s">
        <v>506</v>
      </c>
      <c r="U6" s="5" t="s">
        <v>505</v>
      </c>
      <c r="V6" s="5" t="s">
        <v>435</v>
      </c>
      <c r="W6" s="5" t="s">
        <v>435</v>
      </c>
      <c r="X6" s="5" t="s">
        <v>435</v>
      </c>
      <c r="Y6" s="5" t="s">
        <v>435</v>
      </c>
      <c r="Z6" s="5">
        <v>6.0554999999999995E-4</v>
      </c>
      <c r="AA6" s="5">
        <v>112294</v>
      </c>
      <c r="AB6" s="5" t="s">
        <v>435</v>
      </c>
      <c r="AC6" s="5" t="s">
        <v>435</v>
      </c>
      <c r="AD6" s="5">
        <v>4.2448599999999996E-3</v>
      </c>
      <c r="AE6" s="5" t="s">
        <v>435</v>
      </c>
      <c r="AF6" s="5" t="s">
        <v>435</v>
      </c>
      <c r="AG6" s="5" t="s">
        <v>435</v>
      </c>
      <c r="AH6" s="5" t="s">
        <v>525</v>
      </c>
      <c r="AI6" s="5" t="s">
        <v>526</v>
      </c>
      <c r="AJ6" s="5" t="s">
        <v>527</v>
      </c>
      <c r="AK6" s="5" t="s">
        <v>528</v>
      </c>
      <c r="AL6" s="5" t="s">
        <v>529</v>
      </c>
      <c r="AM6" s="5" t="s">
        <v>530</v>
      </c>
      <c r="AN6" s="5" t="s">
        <v>435</v>
      </c>
      <c r="AO6" s="5" t="s">
        <v>435</v>
      </c>
      <c r="AP6" s="5" t="s">
        <v>435</v>
      </c>
      <c r="AQ6" s="5" t="s">
        <v>435</v>
      </c>
      <c r="AR6" s="5" t="s">
        <v>435</v>
      </c>
      <c r="AS6" s="5" t="s">
        <v>435</v>
      </c>
      <c r="AT6" s="5" t="s">
        <v>435</v>
      </c>
      <c r="AU6" s="5" t="s">
        <v>435</v>
      </c>
      <c r="AV6" s="5" t="s">
        <v>435</v>
      </c>
      <c r="AW6" s="5" t="s">
        <v>435</v>
      </c>
      <c r="AX6" s="5" t="s">
        <v>531</v>
      </c>
      <c r="AY6" s="5" t="s">
        <v>435</v>
      </c>
      <c r="AZ6" s="5" t="s">
        <v>435</v>
      </c>
      <c r="BA6" s="5" t="s">
        <v>435</v>
      </c>
      <c r="BB6" s="5" t="s">
        <v>435</v>
      </c>
      <c r="BC6" s="5" t="s">
        <v>435</v>
      </c>
      <c r="BD6" s="5" t="s">
        <v>532</v>
      </c>
      <c r="BE6" s="5" t="s">
        <v>480</v>
      </c>
      <c r="BF6" s="5" t="s">
        <v>533</v>
      </c>
      <c r="BG6" s="5" t="s">
        <v>435</v>
      </c>
      <c r="BH6" s="5" t="s">
        <v>504</v>
      </c>
      <c r="BI6" s="5"/>
    </row>
    <row r="7" spans="1:61" x14ac:dyDescent="0.3">
      <c r="A7" s="5" t="s">
        <v>534</v>
      </c>
      <c r="B7" s="10">
        <v>4</v>
      </c>
      <c r="C7" s="5">
        <v>53610784</v>
      </c>
      <c r="D7" s="5" t="s">
        <v>535</v>
      </c>
      <c r="E7" s="5" t="s">
        <v>430</v>
      </c>
      <c r="F7" s="5" t="s">
        <v>431</v>
      </c>
      <c r="G7" s="5">
        <v>222</v>
      </c>
      <c r="H7" s="5" t="s">
        <v>536</v>
      </c>
      <c r="I7" s="5" t="s">
        <v>435</v>
      </c>
      <c r="J7" s="5" t="s">
        <v>434</v>
      </c>
      <c r="K7" s="5" t="s">
        <v>435</v>
      </c>
      <c r="L7" s="5" t="s">
        <v>436</v>
      </c>
      <c r="M7" s="6" t="s">
        <v>537</v>
      </c>
      <c r="N7" s="5" t="s">
        <v>538</v>
      </c>
      <c r="O7" s="5" t="s">
        <v>435</v>
      </c>
      <c r="P7" s="5" t="s">
        <v>539</v>
      </c>
      <c r="Q7" s="5" t="s">
        <v>540</v>
      </c>
      <c r="R7" s="5" t="s">
        <v>440</v>
      </c>
      <c r="S7" s="5" t="s">
        <v>541</v>
      </c>
      <c r="T7" s="5" t="s">
        <v>430</v>
      </c>
      <c r="U7" s="5" t="s">
        <v>431</v>
      </c>
      <c r="V7" s="5">
        <v>0</v>
      </c>
      <c r="W7" s="5" t="s">
        <v>435</v>
      </c>
      <c r="X7" s="5">
        <v>3.9936099999999999E-4</v>
      </c>
      <c r="Y7" s="5" t="s">
        <v>435</v>
      </c>
      <c r="Z7" s="5">
        <v>1.1113E-4</v>
      </c>
      <c r="AA7" s="5">
        <v>134976</v>
      </c>
      <c r="AB7" s="5">
        <v>2.9903999999999998E-4</v>
      </c>
      <c r="AC7" s="5">
        <v>10032</v>
      </c>
      <c r="AD7" s="5" t="s">
        <v>435</v>
      </c>
      <c r="AE7" s="5" t="s">
        <v>435</v>
      </c>
      <c r="AF7" s="5" t="s">
        <v>435</v>
      </c>
      <c r="AG7" s="5" t="s">
        <v>435</v>
      </c>
      <c r="AH7" s="5" t="s">
        <v>435</v>
      </c>
      <c r="AI7" s="5" t="s">
        <v>435</v>
      </c>
      <c r="AJ7" s="5" t="s">
        <v>435</v>
      </c>
      <c r="AK7" s="5" t="s">
        <v>435</v>
      </c>
      <c r="AL7" s="5" t="s">
        <v>435</v>
      </c>
      <c r="AM7" s="5" t="s">
        <v>542</v>
      </c>
      <c r="AN7" s="5" t="s">
        <v>435</v>
      </c>
      <c r="AO7" s="5">
        <v>2.07068417791E-2</v>
      </c>
      <c r="AP7" s="5" t="s">
        <v>435</v>
      </c>
      <c r="AQ7" s="5" t="s">
        <v>435</v>
      </c>
      <c r="AR7" s="5" t="s">
        <v>435</v>
      </c>
      <c r="AS7" s="5" t="s">
        <v>435</v>
      </c>
      <c r="AT7" s="5" t="s">
        <v>435</v>
      </c>
      <c r="AU7" s="5" t="s">
        <v>435</v>
      </c>
      <c r="AV7" s="5" t="s">
        <v>435</v>
      </c>
      <c r="AW7" s="5" t="s">
        <v>543</v>
      </c>
      <c r="AX7" s="5" t="s">
        <v>435</v>
      </c>
      <c r="AY7" s="5" t="s">
        <v>435</v>
      </c>
      <c r="AZ7" s="5" t="s">
        <v>435</v>
      </c>
      <c r="BA7" s="5" t="s">
        <v>435</v>
      </c>
      <c r="BB7" s="5" t="s">
        <v>435</v>
      </c>
      <c r="BC7" s="5" t="s">
        <v>544</v>
      </c>
      <c r="BD7" s="5" t="s">
        <v>545</v>
      </c>
      <c r="BE7" s="5" t="s">
        <v>546</v>
      </c>
      <c r="BF7" s="5" t="s">
        <v>547</v>
      </c>
      <c r="BG7" s="5" t="s">
        <v>548</v>
      </c>
      <c r="BH7" s="5" t="s">
        <v>549</v>
      </c>
      <c r="BI7" s="5"/>
    </row>
    <row r="8" spans="1:61" x14ac:dyDescent="0.3">
      <c r="A8" s="5" t="s">
        <v>428</v>
      </c>
      <c r="B8" s="10">
        <v>14</v>
      </c>
      <c r="C8" s="5">
        <v>100742884</v>
      </c>
      <c r="D8" s="5" t="s">
        <v>435</v>
      </c>
      <c r="E8" s="5" t="s">
        <v>505</v>
      </c>
      <c r="F8" s="5" t="s">
        <v>506</v>
      </c>
      <c r="G8" s="5">
        <v>222</v>
      </c>
      <c r="H8" s="5" t="s">
        <v>550</v>
      </c>
      <c r="I8" s="5" t="s">
        <v>551</v>
      </c>
      <c r="J8" s="5" t="s">
        <v>434</v>
      </c>
      <c r="K8" s="5" t="s">
        <v>435</v>
      </c>
      <c r="L8" s="5" t="s">
        <v>436</v>
      </c>
      <c r="M8" s="5" t="s">
        <v>552</v>
      </c>
      <c r="N8" s="5" t="s">
        <v>553</v>
      </c>
      <c r="O8" s="5" t="s">
        <v>435</v>
      </c>
      <c r="P8" s="5" t="s">
        <v>435</v>
      </c>
      <c r="Q8" s="5" t="s">
        <v>554</v>
      </c>
      <c r="R8" s="5" t="s">
        <v>441</v>
      </c>
      <c r="S8" s="5" t="s">
        <v>441</v>
      </c>
      <c r="T8" s="5" t="s">
        <v>505</v>
      </c>
      <c r="U8" s="5" t="s">
        <v>506</v>
      </c>
      <c r="V8" s="5" t="s">
        <v>435</v>
      </c>
      <c r="W8" s="5" t="s">
        <v>435</v>
      </c>
      <c r="X8" s="5" t="s">
        <v>435</v>
      </c>
      <c r="Y8" s="5" t="s">
        <v>435</v>
      </c>
      <c r="Z8" s="5" t="s">
        <v>435</v>
      </c>
      <c r="AA8" s="5" t="s">
        <v>435</v>
      </c>
      <c r="AB8" s="5" t="s">
        <v>435</v>
      </c>
      <c r="AC8" s="5" t="s">
        <v>435</v>
      </c>
      <c r="AD8" s="5" t="s">
        <v>435</v>
      </c>
      <c r="AE8" s="5" t="s">
        <v>435</v>
      </c>
      <c r="AF8" s="5" t="s">
        <v>435</v>
      </c>
      <c r="AG8" s="5">
        <v>-0.92020000000000002</v>
      </c>
      <c r="AH8" s="5" t="s">
        <v>555</v>
      </c>
      <c r="AI8" s="5" t="s">
        <v>556</v>
      </c>
      <c r="AJ8" s="5" t="s">
        <v>557</v>
      </c>
      <c r="AK8" s="5" t="s">
        <v>512</v>
      </c>
      <c r="AL8" s="5" t="s">
        <v>446</v>
      </c>
      <c r="AM8" s="5" t="s">
        <v>558</v>
      </c>
      <c r="AN8" s="5">
        <v>5.63</v>
      </c>
      <c r="AO8" s="5">
        <v>2.0194424889200001E-2</v>
      </c>
      <c r="AP8" s="5" t="s">
        <v>435</v>
      </c>
      <c r="AQ8" s="5" t="s">
        <v>435</v>
      </c>
      <c r="AR8" s="5" t="s">
        <v>559</v>
      </c>
      <c r="AS8" s="5" t="s">
        <v>435</v>
      </c>
      <c r="AT8" s="5" t="s">
        <v>435</v>
      </c>
      <c r="AU8" s="5" t="s">
        <v>560</v>
      </c>
      <c r="AV8" s="7" t="s">
        <v>561</v>
      </c>
      <c r="AW8" s="5" t="s">
        <v>562</v>
      </c>
      <c r="AX8" s="7" t="s">
        <v>563</v>
      </c>
      <c r="AY8" s="5" t="s">
        <v>435</v>
      </c>
      <c r="AZ8" s="5" t="s">
        <v>564</v>
      </c>
      <c r="BA8" s="5" t="s">
        <v>435</v>
      </c>
      <c r="BB8" s="5" t="s">
        <v>435</v>
      </c>
      <c r="BC8" s="5" t="s">
        <v>565</v>
      </c>
      <c r="BD8" s="5" t="s">
        <v>566</v>
      </c>
      <c r="BE8" s="5" t="s">
        <v>480</v>
      </c>
      <c r="BF8" s="5" t="s">
        <v>567</v>
      </c>
      <c r="BG8" s="5" t="s">
        <v>568</v>
      </c>
      <c r="BH8" s="5" t="s">
        <v>549</v>
      </c>
      <c r="BI8" s="5"/>
    </row>
    <row r="9" spans="1:61" x14ac:dyDescent="0.3">
      <c r="A9" s="5" t="s">
        <v>569</v>
      </c>
      <c r="B9" s="10">
        <v>7</v>
      </c>
      <c r="C9" s="5">
        <v>144063468</v>
      </c>
      <c r="D9" s="5" t="s">
        <v>570</v>
      </c>
      <c r="E9" s="5" t="s">
        <v>505</v>
      </c>
      <c r="F9" s="5" t="s">
        <v>506</v>
      </c>
      <c r="G9" s="5">
        <v>103</v>
      </c>
      <c r="H9" s="5" t="s">
        <v>571</v>
      </c>
      <c r="I9" s="5" t="s">
        <v>572</v>
      </c>
      <c r="J9" s="5" t="s">
        <v>434</v>
      </c>
      <c r="K9" s="5" t="s">
        <v>435</v>
      </c>
      <c r="L9" s="5" t="s">
        <v>436</v>
      </c>
      <c r="M9" s="5" t="s">
        <v>573</v>
      </c>
      <c r="N9" s="5" t="s">
        <v>574</v>
      </c>
      <c r="O9" s="5" t="s">
        <v>575</v>
      </c>
      <c r="P9" s="5" t="s">
        <v>435</v>
      </c>
      <c r="Q9" s="5" t="s">
        <v>576</v>
      </c>
      <c r="R9" s="5" t="s">
        <v>440</v>
      </c>
      <c r="S9" s="5" t="s">
        <v>440</v>
      </c>
      <c r="T9" s="5" t="s">
        <v>505</v>
      </c>
      <c r="U9" s="5" t="s">
        <v>506</v>
      </c>
      <c r="V9" s="5" t="s">
        <v>435</v>
      </c>
      <c r="W9" s="5" t="s">
        <v>435</v>
      </c>
      <c r="X9" s="5" t="s">
        <v>435</v>
      </c>
      <c r="Y9" s="5" t="s">
        <v>435</v>
      </c>
      <c r="Z9" s="5">
        <v>3.6210000000000002E-4</v>
      </c>
      <c r="AA9" s="5">
        <v>243028</v>
      </c>
      <c r="AB9" s="5">
        <v>4.7164599999999996E-3</v>
      </c>
      <c r="AC9" s="5">
        <v>18022</v>
      </c>
      <c r="AD9" s="5">
        <v>3.1286700000000001E-3</v>
      </c>
      <c r="AE9" s="5" t="s">
        <v>435</v>
      </c>
      <c r="AF9" s="5" t="s">
        <v>435</v>
      </c>
      <c r="AG9" s="5">
        <v>0.38080000000000003</v>
      </c>
      <c r="AH9" s="5" t="s">
        <v>435</v>
      </c>
      <c r="AI9" s="5" t="s">
        <v>577</v>
      </c>
      <c r="AJ9" s="5" t="s">
        <v>578</v>
      </c>
      <c r="AK9" s="5" t="s">
        <v>579</v>
      </c>
      <c r="AL9" s="5" t="s">
        <v>580</v>
      </c>
      <c r="AM9" s="5" t="s">
        <v>581</v>
      </c>
      <c r="AN9" s="5">
        <v>3.81</v>
      </c>
      <c r="AO9" s="5" t="s">
        <v>435</v>
      </c>
      <c r="AP9" s="5" t="s">
        <v>435</v>
      </c>
      <c r="AQ9" s="5" t="s">
        <v>435</v>
      </c>
      <c r="AR9" s="5" t="s">
        <v>582</v>
      </c>
      <c r="AS9" s="5" t="s">
        <v>435</v>
      </c>
      <c r="AT9" s="5" t="s">
        <v>435</v>
      </c>
      <c r="AU9" s="5" t="s">
        <v>583</v>
      </c>
      <c r="AV9" s="7" t="s">
        <v>584</v>
      </c>
      <c r="AW9" s="5" t="s">
        <v>585</v>
      </c>
      <c r="AX9" s="5" t="s">
        <v>586</v>
      </c>
      <c r="AY9" s="5" t="s">
        <v>435</v>
      </c>
      <c r="AZ9" s="5" t="s">
        <v>587</v>
      </c>
      <c r="BA9" s="5" t="s">
        <v>588</v>
      </c>
      <c r="BB9" s="5" t="s">
        <v>435</v>
      </c>
      <c r="BC9" s="5" t="s">
        <v>589</v>
      </c>
      <c r="BD9" s="5" t="s">
        <v>590</v>
      </c>
      <c r="BE9" s="5" t="s">
        <v>591</v>
      </c>
      <c r="BF9" s="5" t="s">
        <v>592</v>
      </c>
      <c r="BG9" s="5" t="s">
        <v>593</v>
      </c>
      <c r="BH9" s="5" t="s">
        <v>594</v>
      </c>
      <c r="BI9" s="5"/>
    </row>
    <row r="10" spans="1:61" x14ac:dyDescent="0.3">
      <c r="A10" s="5" t="s">
        <v>534</v>
      </c>
      <c r="B10" s="10">
        <v>17</v>
      </c>
      <c r="C10" s="5">
        <v>74288410</v>
      </c>
      <c r="D10" s="5" t="s">
        <v>595</v>
      </c>
      <c r="E10" s="5" t="s">
        <v>430</v>
      </c>
      <c r="F10" s="5" t="s">
        <v>431</v>
      </c>
      <c r="G10" s="5">
        <v>81</v>
      </c>
      <c r="H10" s="5" t="s">
        <v>596</v>
      </c>
      <c r="I10" s="5" t="s">
        <v>435</v>
      </c>
      <c r="J10" s="5" t="s">
        <v>434</v>
      </c>
      <c r="K10" s="5" t="s">
        <v>435</v>
      </c>
      <c r="L10" s="5" t="s">
        <v>436</v>
      </c>
      <c r="M10" s="5" t="s">
        <v>597</v>
      </c>
      <c r="N10" s="5" t="s">
        <v>598</v>
      </c>
      <c r="O10" s="5" t="s">
        <v>435</v>
      </c>
      <c r="P10" s="5" t="s">
        <v>599</v>
      </c>
      <c r="Q10" s="5" t="s">
        <v>600</v>
      </c>
      <c r="R10" s="5" t="s">
        <v>601</v>
      </c>
      <c r="S10" s="5" t="s">
        <v>602</v>
      </c>
      <c r="T10" s="5" t="s">
        <v>430</v>
      </c>
      <c r="U10" s="5" t="s">
        <v>431</v>
      </c>
      <c r="V10" s="5" t="s">
        <v>435</v>
      </c>
      <c r="W10" s="5" t="s">
        <v>435</v>
      </c>
      <c r="X10" s="5" t="s">
        <v>435</v>
      </c>
      <c r="Y10" s="5" t="s">
        <v>435</v>
      </c>
      <c r="Z10" s="5">
        <v>2.5090000000000003E-4</v>
      </c>
      <c r="AA10" s="5">
        <v>271022</v>
      </c>
      <c r="AB10" s="5">
        <v>2.1919999999999999E-4</v>
      </c>
      <c r="AC10" s="5">
        <v>18248</v>
      </c>
      <c r="AD10" s="5">
        <v>0.22242424</v>
      </c>
      <c r="AE10" s="5">
        <v>0.22297296999999999</v>
      </c>
      <c r="AF10" s="5" t="s">
        <v>435</v>
      </c>
      <c r="AG10" s="5">
        <v>0.12659999999999999</v>
      </c>
      <c r="AH10" s="5" t="s">
        <v>435</v>
      </c>
      <c r="AI10" s="5" t="s">
        <v>603</v>
      </c>
      <c r="AJ10" s="5" t="s">
        <v>604</v>
      </c>
      <c r="AK10" s="5" t="s">
        <v>605</v>
      </c>
      <c r="AL10" s="5" t="s">
        <v>606</v>
      </c>
      <c r="AM10" s="5" t="s">
        <v>607</v>
      </c>
      <c r="AN10" s="5" t="s">
        <v>435</v>
      </c>
      <c r="AO10" s="5" t="s">
        <v>435</v>
      </c>
      <c r="AP10" s="5" t="s">
        <v>435</v>
      </c>
      <c r="AQ10" s="5" t="s">
        <v>435</v>
      </c>
      <c r="AR10" s="5" t="s">
        <v>435</v>
      </c>
      <c r="AS10" s="5" t="s">
        <v>435</v>
      </c>
      <c r="AT10" s="5" t="s">
        <v>435</v>
      </c>
      <c r="AU10" s="5" t="s">
        <v>435</v>
      </c>
      <c r="AV10" s="5" t="s">
        <v>435</v>
      </c>
      <c r="AW10" s="5" t="s">
        <v>435</v>
      </c>
      <c r="AX10" s="5" t="s">
        <v>435</v>
      </c>
      <c r="AY10" s="5" t="s">
        <v>435</v>
      </c>
      <c r="AZ10" s="5" t="s">
        <v>435</v>
      </c>
      <c r="BA10" s="5" t="s">
        <v>435</v>
      </c>
      <c r="BB10" s="5" t="s">
        <v>435</v>
      </c>
      <c r="BC10" s="5" t="s">
        <v>608</v>
      </c>
      <c r="BD10" s="5" t="s">
        <v>609</v>
      </c>
      <c r="BE10" s="5" t="s">
        <v>457</v>
      </c>
      <c r="BF10" s="5" t="s">
        <v>610</v>
      </c>
      <c r="BG10" s="5" t="s">
        <v>611</v>
      </c>
      <c r="BH10" s="5" t="s">
        <v>594</v>
      </c>
      <c r="BI10" s="5"/>
    </row>
    <row r="11" spans="1:61" x14ac:dyDescent="0.3">
      <c r="A11" s="5" t="s">
        <v>534</v>
      </c>
      <c r="B11" s="10">
        <v>3</v>
      </c>
      <c r="C11" s="5">
        <v>32032012</v>
      </c>
      <c r="D11" s="5" t="s">
        <v>612</v>
      </c>
      <c r="E11" s="5" t="s">
        <v>430</v>
      </c>
      <c r="F11" s="5" t="s">
        <v>506</v>
      </c>
      <c r="G11" s="5">
        <v>73</v>
      </c>
      <c r="H11" s="5" t="s">
        <v>613</v>
      </c>
      <c r="I11" s="5" t="s">
        <v>435</v>
      </c>
      <c r="J11" s="5" t="s">
        <v>434</v>
      </c>
      <c r="K11" s="5" t="s">
        <v>435</v>
      </c>
      <c r="L11" s="5" t="s">
        <v>436</v>
      </c>
      <c r="M11" s="5" t="s">
        <v>614</v>
      </c>
      <c r="N11" s="5" t="s">
        <v>615</v>
      </c>
      <c r="O11" s="5" t="s">
        <v>616</v>
      </c>
      <c r="P11" s="5" t="s">
        <v>435</v>
      </c>
      <c r="Q11" s="5" t="s">
        <v>617</v>
      </c>
      <c r="R11" s="5" t="s">
        <v>618</v>
      </c>
      <c r="S11" s="5" t="s">
        <v>619</v>
      </c>
      <c r="T11" s="5" t="s">
        <v>430</v>
      </c>
      <c r="U11" s="5" t="s">
        <v>506</v>
      </c>
      <c r="V11" s="5" t="s">
        <v>435</v>
      </c>
      <c r="W11" s="5" t="s">
        <v>435</v>
      </c>
      <c r="X11" s="5" t="s">
        <v>435</v>
      </c>
      <c r="Y11" s="5" t="s">
        <v>435</v>
      </c>
      <c r="Z11" s="5">
        <v>4.0899999999999998E-6</v>
      </c>
      <c r="AA11" s="5">
        <v>244562</v>
      </c>
      <c r="AB11" s="5" t="s">
        <v>435</v>
      </c>
      <c r="AC11" s="5" t="s">
        <v>435</v>
      </c>
      <c r="AD11" s="5">
        <v>1.9561820000000001E-2</v>
      </c>
      <c r="AE11" s="5">
        <v>1.3274340000000001E-2</v>
      </c>
      <c r="AF11" s="5" t="s">
        <v>435</v>
      </c>
      <c r="AG11" s="5" t="s">
        <v>435</v>
      </c>
      <c r="AH11" s="5" t="s">
        <v>525</v>
      </c>
      <c r="AI11" s="5" t="s">
        <v>620</v>
      </c>
      <c r="AJ11" s="5" t="s">
        <v>621</v>
      </c>
      <c r="AK11" s="5" t="s">
        <v>557</v>
      </c>
      <c r="AL11" s="5" t="s">
        <v>622</v>
      </c>
      <c r="AM11" s="5" t="s">
        <v>623</v>
      </c>
      <c r="AN11" s="5" t="s">
        <v>435</v>
      </c>
      <c r="AO11" s="5">
        <v>4.2951289813900001E-3</v>
      </c>
      <c r="AP11" s="5" t="s">
        <v>435</v>
      </c>
      <c r="AQ11" s="5" t="s">
        <v>435</v>
      </c>
      <c r="AR11" s="5" t="s">
        <v>435</v>
      </c>
      <c r="AS11" s="5" t="s">
        <v>435</v>
      </c>
      <c r="AT11" s="5" t="s">
        <v>435</v>
      </c>
      <c r="AU11" s="5" t="s">
        <v>435</v>
      </c>
      <c r="AV11" s="5" t="s">
        <v>435</v>
      </c>
      <c r="AW11" s="5" t="s">
        <v>435</v>
      </c>
      <c r="AX11" s="5" t="s">
        <v>435</v>
      </c>
      <c r="AY11" s="5" t="s">
        <v>435</v>
      </c>
      <c r="AZ11" s="5" t="s">
        <v>435</v>
      </c>
      <c r="BA11" s="5" t="s">
        <v>435</v>
      </c>
      <c r="BB11" s="5" t="s">
        <v>435</v>
      </c>
      <c r="BC11" s="7" t="s">
        <v>624</v>
      </c>
      <c r="BD11" s="5" t="s">
        <v>625</v>
      </c>
      <c r="BE11" s="5" t="s">
        <v>591</v>
      </c>
      <c r="BF11" s="5" t="s">
        <v>626</v>
      </c>
      <c r="BG11" s="5" t="s">
        <v>627</v>
      </c>
      <c r="BH11" s="5" t="s">
        <v>628</v>
      </c>
      <c r="BI11" s="5"/>
    </row>
    <row r="12" spans="1:61" x14ac:dyDescent="0.3">
      <c r="A12" s="5" t="s">
        <v>629</v>
      </c>
      <c r="B12" s="10">
        <v>7</v>
      </c>
      <c r="C12" s="5">
        <v>150555967</v>
      </c>
      <c r="D12" s="5" t="s">
        <v>630</v>
      </c>
      <c r="E12" s="5" t="s">
        <v>430</v>
      </c>
      <c r="F12" s="5" t="s">
        <v>431</v>
      </c>
      <c r="G12" s="5">
        <v>222</v>
      </c>
      <c r="H12" s="5" t="s">
        <v>631</v>
      </c>
      <c r="I12" s="5" t="s">
        <v>435</v>
      </c>
      <c r="J12" s="5" t="s">
        <v>434</v>
      </c>
      <c r="K12" s="5" t="s">
        <v>435</v>
      </c>
      <c r="L12" s="5" t="s">
        <v>436</v>
      </c>
      <c r="M12" s="6" t="s">
        <v>632</v>
      </c>
      <c r="N12" s="5" t="s">
        <v>633</v>
      </c>
      <c r="O12" s="5" t="s">
        <v>435</v>
      </c>
      <c r="P12" s="5" t="s">
        <v>435</v>
      </c>
      <c r="Q12" s="5" t="s">
        <v>634</v>
      </c>
      <c r="R12" s="5" t="s">
        <v>467</v>
      </c>
      <c r="S12" s="5" t="s">
        <v>440</v>
      </c>
      <c r="T12" s="5" t="s">
        <v>430</v>
      </c>
      <c r="U12" s="5" t="s">
        <v>431</v>
      </c>
      <c r="V12" s="5">
        <v>0</v>
      </c>
      <c r="W12" s="5" t="s">
        <v>435</v>
      </c>
      <c r="X12" s="5">
        <v>5.9904200000000004E-4</v>
      </c>
      <c r="Y12" s="8">
        <v>8.2000000000000001E-5</v>
      </c>
      <c r="Z12" s="5">
        <v>6.8739999999999996E-5</v>
      </c>
      <c r="AA12" s="5">
        <v>276408</v>
      </c>
      <c r="AB12" s="5" t="s">
        <v>435</v>
      </c>
      <c r="AC12" s="5" t="s">
        <v>435</v>
      </c>
      <c r="AD12" s="5" t="s">
        <v>435</v>
      </c>
      <c r="AE12" s="5" t="s">
        <v>435</v>
      </c>
      <c r="AF12" s="5" t="s">
        <v>435</v>
      </c>
      <c r="AG12" s="5">
        <v>-1.1599999999999999E-2</v>
      </c>
      <c r="AH12" s="5" t="s">
        <v>635</v>
      </c>
      <c r="AI12" s="5" t="s">
        <v>620</v>
      </c>
      <c r="AJ12" s="5" t="s">
        <v>636</v>
      </c>
      <c r="AK12" s="5" t="s">
        <v>557</v>
      </c>
      <c r="AL12" s="5" t="s">
        <v>637</v>
      </c>
      <c r="AM12" s="5" t="s">
        <v>638</v>
      </c>
      <c r="AN12" s="5">
        <v>5.57</v>
      </c>
      <c r="AO12" s="5">
        <v>1.4641189818800001E-2</v>
      </c>
      <c r="AP12" s="5" t="s">
        <v>435</v>
      </c>
      <c r="AQ12" s="5" t="s">
        <v>435</v>
      </c>
      <c r="AR12" s="5" t="s">
        <v>435</v>
      </c>
      <c r="AS12" s="5" t="s">
        <v>435</v>
      </c>
      <c r="AT12" s="5" t="s">
        <v>435</v>
      </c>
      <c r="AU12" s="5" t="s">
        <v>435</v>
      </c>
      <c r="AV12" s="5" t="s">
        <v>435</v>
      </c>
      <c r="AW12" s="5" t="s">
        <v>435</v>
      </c>
      <c r="AX12" s="5" t="s">
        <v>435</v>
      </c>
      <c r="AY12" s="5" t="s">
        <v>435</v>
      </c>
      <c r="AZ12" s="5" t="s">
        <v>435</v>
      </c>
      <c r="BA12" s="5" t="s">
        <v>435</v>
      </c>
      <c r="BB12" s="5" t="s">
        <v>435</v>
      </c>
      <c r="BC12" s="5" t="s">
        <v>639</v>
      </c>
      <c r="BD12" s="5" t="s">
        <v>640</v>
      </c>
      <c r="BE12" s="5" t="s">
        <v>546</v>
      </c>
      <c r="BF12" s="5" t="s">
        <v>641</v>
      </c>
      <c r="BG12" s="5" t="s">
        <v>435</v>
      </c>
      <c r="BH12" s="5" t="s">
        <v>642</v>
      </c>
      <c r="BI12" s="5"/>
    </row>
    <row r="13" spans="1:61" x14ac:dyDescent="0.3">
      <c r="A13" s="5" t="s">
        <v>428</v>
      </c>
      <c r="B13" s="10">
        <v>8</v>
      </c>
      <c r="C13" s="5">
        <v>8185509</v>
      </c>
      <c r="D13" s="5" t="s">
        <v>643</v>
      </c>
      <c r="E13" s="5" t="s">
        <v>505</v>
      </c>
      <c r="F13" s="5" t="s">
        <v>506</v>
      </c>
      <c r="G13" s="5">
        <v>222</v>
      </c>
      <c r="H13" s="5" t="s">
        <v>644</v>
      </c>
      <c r="I13" s="5" t="s">
        <v>645</v>
      </c>
      <c r="J13" s="5" t="s">
        <v>434</v>
      </c>
      <c r="K13" s="5" t="s">
        <v>435</v>
      </c>
      <c r="L13" s="5" t="s">
        <v>436</v>
      </c>
      <c r="M13" s="5" t="s">
        <v>646</v>
      </c>
      <c r="N13" s="5" t="s">
        <v>647</v>
      </c>
      <c r="O13" s="5" t="s">
        <v>435</v>
      </c>
      <c r="P13" s="5" t="s">
        <v>435</v>
      </c>
      <c r="Q13" s="5" t="s">
        <v>648</v>
      </c>
      <c r="R13" s="5" t="s">
        <v>440</v>
      </c>
      <c r="S13" s="5" t="s">
        <v>440</v>
      </c>
      <c r="T13" s="5" t="s">
        <v>505</v>
      </c>
      <c r="U13" s="5" t="s">
        <v>506</v>
      </c>
      <c r="V13" s="5" t="s">
        <v>435</v>
      </c>
      <c r="W13" s="5" t="s">
        <v>435</v>
      </c>
      <c r="X13" s="5" t="s">
        <v>435</v>
      </c>
      <c r="Y13" s="5" t="s">
        <v>435</v>
      </c>
      <c r="Z13" s="5">
        <v>4.34E-6</v>
      </c>
      <c r="AA13" s="5">
        <v>230348</v>
      </c>
      <c r="AB13" s="5" t="s">
        <v>435</v>
      </c>
      <c r="AC13" s="5" t="s">
        <v>435</v>
      </c>
      <c r="AD13" s="5" t="s">
        <v>435</v>
      </c>
      <c r="AE13" s="5" t="s">
        <v>435</v>
      </c>
      <c r="AF13" s="5" t="s">
        <v>435</v>
      </c>
      <c r="AG13" s="5">
        <v>7.2300000000000003E-2</v>
      </c>
      <c r="AH13" s="5" t="s">
        <v>435</v>
      </c>
      <c r="AI13" s="5" t="s">
        <v>649</v>
      </c>
      <c r="AJ13" s="5" t="s">
        <v>650</v>
      </c>
      <c r="AK13" s="5" t="s">
        <v>621</v>
      </c>
      <c r="AL13" s="5" t="s">
        <v>651</v>
      </c>
      <c r="AM13" s="5" t="s">
        <v>652</v>
      </c>
      <c r="AN13" s="5">
        <v>4.7300000000000004</v>
      </c>
      <c r="AO13" s="5">
        <v>1.10069925214E-2</v>
      </c>
      <c r="AP13" s="5" t="s">
        <v>435</v>
      </c>
      <c r="AQ13" s="5" t="s">
        <v>435</v>
      </c>
      <c r="AR13" s="5" t="s">
        <v>653</v>
      </c>
      <c r="AS13" s="5" t="s">
        <v>435</v>
      </c>
      <c r="AT13" s="5" t="s">
        <v>435</v>
      </c>
      <c r="AU13" s="5" t="s">
        <v>654</v>
      </c>
      <c r="AV13" s="5" t="s">
        <v>435</v>
      </c>
      <c r="AW13" s="5" t="s">
        <v>435</v>
      </c>
      <c r="AX13" s="5" t="s">
        <v>435</v>
      </c>
      <c r="AY13" s="5" t="s">
        <v>435</v>
      </c>
      <c r="AZ13" s="5" t="s">
        <v>435</v>
      </c>
      <c r="BA13" s="5" t="s">
        <v>435</v>
      </c>
      <c r="BB13" s="5" t="s">
        <v>435</v>
      </c>
      <c r="BC13" s="5" t="s">
        <v>435</v>
      </c>
      <c r="BD13" s="5" t="s">
        <v>435</v>
      </c>
      <c r="BE13" s="5" t="s">
        <v>435</v>
      </c>
      <c r="BF13" s="5" t="s">
        <v>435</v>
      </c>
      <c r="BG13" s="5" t="s">
        <v>435</v>
      </c>
      <c r="BH13" s="5" t="s">
        <v>642</v>
      </c>
      <c r="BI13" s="5"/>
    </row>
    <row r="14" spans="1:61" x14ac:dyDescent="0.3">
      <c r="A14" s="5" t="s">
        <v>428</v>
      </c>
      <c r="B14" s="10">
        <v>1</v>
      </c>
      <c r="C14" s="5">
        <v>152129115</v>
      </c>
      <c r="D14" s="5" t="s">
        <v>655</v>
      </c>
      <c r="E14" s="5" t="s">
        <v>431</v>
      </c>
      <c r="F14" s="5" t="s">
        <v>430</v>
      </c>
      <c r="G14" s="5">
        <v>177</v>
      </c>
      <c r="H14" s="5" t="s">
        <v>656</v>
      </c>
      <c r="I14" s="5" t="s">
        <v>657</v>
      </c>
      <c r="J14" s="5" t="s">
        <v>434</v>
      </c>
      <c r="K14" s="5" t="s">
        <v>435</v>
      </c>
      <c r="L14" s="5" t="s">
        <v>436</v>
      </c>
      <c r="M14" s="5" t="s">
        <v>658</v>
      </c>
      <c r="N14" s="5" t="s">
        <v>659</v>
      </c>
      <c r="O14" s="5" t="s">
        <v>435</v>
      </c>
      <c r="P14" s="5" t="s">
        <v>435</v>
      </c>
      <c r="Q14" s="5" t="s">
        <v>660</v>
      </c>
      <c r="R14" s="5" t="s">
        <v>467</v>
      </c>
      <c r="S14" s="5" t="s">
        <v>440</v>
      </c>
      <c r="T14" s="5" t="s">
        <v>431</v>
      </c>
      <c r="U14" s="5" t="s">
        <v>430</v>
      </c>
      <c r="V14" s="5" t="s">
        <v>435</v>
      </c>
      <c r="W14" s="5" t="s">
        <v>435</v>
      </c>
      <c r="X14" s="5" t="s">
        <v>435</v>
      </c>
      <c r="Y14" s="5">
        <v>2.2000000000000001E-3</v>
      </c>
      <c r="Z14" s="5">
        <v>6.64E-6</v>
      </c>
      <c r="AA14" s="5">
        <v>150592</v>
      </c>
      <c r="AB14" s="5" t="s">
        <v>435</v>
      </c>
      <c r="AC14" s="5" t="s">
        <v>435</v>
      </c>
      <c r="AD14" s="5">
        <v>0.12307692000000001</v>
      </c>
      <c r="AE14" s="5">
        <v>0.14446529</v>
      </c>
      <c r="AF14" s="5" t="s">
        <v>435</v>
      </c>
      <c r="AG14" s="5" t="s">
        <v>435</v>
      </c>
      <c r="AH14" s="5" t="s">
        <v>435</v>
      </c>
      <c r="AI14" s="5" t="s">
        <v>661</v>
      </c>
      <c r="AJ14" s="5" t="s">
        <v>662</v>
      </c>
      <c r="AK14" s="5" t="s">
        <v>663</v>
      </c>
      <c r="AL14" s="5" t="s">
        <v>471</v>
      </c>
      <c r="AM14" s="5" t="s">
        <v>664</v>
      </c>
      <c r="AN14" s="5" t="s">
        <v>435</v>
      </c>
      <c r="AO14" s="5">
        <v>6.0966514125199997E-3</v>
      </c>
      <c r="AP14" s="5" t="s">
        <v>435</v>
      </c>
      <c r="AQ14" s="5" t="s">
        <v>435</v>
      </c>
      <c r="AR14" s="5" t="s">
        <v>665</v>
      </c>
      <c r="AS14" s="5" t="s">
        <v>435</v>
      </c>
      <c r="AT14" s="5" t="s">
        <v>435</v>
      </c>
      <c r="AU14" s="5" t="s">
        <v>666</v>
      </c>
      <c r="AV14" s="5" t="s">
        <v>435</v>
      </c>
      <c r="AW14" s="5" t="s">
        <v>667</v>
      </c>
      <c r="AX14" s="5" t="s">
        <v>668</v>
      </c>
      <c r="AY14" s="5" t="s">
        <v>435</v>
      </c>
      <c r="AZ14" s="5" t="s">
        <v>435</v>
      </c>
      <c r="BA14" s="5" t="s">
        <v>435</v>
      </c>
      <c r="BB14" s="5" t="s">
        <v>435</v>
      </c>
      <c r="BC14" s="6" t="s">
        <v>669</v>
      </c>
      <c r="BD14" s="5" t="s">
        <v>670</v>
      </c>
      <c r="BE14" s="5" t="s">
        <v>502</v>
      </c>
      <c r="BF14" s="5" t="s">
        <v>671</v>
      </c>
      <c r="BG14" s="5" t="s">
        <v>435</v>
      </c>
      <c r="BH14" s="5" t="s">
        <v>672</v>
      </c>
      <c r="BI14" s="5"/>
    </row>
    <row r="15" spans="1:61" x14ac:dyDescent="0.3">
      <c r="A15" s="5" t="s">
        <v>428</v>
      </c>
      <c r="B15" s="10">
        <v>11</v>
      </c>
      <c r="C15" s="5">
        <v>124750455</v>
      </c>
      <c r="D15" s="5" t="s">
        <v>673</v>
      </c>
      <c r="E15" s="5" t="s">
        <v>505</v>
      </c>
      <c r="F15" s="5" t="s">
        <v>506</v>
      </c>
      <c r="G15" s="5">
        <v>66</v>
      </c>
      <c r="H15" s="5" t="s">
        <v>674</v>
      </c>
      <c r="I15" s="5" t="s">
        <v>675</v>
      </c>
      <c r="J15" s="5" t="s">
        <v>434</v>
      </c>
      <c r="K15" s="5" t="s">
        <v>435</v>
      </c>
      <c r="L15" s="5" t="s">
        <v>436</v>
      </c>
      <c r="M15" s="5" t="s">
        <v>676</v>
      </c>
      <c r="N15" s="5" t="s">
        <v>677</v>
      </c>
      <c r="O15" s="5" t="s">
        <v>435</v>
      </c>
      <c r="P15" s="5" t="s">
        <v>435</v>
      </c>
      <c r="Q15" s="5" t="s">
        <v>678</v>
      </c>
      <c r="R15" s="5" t="s">
        <v>679</v>
      </c>
      <c r="S15" s="5" t="s">
        <v>680</v>
      </c>
      <c r="T15" s="5" t="s">
        <v>505</v>
      </c>
      <c r="U15" s="5" t="s">
        <v>506</v>
      </c>
      <c r="V15" s="5">
        <v>0</v>
      </c>
      <c r="W15" s="5" t="s">
        <v>435</v>
      </c>
      <c r="X15" s="5">
        <v>1.99681E-4</v>
      </c>
      <c r="Y15" s="5" t="s">
        <v>435</v>
      </c>
      <c r="Z15" s="5">
        <v>3.9069999999999997E-5</v>
      </c>
      <c r="AA15" s="5">
        <v>179156</v>
      </c>
      <c r="AB15" s="5" t="s">
        <v>435</v>
      </c>
      <c r="AC15" s="5" t="s">
        <v>435</v>
      </c>
      <c r="AD15" s="5">
        <v>1.4106580000000001E-2</v>
      </c>
      <c r="AE15" s="5">
        <v>2.5510200000000002E-3</v>
      </c>
      <c r="AF15" s="5" t="s">
        <v>435</v>
      </c>
      <c r="AG15" s="5">
        <v>-2.5055999999999998</v>
      </c>
      <c r="AH15" s="5" t="s">
        <v>435</v>
      </c>
      <c r="AI15" s="5" t="s">
        <v>681</v>
      </c>
      <c r="AJ15" s="5" t="s">
        <v>682</v>
      </c>
      <c r="AK15" s="5" t="s">
        <v>683</v>
      </c>
      <c r="AL15" s="5" t="s">
        <v>684</v>
      </c>
      <c r="AM15" s="5" t="s">
        <v>685</v>
      </c>
      <c r="AN15" s="5" t="s">
        <v>435</v>
      </c>
      <c r="AO15" s="5">
        <v>2.6132772853700002E-2</v>
      </c>
      <c r="AP15" s="5" t="s">
        <v>435</v>
      </c>
      <c r="AQ15" s="5" t="s">
        <v>435</v>
      </c>
      <c r="AR15" s="5" t="s">
        <v>686</v>
      </c>
      <c r="AS15" s="5" t="s">
        <v>435</v>
      </c>
      <c r="AT15" s="5" t="s">
        <v>435</v>
      </c>
      <c r="AU15" s="5" t="s">
        <v>687</v>
      </c>
      <c r="AV15" s="7" t="s">
        <v>688</v>
      </c>
      <c r="AW15" s="5" t="s">
        <v>689</v>
      </c>
      <c r="AX15" s="5" t="s">
        <v>435</v>
      </c>
      <c r="AY15" s="5" t="s">
        <v>690</v>
      </c>
      <c r="AZ15" s="5" t="s">
        <v>435</v>
      </c>
      <c r="BA15" s="5" t="s">
        <v>435</v>
      </c>
      <c r="BB15" s="5" t="s">
        <v>691</v>
      </c>
      <c r="BC15" s="5" t="s">
        <v>692</v>
      </c>
      <c r="BD15" s="5" t="s">
        <v>693</v>
      </c>
      <c r="BE15" s="5" t="s">
        <v>591</v>
      </c>
      <c r="BF15" s="5" t="s">
        <v>694</v>
      </c>
      <c r="BG15" s="5" t="s">
        <v>435</v>
      </c>
      <c r="BH15" s="5" t="s">
        <v>695</v>
      </c>
      <c r="BI15" s="5"/>
    </row>
    <row r="16" spans="1:61" x14ac:dyDescent="0.3">
      <c r="A16" s="5" t="s">
        <v>534</v>
      </c>
      <c r="B16" s="10">
        <v>16</v>
      </c>
      <c r="C16" s="5">
        <v>74443490</v>
      </c>
      <c r="D16" s="5" t="s">
        <v>696</v>
      </c>
      <c r="E16" s="5" t="s">
        <v>430</v>
      </c>
      <c r="F16" s="5" t="s">
        <v>431</v>
      </c>
      <c r="G16" s="5">
        <v>65</v>
      </c>
      <c r="H16" s="5" t="s">
        <v>697</v>
      </c>
      <c r="I16" s="5" t="s">
        <v>698</v>
      </c>
      <c r="J16" s="5" t="s">
        <v>434</v>
      </c>
      <c r="K16" s="5" t="s">
        <v>435</v>
      </c>
      <c r="L16" s="5" t="s">
        <v>436</v>
      </c>
      <c r="M16" s="5" t="s">
        <v>699</v>
      </c>
      <c r="N16" s="5" t="s">
        <v>700</v>
      </c>
      <c r="O16" s="5" t="s">
        <v>701</v>
      </c>
      <c r="P16" s="5" t="s">
        <v>435</v>
      </c>
      <c r="Q16" s="5" t="s">
        <v>702</v>
      </c>
      <c r="R16" s="5" t="s">
        <v>703</v>
      </c>
      <c r="S16" s="5" t="s">
        <v>704</v>
      </c>
      <c r="T16" s="5" t="s">
        <v>430</v>
      </c>
      <c r="U16" s="5" t="s">
        <v>431</v>
      </c>
      <c r="V16" s="5" t="s">
        <v>435</v>
      </c>
      <c r="W16" s="5" t="s">
        <v>435</v>
      </c>
      <c r="X16" s="5" t="s">
        <v>435</v>
      </c>
      <c r="Y16" s="5" t="s">
        <v>435</v>
      </c>
      <c r="Z16" s="5">
        <v>1.15497E-3</v>
      </c>
      <c r="AA16" s="5">
        <v>270136</v>
      </c>
      <c r="AB16" s="5">
        <v>3.3025099999999998E-3</v>
      </c>
      <c r="AC16" s="5">
        <v>18168</v>
      </c>
      <c r="AD16" s="5">
        <v>5.4530549999999997E-2</v>
      </c>
      <c r="AE16" s="5">
        <v>1.465201E-2</v>
      </c>
      <c r="AF16" s="5" t="s">
        <v>435</v>
      </c>
      <c r="AG16" s="5">
        <v>-0.68579999999999997</v>
      </c>
      <c r="AH16" s="5" t="s">
        <v>705</v>
      </c>
      <c r="AI16" s="5" t="s">
        <v>706</v>
      </c>
      <c r="AJ16" s="5" t="s">
        <v>557</v>
      </c>
      <c r="AK16" s="5" t="s">
        <v>512</v>
      </c>
      <c r="AL16" s="5" t="s">
        <v>707</v>
      </c>
      <c r="AM16" s="5" t="s">
        <v>708</v>
      </c>
      <c r="AN16" s="5">
        <v>3.64</v>
      </c>
      <c r="AO16" s="5">
        <v>0.15530282674400001</v>
      </c>
      <c r="AP16" s="5" t="s">
        <v>435</v>
      </c>
      <c r="AQ16" s="5" t="s">
        <v>435</v>
      </c>
      <c r="AR16" s="5" t="s">
        <v>709</v>
      </c>
      <c r="AS16" s="5" t="s">
        <v>435</v>
      </c>
      <c r="AT16" s="5" t="s">
        <v>435</v>
      </c>
      <c r="AU16" s="5">
        <v>26170455</v>
      </c>
      <c r="AV16" s="5" t="s">
        <v>435</v>
      </c>
      <c r="AW16" s="5" t="s">
        <v>710</v>
      </c>
      <c r="AX16" s="5" t="s">
        <v>711</v>
      </c>
      <c r="AY16" s="5" t="s">
        <v>435</v>
      </c>
      <c r="AZ16" s="5" t="s">
        <v>435</v>
      </c>
      <c r="BA16" s="5" t="s">
        <v>435</v>
      </c>
      <c r="BB16" s="5" t="s">
        <v>435</v>
      </c>
      <c r="BC16" s="5" t="s">
        <v>712</v>
      </c>
      <c r="BD16" s="5" t="s">
        <v>713</v>
      </c>
      <c r="BE16" s="5" t="s">
        <v>457</v>
      </c>
      <c r="BF16" s="5" t="s">
        <v>714</v>
      </c>
      <c r="BG16" s="5" t="s">
        <v>435</v>
      </c>
      <c r="BH16" s="5" t="s">
        <v>695</v>
      </c>
      <c r="BI16" s="5"/>
    </row>
    <row r="17" spans="1:61" x14ac:dyDescent="0.3">
      <c r="A17" s="5" t="s">
        <v>428</v>
      </c>
      <c r="B17" s="10">
        <v>17</v>
      </c>
      <c r="C17" s="5">
        <v>39197618</v>
      </c>
      <c r="D17" s="5" t="s">
        <v>715</v>
      </c>
      <c r="E17" s="5" t="s">
        <v>506</v>
      </c>
      <c r="F17" s="5" t="s">
        <v>431</v>
      </c>
      <c r="G17" s="5">
        <v>103</v>
      </c>
      <c r="H17" s="5" t="s">
        <v>716</v>
      </c>
      <c r="I17" s="5" t="s">
        <v>717</v>
      </c>
      <c r="J17" s="5" t="s">
        <v>434</v>
      </c>
      <c r="K17" s="5" t="s">
        <v>435</v>
      </c>
      <c r="L17" s="5" t="s">
        <v>436</v>
      </c>
      <c r="M17" s="5" t="s">
        <v>718</v>
      </c>
      <c r="N17" s="5" t="s">
        <v>719</v>
      </c>
      <c r="O17" s="5" t="s">
        <v>435</v>
      </c>
      <c r="P17" s="5" t="s">
        <v>435</v>
      </c>
      <c r="Q17" s="5" t="s">
        <v>720</v>
      </c>
      <c r="R17" s="5" t="s">
        <v>440</v>
      </c>
      <c r="S17" s="5" t="s">
        <v>467</v>
      </c>
      <c r="T17" s="5" t="s">
        <v>506</v>
      </c>
      <c r="U17" s="5" t="s">
        <v>431</v>
      </c>
      <c r="V17" s="5" t="s">
        <v>435</v>
      </c>
      <c r="W17" s="5" t="s">
        <v>435</v>
      </c>
      <c r="X17" s="5" t="s">
        <v>435</v>
      </c>
      <c r="Y17" s="5" t="s">
        <v>435</v>
      </c>
      <c r="Z17" s="5">
        <v>9.3097000000000004E-4</v>
      </c>
      <c r="AA17" s="5">
        <v>256722</v>
      </c>
      <c r="AB17" s="5">
        <v>3.5860699999999998E-3</v>
      </c>
      <c r="AC17" s="5">
        <v>15616</v>
      </c>
      <c r="AD17" s="5">
        <v>3.5033099999999999E-3</v>
      </c>
      <c r="AE17" s="5">
        <v>8.8495999999999996E-4</v>
      </c>
      <c r="AF17" s="5" t="s">
        <v>435</v>
      </c>
      <c r="AG17" s="5" t="s">
        <v>435</v>
      </c>
      <c r="AH17" s="5" t="s">
        <v>435</v>
      </c>
      <c r="AI17" s="5" t="s">
        <v>721</v>
      </c>
      <c r="AJ17" s="5" t="s">
        <v>722</v>
      </c>
      <c r="AK17" s="5" t="s">
        <v>723</v>
      </c>
      <c r="AL17" s="5" t="s">
        <v>724</v>
      </c>
      <c r="AM17" s="5" t="s">
        <v>725</v>
      </c>
      <c r="AN17" s="5">
        <v>4.5599999999999996</v>
      </c>
      <c r="AO17" s="5">
        <v>3.7568393193199998E-3</v>
      </c>
      <c r="AP17" s="5" t="s">
        <v>435</v>
      </c>
      <c r="AQ17" s="5" t="s">
        <v>435</v>
      </c>
      <c r="AR17" s="5" t="s">
        <v>726</v>
      </c>
      <c r="AS17" s="5" t="s">
        <v>435</v>
      </c>
      <c r="AT17" s="5" t="s">
        <v>435</v>
      </c>
      <c r="AU17" s="5" t="s">
        <v>727</v>
      </c>
      <c r="AV17" s="5" t="s">
        <v>435</v>
      </c>
      <c r="AW17" s="5" t="s">
        <v>728</v>
      </c>
      <c r="AX17" s="5" t="s">
        <v>435</v>
      </c>
      <c r="AY17" s="5" t="s">
        <v>435</v>
      </c>
      <c r="AZ17" s="5" t="s">
        <v>435</v>
      </c>
      <c r="BA17" s="5" t="s">
        <v>435</v>
      </c>
      <c r="BB17" s="5" t="s">
        <v>435</v>
      </c>
      <c r="BC17" s="5" t="s">
        <v>435</v>
      </c>
      <c r="BD17" s="5" t="s">
        <v>729</v>
      </c>
      <c r="BE17" s="5" t="s">
        <v>730</v>
      </c>
      <c r="BF17" s="5" t="s">
        <v>731</v>
      </c>
      <c r="BG17" s="5" t="s">
        <v>435</v>
      </c>
      <c r="BH17" s="5" t="s">
        <v>732</v>
      </c>
      <c r="BI17" s="5"/>
    </row>
    <row r="18" spans="1:61" x14ac:dyDescent="0.3">
      <c r="A18" s="5" t="s">
        <v>428</v>
      </c>
      <c r="B18" s="10">
        <v>3</v>
      </c>
      <c r="C18" s="5">
        <v>44835865</v>
      </c>
      <c r="D18" s="5" t="s">
        <v>435</v>
      </c>
      <c r="E18" s="5" t="s">
        <v>431</v>
      </c>
      <c r="F18" s="5" t="s">
        <v>506</v>
      </c>
      <c r="G18" s="5">
        <v>222</v>
      </c>
      <c r="H18" s="5" t="s">
        <v>733</v>
      </c>
      <c r="I18" s="5" t="s">
        <v>734</v>
      </c>
      <c r="J18" s="5" t="s">
        <v>434</v>
      </c>
      <c r="K18" s="5" t="s">
        <v>435</v>
      </c>
      <c r="L18" s="5" t="s">
        <v>436</v>
      </c>
      <c r="M18" s="5" t="s">
        <v>735</v>
      </c>
      <c r="N18" s="5" t="s">
        <v>736</v>
      </c>
      <c r="O18" s="5" t="s">
        <v>435</v>
      </c>
      <c r="P18" s="5" t="s">
        <v>435</v>
      </c>
      <c r="Q18" s="5" t="s">
        <v>737</v>
      </c>
      <c r="R18" s="5" t="s">
        <v>440</v>
      </c>
      <c r="S18" s="5" t="s">
        <v>441</v>
      </c>
      <c r="T18" s="5" t="s">
        <v>431</v>
      </c>
      <c r="U18" s="5" t="s">
        <v>506</v>
      </c>
      <c r="V18" s="5" t="s">
        <v>435</v>
      </c>
      <c r="W18" s="5" t="s">
        <v>435</v>
      </c>
      <c r="X18" s="5" t="s">
        <v>435</v>
      </c>
      <c r="Y18" s="5" t="s">
        <v>435</v>
      </c>
      <c r="Z18" s="5" t="s">
        <v>435</v>
      </c>
      <c r="AA18" s="5" t="s">
        <v>435</v>
      </c>
      <c r="AB18" s="5" t="s">
        <v>435</v>
      </c>
      <c r="AC18" s="5" t="s">
        <v>435</v>
      </c>
      <c r="AD18" s="5" t="s">
        <v>435</v>
      </c>
      <c r="AE18" s="5" t="s">
        <v>435</v>
      </c>
      <c r="AF18" s="5" t="s">
        <v>435</v>
      </c>
      <c r="AG18" s="5">
        <v>0.11509999999999999</v>
      </c>
      <c r="AH18" s="5" t="s">
        <v>738</v>
      </c>
      <c r="AI18" s="5" t="s">
        <v>739</v>
      </c>
      <c r="AJ18" s="5" t="s">
        <v>512</v>
      </c>
      <c r="AK18" s="5" t="s">
        <v>512</v>
      </c>
      <c r="AL18" s="5" t="s">
        <v>740</v>
      </c>
      <c r="AM18" s="5" t="s">
        <v>741</v>
      </c>
      <c r="AN18" s="5">
        <v>4.8</v>
      </c>
      <c r="AO18" s="5">
        <v>0.138281569627</v>
      </c>
      <c r="AP18" s="5" t="s">
        <v>435</v>
      </c>
      <c r="AQ18" s="5" t="s">
        <v>435</v>
      </c>
      <c r="AR18" s="5" t="s">
        <v>742</v>
      </c>
      <c r="AS18" s="5" t="s">
        <v>435</v>
      </c>
      <c r="AT18" s="5" t="s">
        <v>435</v>
      </c>
      <c r="AU18" s="5" t="s">
        <v>743</v>
      </c>
      <c r="AV18" s="7" t="s">
        <v>744</v>
      </c>
      <c r="AW18" s="5" t="s">
        <v>745</v>
      </c>
      <c r="AX18" s="7" t="s">
        <v>746</v>
      </c>
      <c r="AY18" s="5" t="s">
        <v>435</v>
      </c>
      <c r="AZ18" s="5" t="s">
        <v>435</v>
      </c>
      <c r="BA18" s="5" t="s">
        <v>747</v>
      </c>
      <c r="BB18" s="5" t="s">
        <v>748</v>
      </c>
      <c r="BC18" s="5" t="s">
        <v>749</v>
      </c>
      <c r="BD18" s="5" t="s">
        <v>750</v>
      </c>
      <c r="BE18" s="5" t="s">
        <v>546</v>
      </c>
      <c r="BF18" s="5" t="s">
        <v>751</v>
      </c>
      <c r="BG18" s="5" t="s">
        <v>435</v>
      </c>
      <c r="BH18" s="5" t="s">
        <v>752</v>
      </c>
      <c r="BI18" s="5"/>
    </row>
    <row r="19" spans="1:61" x14ac:dyDescent="0.3">
      <c r="A19" s="5" t="s">
        <v>428</v>
      </c>
      <c r="B19" s="10">
        <v>3</v>
      </c>
      <c r="C19" s="5">
        <v>44835901</v>
      </c>
      <c r="D19" s="5" t="s">
        <v>435</v>
      </c>
      <c r="E19" s="5" t="s">
        <v>505</v>
      </c>
      <c r="F19" s="5" t="s">
        <v>506</v>
      </c>
      <c r="G19" s="5">
        <v>222</v>
      </c>
      <c r="H19" s="5" t="s">
        <v>733</v>
      </c>
      <c r="I19" s="5" t="s">
        <v>734</v>
      </c>
      <c r="J19" s="5" t="s">
        <v>434</v>
      </c>
      <c r="K19" s="5" t="s">
        <v>435</v>
      </c>
      <c r="L19" s="5" t="s">
        <v>436</v>
      </c>
      <c r="M19" s="5" t="s">
        <v>753</v>
      </c>
      <c r="N19" s="5" t="s">
        <v>736</v>
      </c>
      <c r="O19" s="5" t="s">
        <v>435</v>
      </c>
      <c r="P19" s="5" t="s">
        <v>435</v>
      </c>
      <c r="Q19" s="5" t="s">
        <v>754</v>
      </c>
      <c r="R19" s="5" t="s">
        <v>440</v>
      </c>
      <c r="S19" s="5" t="s">
        <v>441</v>
      </c>
      <c r="T19" s="5" t="s">
        <v>505</v>
      </c>
      <c r="U19" s="5" t="s">
        <v>506</v>
      </c>
      <c r="V19" s="5" t="s">
        <v>435</v>
      </c>
      <c r="W19" s="5" t="s">
        <v>435</v>
      </c>
      <c r="X19" s="5" t="s">
        <v>435</v>
      </c>
      <c r="Y19" s="5" t="s">
        <v>435</v>
      </c>
      <c r="Z19" s="5" t="s">
        <v>435</v>
      </c>
      <c r="AA19" s="5" t="s">
        <v>435</v>
      </c>
      <c r="AB19" s="5" t="s">
        <v>435</v>
      </c>
      <c r="AC19" s="5" t="s">
        <v>435</v>
      </c>
      <c r="AD19" s="5" t="s">
        <v>435</v>
      </c>
      <c r="AE19" s="5" t="s">
        <v>435</v>
      </c>
      <c r="AF19" s="5" t="s">
        <v>435</v>
      </c>
      <c r="AG19" s="5">
        <v>-7.5399999999999995E-2</v>
      </c>
      <c r="AH19" s="5" t="s">
        <v>738</v>
      </c>
      <c r="AI19" s="5" t="s">
        <v>526</v>
      </c>
      <c r="AJ19" s="5" t="s">
        <v>755</v>
      </c>
      <c r="AK19" s="5" t="s">
        <v>756</v>
      </c>
      <c r="AL19" s="5" t="s">
        <v>757</v>
      </c>
      <c r="AM19" s="5" t="s">
        <v>758</v>
      </c>
      <c r="AN19" s="5">
        <v>4.67</v>
      </c>
      <c r="AO19" s="5">
        <v>7.3280251003999999E-2</v>
      </c>
      <c r="AP19" s="5" t="s">
        <v>435</v>
      </c>
      <c r="AQ19" s="5" t="s">
        <v>435</v>
      </c>
      <c r="AR19" s="5" t="s">
        <v>742</v>
      </c>
      <c r="AS19" s="5" t="s">
        <v>435</v>
      </c>
      <c r="AT19" s="5" t="s">
        <v>435</v>
      </c>
      <c r="AU19" s="5" t="s">
        <v>743</v>
      </c>
      <c r="AV19" s="7" t="s">
        <v>744</v>
      </c>
      <c r="AW19" s="5" t="s">
        <v>745</v>
      </c>
      <c r="AX19" s="7" t="s">
        <v>746</v>
      </c>
      <c r="AY19" s="5" t="s">
        <v>435</v>
      </c>
      <c r="AZ19" s="5" t="s">
        <v>435</v>
      </c>
      <c r="BA19" s="5" t="s">
        <v>747</v>
      </c>
      <c r="BB19" s="5" t="s">
        <v>748</v>
      </c>
      <c r="BC19" s="5" t="s">
        <v>749</v>
      </c>
      <c r="BD19" s="5" t="s">
        <v>750</v>
      </c>
      <c r="BE19" s="5" t="s">
        <v>546</v>
      </c>
      <c r="BF19" s="5" t="s">
        <v>751</v>
      </c>
      <c r="BG19" s="5" t="s">
        <v>435</v>
      </c>
      <c r="BH19" s="5" t="s">
        <v>752</v>
      </c>
      <c r="BI19" s="5"/>
    </row>
    <row r="20" spans="1:61" x14ac:dyDescent="0.3">
      <c r="A20" s="5" t="s">
        <v>428</v>
      </c>
      <c r="B20" s="10">
        <v>9</v>
      </c>
      <c r="C20" s="5">
        <v>5064922</v>
      </c>
      <c r="D20" s="5" t="s">
        <v>759</v>
      </c>
      <c r="E20" s="5" t="s">
        <v>505</v>
      </c>
      <c r="F20" s="5" t="s">
        <v>430</v>
      </c>
      <c r="G20" s="5">
        <v>222</v>
      </c>
      <c r="H20" s="5" t="s">
        <v>760</v>
      </c>
      <c r="I20" s="5" t="s">
        <v>761</v>
      </c>
      <c r="J20" s="5" t="s">
        <v>434</v>
      </c>
      <c r="K20" s="5" t="s">
        <v>435</v>
      </c>
      <c r="L20" s="5" t="s">
        <v>436</v>
      </c>
      <c r="M20" s="6" t="s">
        <v>762</v>
      </c>
      <c r="N20" s="5" t="s">
        <v>763</v>
      </c>
      <c r="O20" s="5" t="s">
        <v>435</v>
      </c>
      <c r="P20" s="5" t="s">
        <v>435</v>
      </c>
      <c r="Q20" s="5" t="s">
        <v>764</v>
      </c>
      <c r="R20" s="5" t="s">
        <v>765</v>
      </c>
      <c r="S20" s="5" t="s">
        <v>765</v>
      </c>
      <c r="T20" s="5" t="s">
        <v>505</v>
      </c>
      <c r="U20" s="5" t="s">
        <v>430</v>
      </c>
      <c r="V20" s="5" t="s">
        <v>435</v>
      </c>
      <c r="W20" s="5" t="s">
        <v>435</v>
      </c>
      <c r="X20" s="5" t="s">
        <v>435</v>
      </c>
      <c r="Y20" s="5" t="s">
        <v>435</v>
      </c>
      <c r="Z20" s="5">
        <v>1.509E-5</v>
      </c>
      <c r="AA20" s="5">
        <v>265034</v>
      </c>
      <c r="AB20" s="5" t="s">
        <v>435</v>
      </c>
      <c r="AC20" s="5" t="s">
        <v>435</v>
      </c>
      <c r="AD20" s="5" t="s">
        <v>435</v>
      </c>
      <c r="AE20" s="5" t="s">
        <v>435</v>
      </c>
      <c r="AF20" s="5" t="s">
        <v>435</v>
      </c>
      <c r="AG20" s="5">
        <v>-0.23139999999999999</v>
      </c>
      <c r="AH20" s="5" t="s">
        <v>766</v>
      </c>
      <c r="AI20" s="5" t="s">
        <v>620</v>
      </c>
      <c r="AJ20" s="5" t="s">
        <v>767</v>
      </c>
      <c r="AK20" s="5" t="s">
        <v>768</v>
      </c>
      <c r="AL20" s="5" t="s">
        <v>757</v>
      </c>
      <c r="AM20" s="5" t="s">
        <v>769</v>
      </c>
      <c r="AN20" s="5">
        <v>5.15</v>
      </c>
      <c r="AO20" s="5">
        <v>8.1405103175099996E-2</v>
      </c>
      <c r="AP20" s="5" t="s">
        <v>435</v>
      </c>
      <c r="AQ20" s="5" t="s">
        <v>435</v>
      </c>
      <c r="AR20" s="7" t="s">
        <v>770</v>
      </c>
      <c r="AS20" s="5" t="s">
        <v>435</v>
      </c>
      <c r="AT20" s="5" t="s">
        <v>435</v>
      </c>
      <c r="AU20" s="7" t="s">
        <v>771</v>
      </c>
      <c r="AV20" s="7" t="s">
        <v>772</v>
      </c>
      <c r="AW20" s="7" t="s">
        <v>773</v>
      </c>
      <c r="AX20" s="7" t="s">
        <v>774</v>
      </c>
      <c r="AY20" s="5" t="s">
        <v>775</v>
      </c>
      <c r="AZ20" s="7" t="s">
        <v>776</v>
      </c>
      <c r="BA20" s="7" t="s">
        <v>777</v>
      </c>
      <c r="BB20" s="7" t="s">
        <v>778</v>
      </c>
      <c r="BC20" s="5" t="s">
        <v>779</v>
      </c>
      <c r="BD20" s="5" t="s">
        <v>780</v>
      </c>
      <c r="BE20" s="5" t="s">
        <v>480</v>
      </c>
      <c r="BF20" s="5" t="s">
        <v>781</v>
      </c>
      <c r="BG20" s="5" t="s">
        <v>435</v>
      </c>
      <c r="BH20" s="5" t="s">
        <v>782</v>
      </c>
      <c r="BI20" s="5"/>
    </row>
    <row r="21" spans="1:61" x14ac:dyDescent="0.3">
      <c r="A21" s="5" t="s">
        <v>428</v>
      </c>
      <c r="B21" s="10">
        <v>14</v>
      </c>
      <c r="C21" s="5">
        <v>102467869</v>
      </c>
      <c r="D21" s="5" t="s">
        <v>435</v>
      </c>
      <c r="E21" s="5" t="s">
        <v>430</v>
      </c>
      <c r="F21" s="5" t="s">
        <v>505</v>
      </c>
      <c r="G21" s="5">
        <v>222</v>
      </c>
      <c r="H21" s="5" t="s">
        <v>783</v>
      </c>
      <c r="I21" s="5" t="s">
        <v>784</v>
      </c>
      <c r="J21" s="5" t="s">
        <v>485</v>
      </c>
      <c r="K21" s="5" t="s">
        <v>785</v>
      </c>
      <c r="L21" s="5" t="s">
        <v>1423</v>
      </c>
      <c r="M21" s="5" t="s">
        <v>1424</v>
      </c>
      <c r="N21" s="5" t="s">
        <v>786</v>
      </c>
      <c r="O21" s="5" t="s">
        <v>435</v>
      </c>
      <c r="P21" s="5" t="s">
        <v>435</v>
      </c>
      <c r="Q21" s="5" t="s">
        <v>787</v>
      </c>
      <c r="R21" s="5" t="s">
        <v>441</v>
      </c>
      <c r="S21" s="5" t="s">
        <v>541</v>
      </c>
      <c r="T21" s="5" t="s">
        <v>430</v>
      </c>
      <c r="U21" s="5" t="s">
        <v>505</v>
      </c>
      <c r="V21" s="5" t="s">
        <v>435</v>
      </c>
      <c r="W21" s="5" t="s">
        <v>435</v>
      </c>
      <c r="X21" s="5" t="s">
        <v>435</v>
      </c>
      <c r="Y21" s="5" t="s">
        <v>435</v>
      </c>
      <c r="Z21" s="5" t="s">
        <v>435</v>
      </c>
      <c r="AA21" s="5" t="s">
        <v>435</v>
      </c>
      <c r="AB21" s="5" t="s">
        <v>435</v>
      </c>
      <c r="AC21" s="5" t="s">
        <v>435</v>
      </c>
      <c r="AD21" s="5" t="s">
        <v>435</v>
      </c>
      <c r="AE21" s="5" t="s">
        <v>435</v>
      </c>
      <c r="AF21" s="5" t="s">
        <v>788</v>
      </c>
      <c r="AG21" s="5">
        <v>-17.908899999999999</v>
      </c>
      <c r="AH21" s="5" t="s">
        <v>435</v>
      </c>
      <c r="AI21" s="5" t="s">
        <v>435</v>
      </c>
      <c r="AJ21" s="5" t="s">
        <v>435</v>
      </c>
      <c r="AK21" s="5" t="s">
        <v>435</v>
      </c>
      <c r="AL21" s="5" t="s">
        <v>435</v>
      </c>
      <c r="AM21" s="5" t="s">
        <v>789</v>
      </c>
      <c r="AN21" s="5">
        <v>3.04</v>
      </c>
      <c r="AO21" s="5" t="s">
        <v>435</v>
      </c>
      <c r="AP21" s="5" t="s">
        <v>435</v>
      </c>
      <c r="AQ21" s="5" t="s">
        <v>435</v>
      </c>
      <c r="AR21" s="5" t="s">
        <v>790</v>
      </c>
      <c r="AS21" s="5" t="s">
        <v>435</v>
      </c>
      <c r="AT21" s="5" t="s">
        <v>435</v>
      </c>
      <c r="AU21" s="5" t="s">
        <v>791</v>
      </c>
      <c r="AV21" s="7" t="s">
        <v>792</v>
      </c>
      <c r="AW21" s="7" t="s">
        <v>793</v>
      </c>
      <c r="AX21" s="5" t="s">
        <v>794</v>
      </c>
      <c r="AY21" s="5" t="s">
        <v>795</v>
      </c>
      <c r="AZ21" s="5" t="s">
        <v>796</v>
      </c>
      <c r="BA21" s="5" t="s">
        <v>435</v>
      </c>
      <c r="BB21" s="7" t="s">
        <v>797</v>
      </c>
      <c r="BC21" s="5" t="s">
        <v>798</v>
      </c>
      <c r="BD21" s="5" t="s">
        <v>799</v>
      </c>
      <c r="BE21" s="5" t="s">
        <v>480</v>
      </c>
      <c r="BF21" s="5" t="s">
        <v>800</v>
      </c>
      <c r="BG21" s="5" t="s">
        <v>801</v>
      </c>
      <c r="BH21" s="6" t="s">
        <v>782</v>
      </c>
      <c r="BI21" s="5"/>
    </row>
    <row r="22" spans="1:61" x14ac:dyDescent="0.3">
      <c r="A22" s="5" t="s">
        <v>428</v>
      </c>
      <c r="B22" s="10">
        <v>16</v>
      </c>
      <c r="C22" s="5">
        <v>30544082</v>
      </c>
      <c r="D22" s="5" t="s">
        <v>435</v>
      </c>
      <c r="E22" s="5" t="s">
        <v>430</v>
      </c>
      <c r="F22" s="5" t="s">
        <v>506</v>
      </c>
      <c r="G22" s="5">
        <v>222</v>
      </c>
      <c r="H22" s="5" t="s">
        <v>802</v>
      </c>
      <c r="I22" s="5" t="s">
        <v>435</v>
      </c>
      <c r="J22" s="5" t="s">
        <v>434</v>
      </c>
      <c r="K22" s="5" t="s">
        <v>435</v>
      </c>
      <c r="L22" s="5" t="s">
        <v>436</v>
      </c>
      <c r="M22" s="6" t="s">
        <v>803</v>
      </c>
      <c r="N22" s="5" t="s">
        <v>804</v>
      </c>
      <c r="O22" s="5" t="s">
        <v>435</v>
      </c>
      <c r="P22" s="5" t="s">
        <v>435</v>
      </c>
      <c r="Q22" s="5" t="s">
        <v>805</v>
      </c>
      <c r="R22" s="5" t="s">
        <v>441</v>
      </c>
      <c r="S22" s="5" t="s">
        <v>441</v>
      </c>
      <c r="T22" s="5" t="s">
        <v>430</v>
      </c>
      <c r="U22" s="5" t="s">
        <v>506</v>
      </c>
      <c r="V22" s="5" t="s">
        <v>435</v>
      </c>
      <c r="W22" s="5" t="s">
        <v>435</v>
      </c>
      <c r="X22" s="5" t="s">
        <v>435</v>
      </c>
      <c r="Y22" s="5" t="s">
        <v>435</v>
      </c>
      <c r="Z22" s="5" t="s">
        <v>435</v>
      </c>
      <c r="AA22" s="5" t="s">
        <v>435</v>
      </c>
      <c r="AB22" s="5" t="s">
        <v>435</v>
      </c>
      <c r="AC22" s="5" t="s">
        <v>435</v>
      </c>
      <c r="AD22" s="5" t="s">
        <v>435</v>
      </c>
      <c r="AE22" s="5" t="s">
        <v>435</v>
      </c>
      <c r="AF22" s="5" t="s">
        <v>435</v>
      </c>
      <c r="AG22" s="5" t="s">
        <v>435</v>
      </c>
      <c r="AH22" s="5" t="s">
        <v>806</v>
      </c>
      <c r="AI22" s="5" t="s">
        <v>807</v>
      </c>
      <c r="AJ22" s="5" t="s">
        <v>435</v>
      </c>
      <c r="AK22" s="5" t="s">
        <v>435</v>
      </c>
      <c r="AL22" s="5" t="s">
        <v>808</v>
      </c>
      <c r="AM22" s="5" t="s">
        <v>809</v>
      </c>
      <c r="AN22" s="5" t="s">
        <v>435</v>
      </c>
      <c r="AO22" s="5">
        <v>2.71918596876E-3</v>
      </c>
      <c r="AP22" s="5" t="s">
        <v>435</v>
      </c>
      <c r="AQ22" s="5" t="s">
        <v>435</v>
      </c>
      <c r="AR22" s="5" t="s">
        <v>435</v>
      </c>
      <c r="AS22" s="5" t="s">
        <v>435</v>
      </c>
      <c r="AT22" s="5" t="s">
        <v>435</v>
      </c>
      <c r="AU22" s="5" t="s">
        <v>435</v>
      </c>
      <c r="AV22" s="5" t="s">
        <v>435</v>
      </c>
      <c r="AW22" s="5" t="s">
        <v>435</v>
      </c>
      <c r="AX22" s="5" t="s">
        <v>435</v>
      </c>
      <c r="AY22" s="5" t="s">
        <v>435</v>
      </c>
      <c r="AZ22" s="5" t="s">
        <v>435</v>
      </c>
      <c r="BA22" s="5" t="s">
        <v>435</v>
      </c>
      <c r="BB22" s="5" t="s">
        <v>435</v>
      </c>
      <c r="BC22" s="5" t="s">
        <v>810</v>
      </c>
      <c r="BD22" s="5" t="s">
        <v>811</v>
      </c>
      <c r="BE22" s="5" t="s">
        <v>480</v>
      </c>
      <c r="BF22" s="5" t="s">
        <v>812</v>
      </c>
      <c r="BG22" s="5" t="s">
        <v>435</v>
      </c>
      <c r="BH22" s="6" t="s">
        <v>782</v>
      </c>
      <c r="BI22" s="5"/>
    </row>
    <row r="23" spans="1:61" x14ac:dyDescent="0.3">
      <c r="A23" s="5" t="s">
        <v>428</v>
      </c>
      <c r="B23" s="10">
        <v>17</v>
      </c>
      <c r="C23" s="5">
        <v>19284648</v>
      </c>
      <c r="D23" s="5" t="s">
        <v>813</v>
      </c>
      <c r="E23" s="5" t="s">
        <v>430</v>
      </c>
      <c r="F23" s="5" t="s">
        <v>431</v>
      </c>
      <c r="G23" s="5">
        <v>222</v>
      </c>
      <c r="H23" s="5" t="s">
        <v>814</v>
      </c>
      <c r="I23" s="5" t="s">
        <v>815</v>
      </c>
      <c r="J23" s="5" t="s">
        <v>434</v>
      </c>
      <c r="K23" s="5" t="s">
        <v>435</v>
      </c>
      <c r="L23" s="5" t="s">
        <v>436</v>
      </c>
      <c r="M23" s="6" t="s">
        <v>816</v>
      </c>
      <c r="N23" s="5" t="s">
        <v>817</v>
      </c>
      <c r="O23" s="5" t="s">
        <v>435</v>
      </c>
      <c r="P23" s="5" t="s">
        <v>435</v>
      </c>
      <c r="Q23" s="5" t="s">
        <v>818</v>
      </c>
      <c r="R23" s="5" t="s">
        <v>440</v>
      </c>
      <c r="S23" s="5" t="s">
        <v>440</v>
      </c>
      <c r="T23" s="5" t="s">
        <v>430</v>
      </c>
      <c r="U23" s="5" t="s">
        <v>431</v>
      </c>
      <c r="V23" s="5" t="s">
        <v>435</v>
      </c>
      <c r="W23" s="5" t="s">
        <v>435</v>
      </c>
      <c r="X23" s="5" t="s">
        <v>435</v>
      </c>
      <c r="Y23" s="5" t="s">
        <v>435</v>
      </c>
      <c r="Z23" s="5">
        <v>1.219E-5</v>
      </c>
      <c r="AA23" s="5">
        <v>246160</v>
      </c>
      <c r="AB23" s="5" t="s">
        <v>435</v>
      </c>
      <c r="AC23" s="5" t="s">
        <v>435</v>
      </c>
      <c r="AD23" s="5" t="s">
        <v>435</v>
      </c>
      <c r="AE23" s="5" t="s">
        <v>435</v>
      </c>
      <c r="AF23" s="5" t="s">
        <v>435</v>
      </c>
      <c r="AG23" s="5">
        <v>-5.6000000000000001E-2</v>
      </c>
      <c r="AH23" s="5" t="s">
        <v>819</v>
      </c>
      <c r="AI23" s="5" t="s">
        <v>820</v>
      </c>
      <c r="AJ23" s="5" t="s">
        <v>821</v>
      </c>
      <c r="AK23" s="5" t="s">
        <v>822</v>
      </c>
      <c r="AL23" s="5" t="s">
        <v>823</v>
      </c>
      <c r="AM23" s="5" t="s">
        <v>824</v>
      </c>
      <c r="AN23" s="5">
        <v>4.07</v>
      </c>
      <c r="AO23" s="5">
        <v>7.8684983613799997E-2</v>
      </c>
      <c r="AP23" s="5" t="s">
        <v>435</v>
      </c>
      <c r="AQ23" s="5" t="s">
        <v>435</v>
      </c>
      <c r="AR23" s="5" t="s">
        <v>825</v>
      </c>
      <c r="AS23" s="5" t="s">
        <v>435</v>
      </c>
      <c r="AT23" s="5" t="s">
        <v>435</v>
      </c>
      <c r="AU23" s="5" t="s">
        <v>826</v>
      </c>
      <c r="AV23" s="7" t="s">
        <v>827</v>
      </c>
      <c r="AW23" s="5" t="s">
        <v>828</v>
      </c>
      <c r="AX23" s="7" t="s">
        <v>829</v>
      </c>
      <c r="AY23" s="5" t="s">
        <v>830</v>
      </c>
      <c r="AZ23" s="5" t="s">
        <v>831</v>
      </c>
      <c r="BA23" s="5" t="s">
        <v>832</v>
      </c>
      <c r="BB23" s="7" t="s">
        <v>833</v>
      </c>
      <c r="BC23" s="5" t="s">
        <v>834</v>
      </c>
      <c r="BD23" s="5" t="s">
        <v>835</v>
      </c>
      <c r="BE23" s="5" t="s">
        <v>591</v>
      </c>
      <c r="BF23" s="5" t="s">
        <v>836</v>
      </c>
      <c r="BG23" s="5" t="s">
        <v>548</v>
      </c>
      <c r="BH23" s="5" t="s">
        <v>837</v>
      </c>
      <c r="BI23" s="5"/>
    </row>
    <row r="24" spans="1:61" x14ac:dyDescent="0.3">
      <c r="A24" s="5" t="s">
        <v>428</v>
      </c>
      <c r="B24" s="10">
        <v>14</v>
      </c>
      <c r="C24" s="5">
        <v>24621148</v>
      </c>
      <c r="D24" s="5" t="s">
        <v>435</v>
      </c>
      <c r="E24" s="5" t="s">
        <v>430</v>
      </c>
      <c r="F24" s="5" t="s">
        <v>431</v>
      </c>
      <c r="G24" s="5">
        <v>222</v>
      </c>
      <c r="H24" s="5" t="s">
        <v>838</v>
      </c>
      <c r="I24" s="5" t="s">
        <v>839</v>
      </c>
      <c r="J24" s="5" t="s">
        <v>434</v>
      </c>
      <c r="K24" s="5" t="s">
        <v>435</v>
      </c>
      <c r="L24" s="5" t="s">
        <v>436</v>
      </c>
      <c r="M24" s="6" t="s">
        <v>840</v>
      </c>
      <c r="N24" s="5" t="s">
        <v>841</v>
      </c>
      <c r="O24" s="5" t="s">
        <v>435</v>
      </c>
      <c r="P24" s="5" t="s">
        <v>435</v>
      </c>
      <c r="Q24" s="5" t="s">
        <v>842</v>
      </c>
      <c r="R24" s="5" t="s">
        <v>440</v>
      </c>
      <c r="S24" s="5" t="s">
        <v>440</v>
      </c>
      <c r="T24" s="5" t="s">
        <v>430</v>
      </c>
      <c r="U24" s="5" t="s">
        <v>431</v>
      </c>
      <c r="V24" s="5" t="s">
        <v>435</v>
      </c>
      <c r="W24" s="5" t="s">
        <v>435</v>
      </c>
      <c r="X24" s="5" t="s">
        <v>435</v>
      </c>
      <c r="Y24" s="5" t="s">
        <v>435</v>
      </c>
      <c r="Z24" s="5" t="s">
        <v>435</v>
      </c>
      <c r="AA24" s="5" t="s">
        <v>435</v>
      </c>
      <c r="AB24" s="5" t="s">
        <v>435</v>
      </c>
      <c r="AC24" s="5" t="s">
        <v>435</v>
      </c>
      <c r="AD24" s="5" t="s">
        <v>435</v>
      </c>
      <c r="AE24" s="5" t="s">
        <v>435</v>
      </c>
      <c r="AF24" s="5" t="s">
        <v>435</v>
      </c>
      <c r="AG24" s="5">
        <v>-3.2000000000000001E-2</v>
      </c>
      <c r="AH24" s="5" t="s">
        <v>435</v>
      </c>
      <c r="AI24" s="5" t="s">
        <v>620</v>
      </c>
      <c r="AJ24" s="5" t="s">
        <v>621</v>
      </c>
      <c r="AK24" s="5" t="s">
        <v>512</v>
      </c>
      <c r="AL24" s="5" t="s">
        <v>446</v>
      </c>
      <c r="AM24" s="5" t="s">
        <v>843</v>
      </c>
      <c r="AN24" s="5">
        <v>5.83</v>
      </c>
      <c r="AO24" s="5">
        <v>5.3600248887399997E-2</v>
      </c>
      <c r="AP24" s="5" t="s">
        <v>435</v>
      </c>
      <c r="AQ24" s="5" t="s">
        <v>435</v>
      </c>
      <c r="AR24" s="5" t="s">
        <v>844</v>
      </c>
      <c r="AS24" s="5" t="s">
        <v>435</v>
      </c>
      <c r="AT24" s="5" t="s">
        <v>435</v>
      </c>
      <c r="AU24" s="5" t="s">
        <v>845</v>
      </c>
      <c r="AV24" s="7" t="s">
        <v>846</v>
      </c>
      <c r="AW24" s="7" t="s">
        <v>847</v>
      </c>
      <c r="AX24" s="5" t="s">
        <v>848</v>
      </c>
      <c r="AY24" s="5" t="s">
        <v>435</v>
      </c>
      <c r="AZ24" s="5" t="s">
        <v>435</v>
      </c>
      <c r="BA24" s="5" t="s">
        <v>435</v>
      </c>
      <c r="BB24" s="5" t="s">
        <v>435</v>
      </c>
      <c r="BC24" s="5" t="s">
        <v>589</v>
      </c>
      <c r="BD24" s="5" t="s">
        <v>849</v>
      </c>
      <c r="BE24" s="5" t="s">
        <v>480</v>
      </c>
      <c r="BF24" s="5" t="s">
        <v>850</v>
      </c>
      <c r="BG24" s="5" t="s">
        <v>851</v>
      </c>
      <c r="BH24" s="5" t="s">
        <v>852</v>
      </c>
      <c r="BI24" s="5"/>
    </row>
    <row r="25" spans="1:61" x14ac:dyDescent="0.3">
      <c r="A25" s="5" t="s">
        <v>428</v>
      </c>
      <c r="B25" s="10">
        <v>3</v>
      </c>
      <c r="C25" s="5">
        <v>53808675</v>
      </c>
      <c r="D25" s="5" t="s">
        <v>435</v>
      </c>
      <c r="E25" s="5" t="s">
        <v>430</v>
      </c>
      <c r="F25" s="5" t="s">
        <v>431</v>
      </c>
      <c r="G25" s="5">
        <v>222</v>
      </c>
      <c r="H25" s="5" t="s">
        <v>853</v>
      </c>
      <c r="I25" s="5" t="s">
        <v>854</v>
      </c>
      <c r="J25" s="5" t="s">
        <v>434</v>
      </c>
      <c r="K25" s="5" t="s">
        <v>435</v>
      </c>
      <c r="L25" s="5" t="s">
        <v>436</v>
      </c>
      <c r="M25" s="6" t="s">
        <v>855</v>
      </c>
      <c r="N25" s="5" t="s">
        <v>856</v>
      </c>
      <c r="O25" s="5" t="s">
        <v>435</v>
      </c>
      <c r="P25" s="5" t="s">
        <v>435</v>
      </c>
      <c r="Q25" s="5" t="s">
        <v>857</v>
      </c>
      <c r="R25" s="5" t="s">
        <v>765</v>
      </c>
      <c r="S25" s="5" t="s">
        <v>765</v>
      </c>
      <c r="T25" s="5" t="s">
        <v>430</v>
      </c>
      <c r="U25" s="5" t="s">
        <v>431</v>
      </c>
      <c r="V25" s="5" t="s">
        <v>435</v>
      </c>
      <c r="W25" s="5" t="s">
        <v>435</v>
      </c>
      <c r="X25" s="5" t="s">
        <v>435</v>
      </c>
      <c r="Y25" s="5" t="s">
        <v>435</v>
      </c>
      <c r="Z25" s="5" t="s">
        <v>435</v>
      </c>
      <c r="AA25" s="5" t="s">
        <v>435</v>
      </c>
      <c r="AB25" s="5" t="s">
        <v>435</v>
      </c>
      <c r="AC25" s="5" t="s">
        <v>435</v>
      </c>
      <c r="AD25" s="5" t="s">
        <v>435</v>
      </c>
      <c r="AE25" s="5" t="s">
        <v>435</v>
      </c>
      <c r="AF25" s="5" t="s">
        <v>435</v>
      </c>
      <c r="AG25" s="5">
        <v>-2.1956000000000002</v>
      </c>
      <c r="AH25" s="5" t="s">
        <v>858</v>
      </c>
      <c r="AI25" s="5" t="s">
        <v>739</v>
      </c>
      <c r="AJ25" s="5" t="s">
        <v>512</v>
      </c>
      <c r="AK25" s="5" t="s">
        <v>512</v>
      </c>
      <c r="AL25" s="5" t="s">
        <v>446</v>
      </c>
      <c r="AM25" s="5" t="s">
        <v>859</v>
      </c>
      <c r="AN25" s="5">
        <v>6.17</v>
      </c>
      <c r="AO25" s="5">
        <v>0.61738589659599996</v>
      </c>
      <c r="AP25" s="5" t="s">
        <v>435</v>
      </c>
      <c r="AQ25" s="5" t="s">
        <v>435</v>
      </c>
      <c r="AR25" s="5" t="s">
        <v>860</v>
      </c>
      <c r="AS25" s="5" t="s">
        <v>435</v>
      </c>
      <c r="AT25" s="5" t="s">
        <v>435</v>
      </c>
      <c r="AU25" s="5" t="s">
        <v>861</v>
      </c>
      <c r="AV25" s="7" t="s">
        <v>862</v>
      </c>
      <c r="AW25" s="5" t="s">
        <v>863</v>
      </c>
      <c r="AX25" s="7" t="s">
        <v>864</v>
      </c>
      <c r="AY25" s="7" t="s">
        <v>865</v>
      </c>
      <c r="AZ25" s="5" t="s">
        <v>435</v>
      </c>
      <c r="BA25" s="5" t="s">
        <v>435</v>
      </c>
      <c r="BB25" s="5" t="s">
        <v>435</v>
      </c>
      <c r="BC25" s="5" t="s">
        <v>866</v>
      </c>
      <c r="BD25" s="5" t="s">
        <v>867</v>
      </c>
      <c r="BE25" s="5" t="s">
        <v>546</v>
      </c>
      <c r="BF25" s="5" t="s">
        <v>868</v>
      </c>
      <c r="BG25" s="5" t="s">
        <v>435</v>
      </c>
      <c r="BH25" s="5" t="s">
        <v>869</v>
      </c>
      <c r="BI25" s="5"/>
    </row>
    <row r="26" spans="1:61" x14ac:dyDescent="0.3">
      <c r="A26" s="5" t="s">
        <v>534</v>
      </c>
      <c r="B26" s="10">
        <v>7</v>
      </c>
      <c r="C26" s="5">
        <v>7278285</v>
      </c>
      <c r="D26" s="5" t="s">
        <v>435</v>
      </c>
      <c r="E26" s="5" t="s">
        <v>431</v>
      </c>
      <c r="F26" s="5" t="s">
        <v>430</v>
      </c>
      <c r="G26" s="5">
        <v>222</v>
      </c>
      <c r="H26" s="5" t="s">
        <v>870</v>
      </c>
      <c r="I26" s="5" t="s">
        <v>871</v>
      </c>
      <c r="J26" s="5" t="s">
        <v>434</v>
      </c>
      <c r="K26" s="5" t="s">
        <v>435</v>
      </c>
      <c r="L26" s="5" t="s">
        <v>436</v>
      </c>
      <c r="M26" s="5" t="s">
        <v>872</v>
      </c>
      <c r="N26" s="5" t="s">
        <v>873</v>
      </c>
      <c r="O26" s="5" t="s">
        <v>874</v>
      </c>
      <c r="P26" s="5" t="s">
        <v>435</v>
      </c>
      <c r="Q26" s="5" t="s">
        <v>875</v>
      </c>
      <c r="R26" s="5" t="s">
        <v>876</v>
      </c>
      <c r="S26" s="5" t="s">
        <v>541</v>
      </c>
      <c r="T26" s="5" t="s">
        <v>431</v>
      </c>
      <c r="U26" s="5" t="s">
        <v>430</v>
      </c>
      <c r="V26" s="5" t="s">
        <v>435</v>
      </c>
      <c r="W26" s="5" t="s">
        <v>435</v>
      </c>
      <c r="X26" s="5" t="s">
        <v>435</v>
      </c>
      <c r="Y26" s="5" t="s">
        <v>435</v>
      </c>
      <c r="Z26" s="5" t="s">
        <v>435</v>
      </c>
      <c r="AA26" s="5" t="s">
        <v>435</v>
      </c>
      <c r="AB26" s="5" t="s">
        <v>435</v>
      </c>
      <c r="AC26" s="5" t="s">
        <v>435</v>
      </c>
      <c r="AD26" s="5" t="s">
        <v>435</v>
      </c>
      <c r="AE26" s="5" t="s">
        <v>435</v>
      </c>
      <c r="AF26" s="5" t="s">
        <v>435</v>
      </c>
      <c r="AG26" s="5">
        <v>0.1082</v>
      </c>
      <c r="AH26" s="5" t="s">
        <v>435</v>
      </c>
      <c r="AI26" s="5" t="s">
        <v>620</v>
      </c>
      <c r="AJ26" s="5" t="s">
        <v>877</v>
      </c>
      <c r="AK26" s="5" t="s">
        <v>878</v>
      </c>
      <c r="AL26" s="5" t="s">
        <v>757</v>
      </c>
      <c r="AM26" s="5" t="s">
        <v>879</v>
      </c>
      <c r="AN26" s="5">
        <v>5.64</v>
      </c>
      <c r="AO26" s="5">
        <v>0.108312521939</v>
      </c>
      <c r="AP26" s="5" t="s">
        <v>435</v>
      </c>
      <c r="AQ26" s="5" t="s">
        <v>435</v>
      </c>
      <c r="AR26" s="5" t="s">
        <v>880</v>
      </c>
      <c r="AS26" s="5" t="s">
        <v>435</v>
      </c>
      <c r="AT26" s="5" t="s">
        <v>435</v>
      </c>
      <c r="AU26" s="5" t="s">
        <v>881</v>
      </c>
      <c r="AV26" s="7" t="s">
        <v>882</v>
      </c>
      <c r="AW26" s="5" t="s">
        <v>883</v>
      </c>
      <c r="AX26" s="5" t="s">
        <v>884</v>
      </c>
      <c r="AY26" s="5" t="s">
        <v>885</v>
      </c>
      <c r="AZ26" s="5" t="s">
        <v>435</v>
      </c>
      <c r="BA26" s="5" t="s">
        <v>435</v>
      </c>
      <c r="BB26" s="5" t="s">
        <v>886</v>
      </c>
      <c r="BC26" s="5" t="s">
        <v>589</v>
      </c>
      <c r="BD26" s="5" t="s">
        <v>887</v>
      </c>
      <c r="BE26" s="5" t="s">
        <v>480</v>
      </c>
      <c r="BF26" s="5" t="s">
        <v>888</v>
      </c>
      <c r="BG26" s="5" t="s">
        <v>889</v>
      </c>
      <c r="BH26" s="5" t="s">
        <v>869</v>
      </c>
      <c r="BI26" s="5"/>
    </row>
    <row r="27" spans="1:61" x14ac:dyDescent="0.3">
      <c r="A27" s="5" t="s">
        <v>428</v>
      </c>
      <c r="B27" s="10">
        <v>11</v>
      </c>
      <c r="C27" s="5">
        <v>32955979</v>
      </c>
      <c r="D27" s="5" t="s">
        <v>435</v>
      </c>
      <c r="E27" s="5" t="s">
        <v>430</v>
      </c>
      <c r="F27" s="5" t="s">
        <v>505</v>
      </c>
      <c r="G27" s="5">
        <v>222</v>
      </c>
      <c r="H27" s="5" t="s">
        <v>890</v>
      </c>
      <c r="I27" s="5" t="s">
        <v>435</v>
      </c>
      <c r="J27" s="5" t="s">
        <v>434</v>
      </c>
      <c r="K27" s="5" t="s">
        <v>435</v>
      </c>
      <c r="L27" s="5" t="s">
        <v>436</v>
      </c>
      <c r="M27" s="5" t="s">
        <v>891</v>
      </c>
      <c r="N27" s="5" t="s">
        <v>892</v>
      </c>
      <c r="O27" s="5" t="s">
        <v>435</v>
      </c>
      <c r="P27" s="5" t="s">
        <v>435</v>
      </c>
      <c r="Q27" s="5" t="s">
        <v>893</v>
      </c>
      <c r="R27" s="5" t="s">
        <v>765</v>
      </c>
      <c r="S27" s="5" t="s">
        <v>441</v>
      </c>
      <c r="T27" s="5" t="s">
        <v>430</v>
      </c>
      <c r="U27" s="5" t="s">
        <v>505</v>
      </c>
      <c r="V27" s="5" t="s">
        <v>435</v>
      </c>
      <c r="W27" s="5" t="s">
        <v>435</v>
      </c>
      <c r="X27" s="5" t="s">
        <v>435</v>
      </c>
      <c r="Y27" s="5" t="s">
        <v>435</v>
      </c>
      <c r="Z27" s="5" t="s">
        <v>435</v>
      </c>
      <c r="AA27" s="5" t="s">
        <v>435</v>
      </c>
      <c r="AB27" s="5" t="s">
        <v>435</v>
      </c>
      <c r="AC27" s="5" t="s">
        <v>435</v>
      </c>
      <c r="AD27" s="5" t="s">
        <v>435</v>
      </c>
      <c r="AE27" s="5" t="s">
        <v>435</v>
      </c>
      <c r="AF27" s="5" t="s">
        <v>435</v>
      </c>
      <c r="AG27" s="5">
        <v>6.6E-3</v>
      </c>
      <c r="AH27" s="5" t="s">
        <v>435</v>
      </c>
      <c r="AI27" s="5" t="s">
        <v>894</v>
      </c>
      <c r="AJ27" s="5" t="s">
        <v>895</v>
      </c>
      <c r="AK27" s="5" t="s">
        <v>896</v>
      </c>
      <c r="AL27" s="5" t="s">
        <v>897</v>
      </c>
      <c r="AM27" s="5" t="s">
        <v>898</v>
      </c>
      <c r="AN27" s="5">
        <v>4.76</v>
      </c>
      <c r="AO27" s="5">
        <v>7.2147910180899999E-3</v>
      </c>
      <c r="AP27" s="5" t="s">
        <v>435</v>
      </c>
      <c r="AQ27" s="5" t="s">
        <v>435</v>
      </c>
      <c r="AR27" s="5" t="s">
        <v>435</v>
      </c>
      <c r="AS27" s="5" t="s">
        <v>435</v>
      </c>
      <c r="AT27" s="5" t="s">
        <v>435</v>
      </c>
      <c r="AU27" s="5" t="s">
        <v>435</v>
      </c>
      <c r="AV27" s="5" t="s">
        <v>435</v>
      </c>
      <c r="AW27" s="5" t="s">
        <v>435</v>
      </c>
      <c r="AX27" s="5" t="s">
        <v>435</v>
      </c>
      <c r="AY27" s="5" t="s">
        <v>435</v>
      </c>
      <c r="AZ27" s="5" t="s">
        <v>435</v>
      </c>
      <c r="BA27" s="5" t="s">
        <v>435</v>
      </c>
      <c r="BB27" s="5" t="s">
        <v>435</v>
      </c>
      <c r="BC27" s="5" t="s">
        <v>899</v>
      </c>
      <c r="BD27" s="5" t="s">
        <v>900</v>
      </c>
      <c r="BE27" s="5" t="s">
        <v>480</v>
      </c>
      <c r="BF27" s="5" t="s">
        <v>901</v>
      </c>
      <c r="BG27" s="5" t="s">
        <v>889</v>
      </c>
      <c r="BH27" s="5" t="s">
        <v>869</v>
      </c>
      <c r="BI27" s="5"/>
    </row>
    <row r="28" spans="1:61" x14ac:dyDescent="0.3">
      <c r="A28" s="5" t="s">
        <v>428</v>
      </c>
      <c r="B28" s="10">
        <v>1</v>
      </c>
      <c r="C28" s="5">
        <v>152129115</v>
      </c>
      <c r="D28" s="5" t="s">
        <v>655</v>
      </c>
      <c r="E28" s="5" t="s">
        <v>431</v>
      </c>
      <c r="F28" s="5" t="s">
        <v>430</v>
      </c>
      <c r="G28" s="5">
        <v>120</v>
      </c>
      <c r="H28" s="5" t="s">
        <v>656</v>
      </c>
      <c r="I28" s="5" t="s">
        <v>657</v>
      </c>
      <c r="J28" s="5" t="s">
        <v>434</v>
      </c>
      <c r="K28" s="5" t="s">
        <v>435</v>
      </c>
      <c r="L28" s="5" t="s">
        <v>436</v>
      </c>
      <c r="M28" s="5" t="s">
        <v>658</v>
      </c>
      <c r="N28" s="5" t="s">
        <v>659</v>
      </c>
      <c r="O28" s="5" t="s">
        <v>435</v>
      </c>
      <c r="P28" s="5" t="s">
        <v>435</v>
      </c>
      <c r="Q28" s="5" t="s">
        <v>902</v>
      </c>
      <c r="R28" s="5" t="s">
        <v>467</v>
      </c>
      <c r="S28" s="5" t="s">
        <v>467</v>
      </c>
      <c r="T28" s="5" t="s">
        <v>431</v>
      </c>
      <c r="U28" s="5" t="s">
        <v>430</v>
      </c>
      <c r="V28" s="5" t="s">
        <v>435</v>
      </c>
      <c r="W28" s="5" t="s">
        <v>435</v>
      </c>
      <c r="X28" s="5" t="s">
        <v>435</v>
      </c>
      <c r="Y28" s="5">
        <v>2.2000000000000001E-3</v>
      </c>
      <c r="Z28" s="5">
        <v>6.64E-6</v>
      </c>
      <c r="AA28" s="5">
        <v>150592</v>
      </c>
      <c r="AB28" s="5" t="s">
        <v>435</v>
      </c>
      <c r="AC28" s="5" t="s">
        <v>435</v>
      </c>
      <c r="AD28" s="5">
        <v>0.12307692000000001</v>
      </c>
      <c r="AE28" s="5">
        <v>0.14446529</v>
      </c>
      <c r="AF28" s="5" t="s">
        <v>435</v>
      </c>
      <c r="AG28" s="5" t="s">
        <v>435</v>
      </c>
      <c r="AH28" s="5" t="s">
        <v>435</v>
      </c>
      <c r="AI28" s="5" t="s">
        <v>661</v>
      </c>
      <c r="AJ28" s="5" t="s">
        <v>662</v>
      </c>
      <c r="AK28" s="5" t="s">
        <v>663</v>
      </c>
      <c r="AL28" s="5" t="s">
        <v>471</v>
      </c>
      <c r="AM28" s="5" t="s">
        <v>664</v>
      </c>
      <c r="AN28" s="5" t="s">
        <v>435</v>
      </c>
      <c r="AO28" s="5">
        <v>6.0966514125199997E-3</v>
      </c>
      <c r="AP28" s="5" t="s">
        <v>435</v>
      </c>
      <c r="AQ28" s="5" t="s">
        <v>435</v>
      </c>
      <c r="AR28" s="5" t="s">
        <v>665</v>
      </c>
      <c r="AS28" s="5" t="s">
        <v>435</v>
      </c>
      <c r="AT28" s="5" t="s">
        <v>435</v>
      </c>
      <c r="AU28" s="5" t="s">
        <v>666</v>
      </c>
      <c r="AV28" s="5" t="s">
        <v>435</v>
      </c>
      <c r="AW28" s="5" t="s">
        <v>667</v>
      </c>
      <c r="AX28" s="5" t="s">
        <v>668</v>
      </c>
      <c r="AY28" s="5" t="s">
        <v>435</v>
      </c>
      <c r="AZ28" s="5" t="s">
        <v>435</v>
      </c>
      <c r="BA28" s="5" t="s">
        <v>435</v>
      </c>
      <c r="BB28" s="5" t="s">
        <v>435</v>
      </c>
      <c r="BC28" s="5" t="s">
        <v>903</v>
      </c>
      <c r="BD28" s="5" t="s">
        <v>670</v>
      </c>
      <c r="BE28" s="5" t="s">
        <v>502</v>
      </c>
      <c r="BF28" s="5" t="s">
        <v>671</v>
      </c>
      <c r="BG28" s="5" t="s">
        <v>435</v>
      </c>
      <c r="BH28" s="5" t="s">
        <v>904</v>
      </c>
      <c r="BI28" s="5"/>
    </row>
    <row r="29" spans="1:61" x14ac:dyDescent="0.3">
      <c r="A29" s="5" t="s">
        <v>534</v>
      </c>
      <c r="B29" s="10">
        <v>1</v>
      </c>
      <c r="C29" s="5">
        <v>26608843</v>
      </c>
      <c r="D29" s="5" t="s">
        <v>905</v>
      </c>
      <c r="E29" s="5" t="s">
        <v>430</v>
      </c>
      <c r="F29" s="5" t="s">
        <v>506</v>
      </c>
      <c r="G29" s="5">
        <v>54</v>
      </c>
      <c r="H29" s="5" t="s">
        <v>906</v>
      </c>
      <c r="I29" s="5" t="s">
        <v>907</v>
      </c>
      <c r="J29" s="5" t="s">
        <v>434</v>
      </c>
      <c r="K29" s="5" t="s">
        <v>435</v>
      </c>
      <c r="L29" s="5" t="s">
        <v>436</v>
      </c>
      <c r="M29" s="6" t="s">
        <v>908</v>
      </c>
      <c r="N29" s="5" t="s">
        <v>909</v>
      </c>
      <c r="O29" s="5" t="s">
        <v>435</v>
      </c>
      <c r="P29" s="5" t="s">
        <v>910</v>
      </c>
      <c r="Q29" s="5" t="s">
        <v>911</v>
      </c>
      <c r="R29" s="5" t="s">
        <v>912</v>
      </c>
      <c r="S29" s="5" t="s">
        <v>913</v>
      </c>
      <c r="T29" s="5" t="s">
        <v>430</v>
      </c>
      <c r="U29" s="5" t="s">
        <v>506</v>
      </c>
      <c r="V29" s="5" t="s">
        <v>435</v>
      </c>
      <c r="W29" s="5" t="s">
        <v>435</v>
      </c>
      <c r="X29" s="5" t="s">
        <v>435</v>
      </c>
      <c r="Y29" s="5" t="s">
        <v>435</v>
      </c>
      <c r="Z29" s="5">
        <v>5.2417999999999996E-3</v>
      </c>
      <c r="AA29" s="5">
        <v>108932</v>
      </c>
      <c r="AB29" s="5">
        <v>7.7864000000000004E-4</v>
      </c>
      <c r="AC29" s="5">
        <v>8990</v>
      </c>
      <c r="AD29" s="5">
        <v>0.17828526</v>
      </c>
      <c r="AE29" s="5">
        <v>6.7150639999999998E-2</v>
      </c>
      <c r="AF29" s="5" t="s">
        <v>435</v>
      </c>
      <c r="AG29" s="5" t="s">
        <v>435</v>
      </c>
      <c r="AH29" s="5" t="s">
        <v>914</v>
      </c>
      <c r="AI29" s="5" t="s">
        <v>739</v>
      </c>
      <c r="AJ29" s="5" t="s">
        <v>915</v>
      </c>
      <c r="AK29" s="5" t="s">
        <v>512</v>
      </c>
      <c r="AL29" s="5" t="s">
        <v>471</v>
      </c>
      <c r="AM29" s="5" t="s">
        <v>916</v>
      </c>
      <c r="AN29" s="5" t="s">
        <v>435</v>
      </c>
      <c r="AO29" s="5" t="s">
        <v>435</v>
      </c>
      <c r="AP29" s="5" t="s">
        <v>435</v>
      </c>
      <c r="AQ29" s="5" t="s">
        <v>435</v>
      </c>
      <c r="AR29" s="5" t="s">
        <v>917</v>
      </c>
      <c r="AS29" s="5" t="s">
        <v>435</v>
      </c>
      <c r="AT29" s="5" t="s">
        <v>435</v>
      </c>
      <c r="AU29" s="5">
        <v>11940653</v>
      </c>
      <c r="AV29" s="5" t="s">
        <v>918</v>
      </c>
      <c r="AW29" s="5" t="s">
        <v>919</v>
      </c>
      <c r="AX29" s="5" t="s">
        <v>920</v>
      </c>
      <c r="AY29" s="5" t="s">
        <v>435</v>
      </c>
      <c r="AZ29" s="5" t="s">
        <v>435</v>
      </c>
      <c r="BA29" s="5" t="s">
        <v>435</v>
      </c>
      <c r="BB29" s="5" t="s">
        <v>435</v>
      </c>
      <c r="BC29" s="7" t="s">
        <v>921</v>
      </c>
      <c r="BD29" s="5" t="s">
        <v>922</v>
      </c>
      <c r="BE29" s="5" t="s">
        <v>480</v>
      </c>
      <c r="BF29" s="5" t="s">
        <v>923</v>
      </c>
      <c r="BG29" s="5" t="s">
        <v>924</v>
      </c>
      <c r="BH29" s="5" t="s">
        <v>925</v>
      </c>
      <c r="BI29" s="5"/>
    </row>
    <row r="30" spans="1:61" x14ac:dyDescent="0.3">
      <c r="A30" s="5" t="s">
        <v>428</v>
      </c>
      <c r="B30" s="10">
        <v>3</v>
      </c>
      <c r="C30" s="5">
        <v>48698203</v>
      </c>
      <c r="D30" s="5" t="s">
        <v>435</v>
      </c>
      <c r="E30" s="5" t="s">
        <v>505</v>
      </c>
      <c r="F30" s="5" t="s">
        <v>506</v>
      </c>
      <c r="G30" s="5">
        <v>222</v>
      </c>
      <c r="H30" s="5" t="s">
        <v>926</v>
      </c>
      <c r="I30" s="5" t="s">
        <v>927</v>
      </c>
      <c r="J30" s="5" t="s">
        <v>434</v>
      </c>
      <c r="K30" s="5" t="s">
        <v>435</v>
      </c>
      <c r="L30" s="5" t="s">
        <v>436</v>
      </c>
      <c r="M30" s="5" t="s">
        <v>928</v>
      </c>
      <c r="N30" s="5" t="s">
        <v>736</v>
      </c>
      <c r="O30" s="5" t="s">
        <v>435</v>
      </c>
      <c r="P30" s="5" t="s">
        <v>435</v>
      </c>
      <c r="Q30" s="5" t="s">
        <v>929</v>
      </c>
      <c r="R30" s="5" t="s">
        <v>440</v>
      </c>
      <c r="S30" s="5" t="s">
        <v>467</v>
      </c>
      <c r="T30" s="5" t="s">
        <v>505</v>
      </c>
      <c r="U30" s="5" t="s">
        <v>506</v>
      </c>
      <c r="V30" s="5" t="s">
        <v>435</v>
      </c>
      <c r="W30" s="5" t="s">
        <v>435</v>
      </c>
      <c r="X30" s="5" t="s">
        <v>435</v>
      </c>
      <c r="Y30" s="5" t="s">
        <v>435</v>
      </c>
      <c r="Z30" s="5" t="s">
        <v>435</v>
      </c>
      <c r="AA30" s="5" t="s">
        <v>435</v>
      </c>
      <c r="AB30" s="5" t="s">
        <v>435</v>
      </c>
      <c r="AC30" s="5" t="s">
        <v>435</v>
      </c>
      <c r="AD30" s="5" t="s">
        <v>435</v>
      </c>
      <c r="AE30" s="5" t="s">
        <v>435</v>
      </c>
      <c r="AF30" s="5" t="s">
        <v>435</v>
      </c>
      <c r="AG30" s="5" t="s">
        <v>435</v>
      </c>
      <c r="AH30" s="5" t="s">
        <v>930</v>
      </c>
      <c r="AI30" s="5" t="s">
        <v>931</v>
      </c>
      <c r="AJ30" s="5" t="s">
        <v>512</v>
      </c>
      <c r="AK30" s="5" t="s">
        <v>512</v>
      </c>
      <c r="AL30" s="5" t="s">
        <v>446</v>
      </c>
      <c r="AM30" s="5" t="s">
        <v>932</v>
      </c>
      <c r="AN30" s="5">
        <v>5.33</v>
      </c>
      <c r="AO30" s="5">
        <v>6.4171718466400005E-2</v>
      </c>
      <c r="AP30" s="5" t="s">
        <v>435</v>
      </c>
      <c r="AQ30" s="5" t="s">
        <v>435</v>
      </c>
      <c r="AR30" s="5" t="s">
        <v>933</v>
      </c>
      <c r="AS30" s="5" t="s">
        <v>435</v>
      </c>
      <c r="AT30" s="5" t="s">
        <v>435</v>
      </c>
      <c r="AU30" s="5" t="s">
        <v>934</v>
      </c>
      <c r="AV30" s="7" t="s">
        <v>935</v>
      </c>
      <c r="AW30" s="5" t="s">
        <v>435</v>
      </c>
      <c r="AX30" s="5" t="s">
        <v>936</v>
      </c>
      <c r="AY30" s="5" t="s">
        <v>435</v>
      </c>
      <c r="AZ30" s="5" t="s">
        <v>435</v>
      </c>
      <c r="BA30" s="5" t="s">
        <v>435</v>
      </c>
      <c r="BB30" s="5" t="s">
        <v>435</v>
      </c>
      <c r="BC30" s="5" t="s">
        <v>937</v>
      </c>
      <c r="BD30" s="5" t="s">
        <v>938</v>
      </c>
      <c r="BE30" s="5" t="s">
        <v>546</v>
      </c>
      <c r="BF30" s="5" t="s">
        <v>939</v>
      </c>
      <c r="BG30" s="5" t="s">
        <v>435</v>
      </c>
      <c r="BH30" s="5" t="s">
        <v>925</v>
      </c>
      <c r="BI30" s="5"/>
    </row>
    <row r="31" spans="1:61" x14ac:dyDescent="0.3">
      <c r="A31" s="5" t="s">
        <v>534</v>
      </c>
      <c r="B31" s="10">
        <v>4</v>
      </c>
      <c r="C31" s="5">
        <v>83349219</v>
      </c>
      <c r="D31" s="5" t="s">
        <v>435</v>
      </c>
      <c r="E31" s="5" t="s">
        <v>430</v>
      </c>
      <c r="F31" s="5" t="s">
        <v>431</v>
      </c>
      <c r="G31" s="5">
        <v>213</v>
      </c>
      <c r="H31" s="5" t="s">
        <v>940</v>
      </c>
      <c r="I31" s="5" t="s">
        <v>941</v>
      </c>
      <c r="J31" s="5" t="s">
        <v>434</v>
      </c>
      <c r="K31" s="5" t="s">
        <v>435</v>
      </c>
      <c r="L31" s="5" t="s">
        <v>942</v>
      </c>
      <c r="M31" s="6" t="s">
        <v>943</v>
      </c>
      <c r="N31" s="5" t="s">
        <v>944</v>
      </c>
      <c r="O31" s="5" t="s">
        <v>435</v>
      </c>
      <c r="P31" s="5" t="s">
        <v>435</v>
      </c>
      <c r="Q31" s="5" t="s">
        <v>945</v>
      </c>
      <c r="R31" s="5" t="s">
        <v>765</v>
      </c>
      <c r="S31" s="5" t="s">
        <v>765</v>
      </c>
      <c r="T31" s="5" t="s">
        <v>430</v>
      </c>
      <c r="U31" s="5" t="s">
        <v>431</v>
      </c>
      <c r="V31" s="5" t="s">
        <v>435</v>
      </c>
      <c r="W31" s="5" t="s">
        <v>435</v>
      </c>
      <c r="X31" s="5" t="s">
        <v>435</v>
      </c>
      <c r="Y31" s="5" t="s">
        <v>435</v>
      </c>
      <c r="Z31" s="5" t="s">
        <v>435</v>
      </c>
      <c r="AA31" s="5" t="s">
        <v>435</v>
      </c>
      <c r="AB31" s="5" t="s">
        <v>435</v>
      </c>
      <c r="AC31" s="5" t="s">
        <v>435</v>
      </c>
      <c r="AD31" s="5" t="s">
        <v>435</v>
      </c>
      <c r="AE31" s="5">
        <v>3.5211299999999999E-3</v>
      </c>
      <c r="AF31" s="5" t="s">
        <v>435</v>
      </c>
      <c r="AG31" s="5">
        <v>-0.63339999999999996</v>
      </c>
      <c r="AH31" s="5" t="s">
        <v>435</v>
      </c>
      <c r="AI31" s="5" t="s">
        <v>435</v>
      </c>
      <c r="AJ31" s="5" t="s">
        <v>435</v>
      </c>
      <c r="AK31" s="5" t="s">
        <v>435</v>
      </c>
      <c r="AL31" s="5" t="s">
        <v>435</v>
      </c>
      <c r="AM31" s="5" t="s">
        <v>946</v>
      </c>
      <c r="AN31" s="5">
        <v>2.0299999999999998</v>
      </c>
      <c r="AO31" s="5" t="s">
        <v>435</v>
      </c>
      <c r="AP31" s="5" t="s">
        <v>435</v>
      </c>
      <c r="AQ31" s="5" t="s">
        <v>435</v>
      </c>
      <c r="AR31" s="5" t="s">
        <v>947</v>
      </c>
      <c r="AS31" s="5" t="s">
        <v>435</v>
      </c>
      <c r="AT31" s="5" t="s">
        <v>435</v>
      </c>
      <c r="AU31" s="5" t="s">
        <v>948</v>
      </c>
      <c r="AV31" s="5" t="s">
        <v>435</v>
      </c>
      <c r="AW31" s="5" t="s">
        <v>435</v>
      </c>
      <c r="AX31" s="5" t="s">
        <v>435</v>
      </c>
      <c r="AY31" s="5" t="s">
        <v>435</v>
      </c>
      <c r="AZ31" s="5" t="s">
        <v>435</v>
      </c>
      <c r="BA31" s="5" t="s">
        <v>435</v>
      </c>
      <c r="BB31" s="5" t="s">
        <v>435</v>
      </c>
      <c r="BC31" s="5" t="s">
        <v>949</v>
      </c>
      <c r="BD31" s="5" t="s">
        <v>950</v>
      </c>
      <c r="BE31" s="5" t="s">
        <v>480</v>
      </c>
      <c r="BF31" s="5" t="s">
        <v>951</v>
      </c>
      <c r="BG31" s="5" t="s">
        <v>952</v>
      </c>
      <c r="BH31" s="5" t="s">
        <v>953</v>
      </c>
      <c r="BI31" s="5"/>
    </row>
    <row r="32" spans="1:61" x14ac:dyDescent="0.3">
      <c r="A32" s="5" t="s">
        <v>534</v>
      </c>
      <c r="B32" s="10">
        <v>19</v>
      </c>
      <c r="C32" s="5">
        <v>56274284</v>
      </c>
      <c r="D32" s="5" t="s">
        <v>435</v>
      </c>
      <c r="E32" s="5" t="s">
        <v>430</v>
      </c>
      <c r="F32" s="5" t="s">
        <v>431</v>
      </c>
      <c r="G32" s="5">
        <v>119</v>
      </c>
      <c r="H32" s="5" t="s">
        <v>954</v>
      </c>
      <c r="I32" s="5" t="s">
        <v>955</v>
      </c>
      <c r="J32" s="5" t="s">
        <v>434</v>
      </c>
      <c r="K32" s="5" t="s">
        <v>435</v>
      </c>
      <c r="L32" s="5" t="s">
        <v>436</v>
      </c>
      <c r="M32" s="5" t="s">
        <v>956</v>
      </c>
      <c r="N32" s="5" t="s">
        <v>957</v>
      </c>
      <c r="O32" s="5" t="s">
        <v>958</v>
      </c>
      <c r="P32" s="5" t="s">
        <v>435</v>
      </c>
      <c r="Q32" s="5" t="s">
        <v>959</v>
      </c>
      <c r="R32" s="5" t="s">
        <v>440</v>
      </c>
      <c r="S32" s="5" t="s">
        <v>960</v>
      </c>
      <c r="T32" s="5" t="s">
        <v>430</v>
      </c>
      <c r="U32" s="5" t="s">
        <v>431</v>
      </c>
      <c r="V32" s="5" t="s">
        <v>435</v>
      </c>
      <c r="W32" s="5" t="s">
        <v>435</v>
      </c>
      <c r="X32" s="5" t="s">
        <v>435</v>
      </c>
      <c r="Y32" s="5" t="s">
        <v>435</v>
      </c>
      <c r="Z32" s="5">
        <v>6.5899999999999996E-6</v>
      </c>
      <c r="AA32" s="5">
        <v>151644</v>
      </c>
      <c r="AB32" s="5" t="s">
        <v>435</v>
      </c>
      <c r="AC32" s="5" t="s">
        <v>435</v>
      </c>
      <c r="AD32" s="5" t="s">
        <v>435</v>
      </c>
      <c r="AE32" s="5" t="s">
        <v>435</v>
      </c>
      <c r="AF32" s="5" t="s">
        <v>435</v>
      </c>
      <c r="AG32" s="5" t="s">
        <v>435</v>
      </c>
      <c r="AH32" s="5" t="s">
        <v>961</v>
      </c>
      <c r="AI32" s="5" t="s">
        <v>962</v>
      </c>
      <c r="AJ32" s="5" t="s">
        <v>963</v>
      </c>
      <c r="AK32" s="5" t="s">
        <v>557</v>
      </c>
      <c r="AL32" s="5" t="s">
        <v>471</v>
      </c>
      <c r="AM32" s="5" t="s">
        <v>964</v>
      </c>
      <c r="AN32" s="5" t="s">
        <v>435</v>
      </c>
      <c r="AO32" s="5">
        <v>1.52853844232E-2</v>
      </c>
      <c r="AP32" s="5" t="s">
        <v>435</v>
      </c>
      <c r="AQ32" s="5" t="s">
        <v>435</v>
      </c>
      <c r="AR32" s="5" t="s">
        <v>965</v>
      </c>
      <c r="AS32" s="5" t="s">
        <v>435</v>
      </c>
      <c r="AT32" s="5" t="s">
        <v>435</v>
      </c>
      <c r="AU32" s="5">
        <v>11850190</v>
      </c>
      <c r="AV32" s="5" t="s">
        <v>435</v>
      </c>
      <c r="AW32" s="5" t="s">
        <v>435</v>
      </c>
      <c r="AX32" s="5" t="s">
        <v>966</v>
      </c>
      <c r="AY32" s="5" t="s">
        <v>435</v>
      </c>
      <c r="AZ32" s="5" t="s">
        <v>435</v>
      </c>
      <c r="BA32" s="5" t="s">
        <v>435</v>
      </c>
      <c r="BB32" s="5" t="s">
        <v>435</v>
      </c>
      <c r="BC32" s="5" t="s">
        <v>967</v>
      </c>
      <c r="BD32" s="5" t="s">
        <v>968</v>
      </c>
      <c r="BE32" s="5" t="s">
        <v>546</v>
      </c>
      <c r="BF32" s="5" t="s">
        <v>969</v>
      </c>
      <c r="BG32" s="5" t="s">
        <v>435</v>
      </c>
      <c r="BH32" s="5" t="s">
        <v>970</v>
      </c>
      <c r="BI32" s="5"/>
    </row>
    <row r="33" spans="1:61" x14ac:dyDescent="0.3">
      <c r="A33" s="5" t="s">
        <v>534</v>
      </c>
      <c r="B33" s="10">
        <v>12</v>
      </c>
      <c r="C33" s="5">
        <v>11546764</v>
      </c>
      <c r="D33" s="5" t="s">
        <v>971</v>
      </c>
      <c r="E33" s="5" t="s">
        <v>505</v>
      </c>
      <c r="F33" s="5" t="s">
        <v>431</v>
      </c>
      <c r="G33" s="5">
        <v>63</v>
      </c>
      <c r="H33" s="5" t="s">
        <v>972</v>
      </c>
      <c r="I33" s="5" t="s">
        <v>973</v>
      </c>
      <c r="J33" s="5" t="s">
        <v>434</v>
      </c>
      <c r="K33" s="5" t="s">
        <v>435</v>
      </c>
      <c r="L33" s="5" t="s">
        <v>436</v>
      </c>
      <c r="M33" s="5" t="s">
        <v>974</v>
      </c>
      <c r="N33" s="5" t="s">
        <v>975</v>
      </c>
      <c r="O33" s="5" t="s">
        <v>976</v>
      </c>
      <c r="P33" s="5" t="s">
        <v>435</v>
      </c>
      <c r="Q33" s="5" t="s">
        <v>977</v>
      </c>
      <c r="R33" s="5" t="s">
        <v>978</v>
      </c>
      <c r="S33" s="5" t="s">
        <v>979</v>
      </c>
      <c r="T33" s="5" t="s">
        <v>505</v>
      </c>
      <c r="U33" s="5" t="s">
        <v>431</v>
      </c>
      <c r="V33" s="5">
        <v>0</v>
      </c>
      <c r="W33" s="5" t="s">
        <v>435</v>
      </c>
      <c r="X33" s="5">
        <v>3.9936099999999999E-4</v>
      </c>
      <c r="Y33" s="5" t="s">
        <v>435</v>
      </c>
      <c r="Z33" s="5">
        <v>3.4749999999999998E-5</v>
      </c>
      <c r="AA33" s="5">
        <v>258998</v>
      </c>
      <c r="AB33" s="5">
        <v>5.6100000000000002E-5</v>
      </c>
      <c r="AC33" s="5">
        <v>17826</v>
      </c>
      <c r="AD33" s="5">
        <v>2.3364499999999999E-3</v>
      </c>
      <c r="AE33" s="5" t="s">
        <v>435</v>
      </c>
      <c r="AF33" s="5" t="s">
        <v>435</v>
      </c>
      <c r="AG33" s="5">
        <v>0.32840000000000003</v>
      </c>
      <c r="AH33" s="5" t="s">
        <v>435</v>
      </c>
      <c r="AI33" s="5" t="s">
        <v>435</v>
      </c>
      <c r="AJ33" s="5" t="s">
        <v>980</v>
      </c>
      <c r="AK33" s="5" t="s">
        <v>981</v>
      </c>
      <c r="AL33" s="5" t="s">
        <v>982</v>
      </c>
      <c r="AM33" s="5" t="s">
        <v>435</v>
      </c>
      <c r="AN33" s="5" t="s">
        <v>435</v>
      </c>
      <c r="AO33" s="5">
        <v>1.30161663532E-3</v>
      </c>
      <c r="AP33" s="5" t="s">
        <v>435</v>
      </c>
      <c r="AQ33" s="5" t="s">
        <v>435</v>
      </c>
      <c r="AR33" s="5" t="s">
        <v>983</v>
      </c>
      <c r="AS33" s="5" t="s">
        <v>435</v>
      </c>
      <c r="AT33" s="5" t="s">
        <v>435</v>
      </c>
      <c r="AU33" s="5" t="s">
        <v>984</v>
      </c>
      <c r="AV33" s="5" t="s">
        <v>435</v>
      </c>
      <c r="AW33" s="5" t="s">
        <v>435</v>
      </c>
      <c r="AX33" s="5" t="s">
        <v>435</v>
      </c>
      <c r="AY33" s="5" t="s">
        <v>435</v>
      </c>
      <c r="AZ33" s="5" t="s">
        <v>435</v>
      </c>
      <c r="BA33" s="5" t="s">
        <v>435</v>
      </c>
      <c r="BB33" s="5" t="s">
        <v>435</v>
      </c>
      <c r="BC33" s="5" t="s">
        <v>435</v>
      </c>
      <c r="BD33" s="5" t="s">
        <v>985</v>
      </c>
      <c r="BE33" s="5" t="s">
        <v>457</v>
      </c>
      <c r="BF33" s="5" t="s">
        <v>986</v>
      </c>
      <c r="BG33" s="5" t="s">
        <v>435</v>
      </c>
      <c r="BH33" s="5" t="s">
        <v>987</v>
      </c>
      <c r="BI33" s="5"/>
    </row>
    <row r="34" spans="1:61" x14ac:dyDescent="0.3">
      <c r="A34" s="5" t="s">
        <v>428</v>
      </c>
      <c r="B34" s="10">
        <v>4</v>
      </c>
      <c r="C34" s="5">
        <v>57829746</v>
      </c>
      <c r="D34" s="5" t="s">
        <v>988</v>
      </c>
      <c r="E34" s="5" t="s">
        <v>430</v>
      </c>
      <c r="F34" s="5" t="s">
        <v>431</v>
      </c>
      <c r="G34" s="5">
        <v>222</v>
      </c>
      <c r="H34" s="5" t="s">
        <v>989</v>
      </c>
      <c r="I34" s="5" t="s">
        <v>990</v>
      </c>
      <c r="J34" s="5" t="s">
        <v>434</v>
      </c>
      <c r="K34" s="5" t="s">
        <v>435</v>
      </c>
      <c r="L34" s="5" t="s">
        <v>436</v>
      </c>
      <c r="M34" s="5" t="s">
        <v>991</v>
      </c>
      <c r="N34" s="5" t="s">
        <v>538</v>
      </c>
      <c r="O34" s="5" t="s">
        <v>435</v>
      </c>
      <c r="P34" s="5" t="s">
        <v>435</v>
      </c>
      <c r="Q34" s="5" t="s">
        <v>992</v>
      </c>
      <c r="R34" s="5" t="s">
        <v>993</v>
      </c>
      <c r="S34" s="5" t="s">
        <v>441</v>
      </c>
      <c r="T34" s="5" t="s">
        <v>430</v>
      </c>
      <c r="U34" s="5" t="s">
        <v>431</v>
      </c>
      <c r="V34" s="5" t="s">
        <v>435</v>
      </c>
      <c r="W34" s="5" t="s">
        <v>435</v>
      </c>
      <c r="X34" s="5" t="s">
        <v>435</v>
      </c>
      <c r="Y34" s="5">
        <v>2.0000000000000001E-4</v>
      </c>
      <c r="Z34" s="5">
        <v>1.082E-5</v>
      </c>
      <c r="AA34" s="5">
        <v>277152</v>
      </c>
      <c r="AB34" s="5" t="s">
        <v>435</v>
      </c>
      <c r="AC34" s="5" t="s">
        <v>435</v>
      </c>
      <c r="AD34" s="5" t="s">
        <v>435</v>
      </c>
      <c r="AE34" s="5" t="s">
        <v>435</v>
      </c>
      <c r="AF34" s="5" t="s">
        <v>435</v>
      </c>
      <c r="AG34" s="5" t="s">
        <v>435</v>
      </c>
      <c r="AH34" s="5" t="s">
        <v>435</v>
      </c>
      <c r="AI34" s="5" t="s">
        <v>994</v>
      </c>
      <c r="AJ34" s="5" t="s">
        <v>995</v>
      </c>
      <c r="AK34" s="5" t="s">
        <v>996</v>
      </c>
      <c r="AL34" s="5" t="s">
        <v>997</v>
      </c>
      <c r="AM34" s="5" t="s">
        <v>998</v>
      </c>
      <c r="AN34" s="5">
        <v>3.63</v>
      </c>
      <c r="AO34" s="5">
        <v>0.129454615193</v>
      </c>
      <c r="AP34" s="5" t="s">
        <v>435</v>
      </c>
      <c r="AQ34" s="5" t="s">
        <v>435</v>
      </c>
      <c r="AR34" s="5" t="s">
        <v>999</v>
      </c>
      <c r="AS34" s="5" t="s">
        <v>435</v>
      </c>
      <c r="AT34" s="5" t="s">
        <v>435</v>
      </c>
      <c r="AU34" s="5" t="s">
        <v>1000</v>
      </c>
      <c r="AV34" s="7" t="s">
        <v>1001</v>
      </c>
      <c r="AW34" s="5" t="s">
        <v>1002</v>
      </c>
      <c r="AX34" s="5" t="s">
        <v>1003</v>
      </c>
      <c r="AY34" s="5" t="s">
        <v>435</v>
      </c>
      <c r="AZ34" s="5" t="s">
        <v>435</v>
      </c>
      <c r="BA34" s="5" t="s">
        <v>435</v>
      </c>
      <c r="BB34" s="5" t="s">
        <v>435</v>
      </c>
      <c r="BC34" s="5" t="s">
        <v>1004</v>
      </c>
      <c r="BD34" s="5" t="s">
        <v>1005</v>
      </c>
      <c r="BE34" s="5" t="s">
        <v>480</v>
      </c>
      <c r="BF34" s="5" t="s">
        <v>1006</v>
      </c>
      <c r="BG34" s="5" t="s">
        <v>1007</v>
      </c>
      <c r="BH34" s="5" t="s">
        <v>1008</v>
      </c>
      <c r="BI34" s="5"/>
    </row>
    <row r="35" spans="1:61" x14ac:dyDescent="0.3">
      <c r="A35" s="5" t="s">
        <v>428</v>
      </c>
      <c r="B35" s="10">
        <v>16</v>
      </c>
      <c r="C35" s="5">
        <v>89778295</v>
      </c>
      <c r="D35" s="5" t="s">
        <v>435</v>
      </c>
      <c r="E35" s="5" t="s">
        <v>430</v>
      </c>
      <c r="F35" s="5" t="s">
        <v>505</v>
      </c>
      <c r="G35" s="5">
        <v>222</v>
      </c>
      <c r="H35" s="5" t="s">
        <v>1009</v>
      </c>
      <c r="I35" s="5" t="s">
        <v>435</v>
      </c>
      <c r="J35" s="5" t="s">
        <v>434</v>
      </c>
      <c r="K35" s="5" t="s">
        <v>435</v>
      </c>
      <c r="L35" s="5" t="s">
        <v>436</v>
      </c>
      <c r="M35" s="5" t="s">
        <v>1010</v>
      </c>
      <c r="N35" s="5" t="s">
        <v>1011</v>
      </c>
      <c r="O35" s="5" t="s">
        <v>435</v>
      </c>
      <c r="P35" s="5" t="s">
        <v>435</v>
      </c>
      <c r="Q35" s="5" t="s">
        <v>1012</v>
      </c>
      <c r="R35" s="5" t="s">
        <v>1013</v>
      </c>
      <c r="S35" s="5" t="s">
        <v>1014</v>
      </c>
      <c r="T35" s="5" t="s">
        <v>430</v>
      </c>
      <c r="U35" s="5" t="s">
        <v>505</v>
      </c>
      <c r="V35" s="5" t="s">
        <v>435</v>
      </c>
      <c r="W35" s="5" t="s">
        <v>435</v>
      </c>
      <c r="X35" s="5" t="s">
        <v>435</v>
      </c>
      <c r="Y35" s="5" t="s">
        <v>435</v>
      </c>
      <c r="Z35" s="5" t="s">
        <v>435</v>
      </c>
      <c r="AA35" s="5" t="s">
        <v>435</v>
      </c>
      <c r="AB35" s="5" t="s">
        <v>435</v>
      </c>
      <c r="AC35" s="5" t="s">
        <v>435</v>
      </c>
      <c r="AD35" s="5" t="s">
        <v>435</v>
      </c>
      <c r="AE35" s="5" t="s">
        <v>435</v>
      </c>
      <c r="AF35" s="5" t="s">
        <v>435</v>
      </c>
      <c r="AG35" s="5">
        <v>-0.1082</v>
      </c>
      <c r="AH35" s="5" t="s">
        <v>435</v>
      </c>
      <c r="AI35" s="5" t="s">
        <v>894</v>
      </c>
      <c r="AJ35" s="5" t="s">
        <v>1015</v>
      </c>
      <c r="AK35" s="5" t="s">
        <v>512</v>
      </c>
      <c r="AL35" s="5" t="s">
        <v>1016</v>
      </c>
      <c r="AM35" s="5" t="s">
        <v>1017</v>
      </c>
      <c r="AN35" s="5">
        <v>4.74</v>
      </c>
      <c r="AO35" s="5">
        <v>5.9129226997899999E-2</v>
      </c>
      <c r="AP35" s="5" t="s">
        <v>435</v>
      </c>
      <c r="AQ35" s="5" t="s">
        <v>435</v>
      </c>
      <c r="AR35" s="5" t="s">
        <v>435</v>
      </c>
      <c r="AS35" s="5" t="s">
        <v>435</v>
      </c>
      <c r="AT35" s="5" t="s">
        <v>435</v>
      </c>
      <c r="AU35" s="5" t="s">
        <v>435</v>
      </c>
      <c r="AV35" s="5" t="s">
        <v>435</v>
      </c>
      <c r="AW35" s="5" t="s">
        <v>435</v>
      </c>
      <c r="AX35" s="5" t="s">
        <v>435</v>
      </c>
      <c r="AY35" s="5" t="s">
        <v>435</v>
      </c>
      <c r="AZ35" s="5" t="s">
        <v>435</v>
      </c>
      <c r="BA35" s="5" t="s">
        <v>435</v>
      </c>
      <c r="BB35" s="5" t="s">
        <v>435</v>
      </c>
      <c r="BC35" s="5" t="s">
        <v>1018</v>
      </c>
      <c r="BD35" s="5" t="s">
        <v>1019</v>
      </c>
      <c r="BE35" s="5" t="s">
        <v>480</v>
      </c>
      <c r="BF35" s="5" t="s">
        <v>1020</v>
      </c>
      <c r="BG35" s="5" t="s">
        <v>1021</v>
      </c>
      <c r="BH35" s="5" t="s">
        <v>1022</v>
      </c>
      <c r="BI35" s="5"/>
    </row>
    <row r="36" spans="1:61" x14ac:dyDescent="0.3">
      <c r="A36" s="5" t="s">
        <v>428</v>
      </c>
      <c r="B36" s="10">
        <v>16</v>
      </c>
      <c r="C36" s="5">
        <v>89789695</v>
      </c>
      <c r="D36" s="5" t="s">
        <v>1023</v>
      </c>
      <c r="E36" s="5" t="s">
        <v>505</v>
      </c>
      <c r="F36" s="5" t="s">
        <v>431</v>
      </c>
      <c r="G36" s="5">
        <v>222</v>
      </c>
      <c r="H36" s="5" t="s">
        <v>1024</v>
      </c>
      <c r="I36" s="5" t="s">
        <v>435</v>
      </c>
      <c r="J36" s="5" t="s">
        <v>434</v>
      </c>
      <c r="K36" s="5" t="s">
        <v>435</v>
      </c>
      <c r="L36" s="5" t="s">
        <v>436</v>
      </c>
      <c r="M36" s="6" t="s">
        <v>1025</v>
      </c>
      <c r="N36" s="5" t="s">
        <v>1011</v>
      </c>
      <c r="O36" s="5" t="s">
        <v>435</v>
      </c>
      <c r="P36" s="5" t="s">
        <v>435</v>
      </c>
      <c r="Q36" s="5" t="s">
        <v>1026</v>
      </c>
      <c r="R36" s="5" t="s">
        <v>618</v>
      </c>
      <c r="S36" s="5" t="s">
        <v>1027</v>
      </c>
      <c r="T36" s="5" t="s">
        <v>505</v>
      </c>
      <c r="U36" s="5" t="s">
        <v>431</v>
      </c>
      <c r="V36" s="5" t="s">
        <v>435</v>
      </c>
      <c r="W36" s="5" t="s">
        <v>435</v>
      </c>
      <c r="X36" s="5" t="s">
        <v>435</v>
      </c>
      <c r="Y36" s="5" t="s">
        <v>435</v>
      </c>
      <c r="Z36" s="5" t="s">
        <v>435</v>
      </c>
      <c r="AA36" s="5" t="s">
        <v>435</v>
      </c>
      <c r="AB36" s="5" t="s">
        <v>435</v>
      </c>
      <c r="AC36" s="5" t="s">
        <v>435</v>
      </c>
      <c r="AD36" s="5" t="s">
        <v>435</v>
      </c>
      <c r="AE36" s="5" t="s">
        <v>435</v>
      </c>
      <c r="AF36" s="5" t="s">
        <v>435</v>
      </c>
      <c r="AG36" s="5">
        <v>3.3599999999999998E-2</v>
      </c>
      <c r="AH36" s="5" t="s">
        <v>1028</v>
      </c>
      <c r="AI36" s="5" t="s">
        <v>620</v>
      </c>
      <c r="AJ36" s="5" t="s">
        <v>1029</v>
      </c>
      <c r="AK36" s="5" t="s">
        <v>1030</v>
      </c>
      <c r="AL36" s="5" t="s">
        <v>446</v>
      </c>
      <c r="AM36" s="5" t="s">
        <v>1031</v>
      </c>
      <c r="AN36" s="5">
        <v>5.6</v>
      </c>
      <c r="AO36" s="5">
        <v>0.18944916819999999</v>
      </c>
      <c r="AP36" s="5" t="s">
        <v>435</v>
      </c>
      <c r="AQ36" s="5" t="s">
        <v>435</v>
      </c>
      <c r="AR36" s="5" t="s">
        <v>435</v>
      </c>
      <c r="AS36" s="5" t="s">
        <v>435</v>
      </c>
      <c r="AT36" s="5" t="s">
        <v>435</v>
      </c>
      <c r="AU36" s="5" t="s">
        <v>435</v>
      </c>
      <c r="AV36" s="5" t="s">
        <v>435</v>
      </c>
      <c r="AW36" s="5" t="s">
        <v>435</v>
      </c>
      <c r="AX36" s="5" t="s">
        <v>966</v>
      </c>
      <c r="AY36" s="5" t="s">
        <v>435</v>
      </c>
      <c r="AZ36" s="5" t="s">
        <v>435</v>
      </c>
      <c r="BA36" s="5" t="s">
        <v>435</v>
      </c>
      <c r="BB36" s="5" t="s">
        <v>435</v>
      </c>
      <c r="BC36" s="5" t="s">
        <v>1032</v>
      </c>
      <c r="BD36" s="5" t="s">
        <v>1033</v>
      </c>
      <c r="BE36" s="5" t="s">
        <v>480</v>
      </c>
      <c r="BF36" s="5" t="s">
        <v>1034</v>
      </c>
      <c r="BG36" s="5" t="s">
        <v>1035</v>
      </c>
      <c r="BH36" s="5" t="s">
        <v>1022</v>
      </c>
      <c r="BI36" s="5"/>
    </row>
    <row r="37" spans="1:61" x14ac:dyDescent="0.3">
      <c r="A37" s="5" t="s">
        <v>428</v>
      </c>
      <c r="B37" s="10">
        <v>12</v>
      </c>
      <c r="C37" s="5">
        <v>40875398</v>
      </c>
      <c r="D37" s="5" t="s">
        <v>1036</v>
      </c>
      <c r="E37" s="5" t="s">
        <v>505</v>
      </c>
      <c r="F37" s="5" t="s">
        <v>506</v>
      </c>
      <c r="G37" s="5">
        <v>57</v>
      </c>
      <c r="H37" s="5" t="s">
        <v>1037</v>
      </c>
      <c r="I37" s="5" t="s">
        <v>1038</v>
      </c>
      <c r="J37" s="5" t="s">
        <v>434</v>
      </c>
      <c r="K37" s="5" t="s">
        <v>435</v>
      </c>
      <c r="L37" s="5" t="s">
        <v>1039</v>
      </c>
      <c r="M37" s="5" t="s">
        <v>1040</v>
      </c>
      <c r="N37" s="5" t="s">
        <v>1041</v>
      </c>
      <c r="O37" s="5" t="s">
        <v>435</v>
      </c>
      <c r="P37" s="5" t="s">
        <v>435</v>
      </c>
      <c r="Q37" s="5" t="s">
        <v>1042</v>
      </c>
      <c r="R37" s="5" t="s">
        <v>1043</v>
      </c>
      <c r="S37" s="5" t="s">
        <v>1044</v>
      </c>
      <c r="T37" s="5" t="s">
        <v>505</v>
      </c>
      <c r="U37" s="5" t="s">
        <v>506</v>
      </c>
      <c r="V37" s="5" t="s">
        <v>435</v>
      </c>
      <c r="W37" s="5" t="s">
        <v>435</v>
      </c>
      <c r="X37" s="5" t="s">
        <v>435</v>
      </c>
      <c r="Y37" s="5" t="s">
        <v>435</v>
      </c>
      <c r="Z37" s="5" t="s">
        <v>435</v>
      </c>
      <c r="AA37" s="5" t="s">
        <v>435</v>
      </c>
      <c r="AB37" s="5" t="s">
        <v>435</v>
      </c>
      <c r="AC37" s="5" t="s">
        <v>435</v>
      </c>
      <c r="AD37" s="5">
        <v>4.0360500000000001E-2</v>
      </c>
      <c r="AE37" s="5">
        <v>1.4662799999999999E-3</v>
      </c>
      <c r="AF37" s="5" t="s">
        <v>435</v>
      </c>
      <c r="AG37" s="5" t="s">
        <v>435</v>
      </c>
      <c r="AH37" s="5" t="s">
        <v>435</v>
      </c>
      <c r="AI37" s="5" t="s">
        <v>435</v>
      </c>
      <c r="AJ37" s="5" t="s">
        <v>435</v>
      </c>
      <c r="AK37" s="5" t="s">
        <v>435</v>
      </c>
      <c r="AL37" s="5" t="s">
        <v>435</v>
      </c>
      <c r="AM37" s="5" t="s">
        <v>1045</v>
      </c>
      <c r="AN37" s="5" t="s">
        <v>435</v>
      </c>
      <c r="AO37" s="5">
        <v>5.33956466123E-2</v>
      </c>
      <c r="AP37" s="5" t="s">
        <v>435</v>
      </c>
      <c r="AQ37" s="5" t="s">
        <v>435</v>
      </c>
      <c r="AR37" s="5" t="s">
        <v>1046</v>
      </c>
      <c r="AS37" s="5" t="s">
        <v>435</v>
      </c>
      <c r="AT37" s="5" t="s">
        <v>435</v>
      </c>
      <c r="AU37" s="5">
        <v>12882755</v>
      </c>
      <c r="AV37" s="5" t="s">
        <v>1047</v>
      </c>
      <c r="AW37" s="5" t="s">
        <v>1048</v>
      </c>
      <c r="AX37" s="5" t="s">
        <v>435</v>
      </c>
      <c r="AY37" s="5" t="s">
        <v>435</v>
      </c>
      <c r="AZ37" s="5" t="s">
        <v>435</v>
      </c>
      <c r="BA37" s="5" t="s">
        <v>435</v>
      </c>
      <c r="BB37" s="5" t="s">
        <v>1049</v>
      </c>
      <c r="BC37" s="5" t="s">
        <v>435</v>
      </c>
      <c r="BD37" s="5" t="s">
        <v>435</v>
      </c>
      <c r="BE37" s="5" t="s">
        <v>435</v>
      </c>
      <c r="BF37" s="5" t="s">
        <v>435</v>
      </c>
      <c r="BG37" s="5" t="s">
        <v>435</v>
      </c>
      <c r="BH37" s="5" t="s">
        <v>1050</v>
      </c>
      <c r="BI37" s="5"/>
    </row>
    <row r="38" spans="1:61" x14ac:dyDescent="0.3">
      <c r="A38" s="5" t="s">
        <v>428</v>
      </c>
      <c r="B38" s="10">
        <v>18</v>
      </c>
      <c r="C38" s="5">
        <v>9887416</v>
      </c>
      <c r="D38" s="5" t="s">
        <v>1051</v>
      </c>
      <c r="E38" s="5" t="s">
        <v>506</v>
      </c>
      <c r="F38" s="5" t="s">
        <v>430</v>
      </c>
      <c r="G38" s="5">
        <v>82</v>
      </c>
      <c r="H38" s="5" t="s">
        <v>1052</v>
      </c>
      <c r="I38" s="5" t="s">
        <v>435</v>
      </c>
      <c r="J38" s="5" t="s">
        <v>434</v>
      </c>
      <c r="K38" s="5" t="s">
        <v>435</v>
      </c>
      <c r="L38" s="5" t="s">
        <v>436</v>
      </c>
      <c r="M38" s="6" t="s">
        <v>1053</v>
      </c>
      <c r="N38" s="5" t="s">
        <v>1054</v>
      </c>
      <c r="O38" s="5" t="s">
        <v>435</v>
      </c>
      <c r="P38" s="5" t="s">
        <v>435</v>
      </c>
      <c r="Q38" s="5" t="s">
        <v>1055</v>
      </c>
      <c r="R38" s="5" t="s">
        <v>1056</v>
      </c>
      <c r="S38" s="5" t="s">
        <v>1057</v>
      </c>
      <c r="T38" s="5" t="s">
        <v>506</v>
      </c>
      <c r="U38" s="5" t="s">
        <v>430</v>
      </c>
      <c r="V38" s="5" t="s">
        <v>435</v>
      </c>
      <c r="W38" s="5" t="s">
        <v>435</v>
      </c>
      <c r="X38" s="5" t="s">
        <v>435</v>
      </c>
      <c r="Y38" s="5" t="s">
        <v>435</v>
      </c>
      <c r="Z38" s="5">
        <v>4.583E-5</v>
      </c>
      <c r="AA38" s="5">
        <v>261846</v>
      </c>
      <c r="AB38" s="5" t="s">
        <v>435</v>
      </c>
      <c r="AC38" s="5" t="s">
        <v>435</v>
      </c>
      <c r="AD38" s="5">
        <v>1.247563E-2</v>
      </c>
      <c r="AE38" s="5">
        <v>1.6274859999999999E-2</v>
      </c>
      <c r="AF38" s="5" t="s">
        <v>435</v>
      </c>
      <c r="AG38" s="5" t="s">
        <v>435</v>
      </c>
      <c r="AH38" s="5" t="s">
        <v>435</v>
      </c>
      <c r="AI38" s="5" t="s">
        <v>1058</v>
      </c>
      <c r="AJ38" s="5" t="s">
        <v>1059</v>
      </c>
      <c r="AK38" s="5" t="s">
        <v>1060</v>
      </c>
      <c r="AL38" s="5" t="s">
        <v>471</v>
      </c>
      <c r="AM38" s="5" t="s">
        <v>1061</v>
      </c>
      <c r="AN38" s="5" t="s">
        <v>435</v>
      </c>
      <c r="AO38" s="5">
        <v>3.6978044322200001E-3</v>
      </c>
      <c r="AP38" s="5" t="s">
        <v>435</v>
      </c>
      <c r="AQ38" s="5" t="s">
        <v>435</v>
      </c>
      <c r="AR38" s="5" t="s">
        <v>435</v>
      </c>
      <c r="AS38" s="5" t="s">
        <v>435</v>
      </c>
      <c r="AT38" s="5" t="s">
        <v>435</v>
      </c>
      <c r="AU38" s="5" t="s">
        <v>435</v>
      </c>
      <c r="AV38" s="7" t="s">
        <v>1062</v>
      </c>
      <c r="AW38" s="5" t="s">
        <v>1063</v>
      </c>
      <c r="AX38" s="7" t="s">
        <v>1064</v>
      </c>
      <c r="AY38" s="5" t="s">
        <v>435</v>
      </c>
      <c r="AZ38" s="5" t="s">
        <v>435</v>
      </c>
      <c r="BA38" s="5" t="s">
        <v>435</v>
      </c>
      <c r="BB38" s="5" t="s">
        <v>435</v>
      </c>
      <c r="BC38" s="5" t="s">
        <v>1065</v>
      </c>
      <c r="BD38" s="5" t="s">
        <v>1066</v>
      </c>
      <c r="BE38" s="5" t="s">
        <v>457</v>
      </c>
      <c r="BF38" s="5" t="s">
        <v>1067</v>
      </c>
      <c r="BG38" s="5" t="s">
        <v>548</v>
      </c>
      <c r="BH38" s="5" t="s">
        <v>1068</v>
      </c>
      <c r="BI38" s="5"/>
    </row>
    <row r="39" spans="1:61" x14ac:dyDescent="0.3">
      <c r="A39" s="5" t="s">
        <v>428</v>
      </c>
      <c r="B39" s="10">
        <v>1</v>
      </c>
      <c r="C39" s="5">
        <v>154207157</v>
      </c>
      <c r="D39" s="5" t="s">
        <v>435</v>
      </c>
      <c r="E39" s="5" t="s">
        <v>430</v>
      </c>
      <c r="F39" s="5" t="s">
        <v>431</v>
      </c>
      <c r="G39" s="5">
        <v>222</v>
      </c>
      <c r="H39" s="5" t="s">
        <v>1069</v>
      </c>
      <c r="I39" s="5" t="s">
        <v>1070</v>
      </c>
      <c r="J39" s="5" t="s">
        <v>434</v>
      </c>
      <c r="K39" s="5" t="s">
        <v>435</v>
      </c>
      <c r="L39" s="5" t="s">
        <v>1071</v>
      </c>
      <c r="M39" s="6" t="s">
        <v>1072</v>
      </c>
      <c r="N39" s="5" t="s">
        <v>659</v>
      </c>
      <c r="O39" s="5" t="s">
        <v>435</v>
      </c>
      <c r="P39" s="5" t="s">
        <v>435</v>
      </c>
      <c r="Q39" s="5" t="s">
        <v>1073</v>
      </c>
      <c r="R39" s="5" t="s">
        <v>441</v>
      </c>
      <c r="S39" s="5" t="s">
        <v>765</v>
      </c>
      <c r="T39" s="5" t="s">
        <v>430</v>
      </c>
      <c r="U39" s="5" t="s">
        <v>431</v>
      </c>
      <c r="V39" s="5" t="s">
        <v>435</v>
      </c>
      <c r="W39" s="5" t="s">
        <v>435</v>
      </c>
      <c r="X39" s="5" t="s">
        <v>435</v>
      </c>
      <c r="Y39" s="5" t="s">
        <v>435</v>
      </c>
      <c r="Z39" s="5" t="s">
        <v>435</v>
      </c>
      <c r="AA39" s="5" t="s">
        <v>435</v>
      </c>
      <c r="AB39" s="5" t="s">
        <v>435</v>
      </c>
      <c r="AC39" s="5" t="s">
        <v>435</v>
      </c>
      <c r="AD39" s="5" t="s">
        <v>435</v>
      </c>
      <c r="AE39" s="5" t="s">
        <v>435</v>
      </c>
      <c r="AF39" s="5" t="s">
        <v>435</v>
      </c>
      <c r="AG39" s="5">
        <v>-60.732300000000002</v>
      </c>
      <c r="AH39" s="5" t="s">
        <v>435</v>
      </c>
      <c r="AI39" s="5" t="s">
        <v>435</v>
      </c>
      <c r="AJ39" s="5" t="s">
        <v>435</v>
      </c>
      <c r="AK39" s="5" t="s">
        <v>435</v>
      </c>
      <c r="AL39" s="5" t="s">
        <v>1074</v>
      </c>
      <c r="AM39" s="5" t="s">
        <v>1075</v>
      </c>
      <c r="AN39" s="5">
        <v>5.54</v>
      </c>
      <c r="AO39" s="5" t="s">
        <v>435</v>
      </c>
      <c r="AP39" s="5" t="s">
        <v>435</v>
      </c>
      <c r="AQ39" s="5" t="s">
        <v>435</v>
      </c>
      <c r="AR39" s="5" t="s">
        <v>1076</v>
      </c>
      <c r="AS39" s="5" t="s">
        <v>435</v>
      </c>
      <c r="AT39" s="5" t="s">
        <v>435</v>
      </c>
      <c r="AU39" s="5" t="s">
        <v>1077</v>
      </c>
      <c r="AV39" s="7" t="s">
        <v>1078</v>
      </c>
      <c r="AW39" s="5" t="s">
        <v>1079</v>
      </c>
      <c r="AX39" s="5" t="s">
        <v>1080</v>
      </c>
      <c r="AY39" s="5" t="s">
        <v>435</v>
      </c>
      <c r="AZ39" s="5" t="s">
        <v>435</v>
      </c>
      <c r="BA39" s="5" t="s">
        <v>435</v>
      </c>
      <c r="BB39" s="5" t="s">
        <v>435</v>
      </c>
      <c r="BC39" s="5" t="s">
        <v>1081</v>
      </c>
      <c r="BD39" s="5" t="s">
        <v>1082</v>
      </c>
      <c r="BE39" s="5" t="s">
        <v>480</v>
      </c>
      <c r="BF39" s="5" t="s">
        <v>1083</v>
      </c>
      <c r="BG39" s="5" t="s">
        <v>889</v>
      </c>
      <c r="BH39" s="5" t="s">
        <v>1084</v>
      </c>
      <c r="BI39" s="5"/>
    </row>
    <row r="40" spans="1:61" x14ac:dyDescent="0.3">
      <c r="A40" s="5" t="s">
        <v>428</v>
      </c>
      <c r="B40" s="10">
        <v>8</v>
      </c>
      <c r="C40" s="5">
        <v>141570572</v>
      </c>
      <c r="D40" s="5" t="s">
        <v>1085</v>
      </c>
      <c r="E40" s="5" t="s">
        <v>430</v>
      </c>
      <c r="F40" s="5" t="s">
        <v>431</v>
      </c>
      <c r="G40" s="5">
        <v>222</v>
      </c>
      <c r="H40" s="5" t="s">
        <v>1086</v>
      </c>
      <c r="I40" s="5" t="s">
        <v>1087</v>
      </c>
      <c r="J40" s="5" t="s">
        <v>434</v>
      </c>
      <c r="K40" s="5" t="s">
        <v>435</v>
      </c>
      <c r="L40" s="5" t="s">
        <v>436</v>
      </c>
      <c r="M40" s="6" t="s">
        <v>1088</v>
      </c>
      <c r="N40" s="5" t="s">
        <v>1089</v>
      </c>
      <c r="O40" s="5" t="s">
        <v>435</v>
      </c>
      <c r="P40" s="5" t="s">
        <v>435</v>
      </c>
      <c r="Q40" s="5" t="s">
        <v>1090</v>
      </c>
      <c r="R40" s="5" t="s">
        <v>618</v>
      </c>
      <c r="S40" s="5" t="s">
        <v>618</v>
      </c>
      <c r="T40" s="5" t="s">
        <v>430</v>
      </c>
      <c r="U40" s="5" t="s">
        <v>431</v>
      </c>
      <c r="V40" s="5" t="s">
        <v>435</v>
      </c>
      <c r="W40" s="5" t="s">
        <v>435</v>
      </c>
      <c r="X40" s="5" t="s">
        <v>435</v>
      </c>
      <c r="Y40" s="5" t="s">
        <v>435</v>
      </c>
      <c r="Z40" s="5">
        <v>1.2636E-4</v>
      </c>
      <c r="AA40" s="5">
        <v>276994</v>
      </c>
      <c r="AB40" s="5" t="s">
        <v>435</v>
      </c>
      <c r="AC40" s="5" t="s">
        <v>435</v>
      </c>
      <c r="AD40" s="5" t="s">
        <v>435</v>
      </c>
      <c r="AE40" s="5" t="s">
        <v>435</v>
      </c>
      <c r="AF40" s="5" t="s">
        <v>435</v>
      </c>
      <c r="AG40" s="5">
        <v>-5.1900000000000002E-2</v>
      </c>
      <c r="AH40" s="5" t="s">
        <v>1091</v>
      </c>
      <c r="AI40" s="5" t="s">
        <v>1092</v>
      </c>
      <c r="AJ40" s="5" t="s">
        <v>1093</v>
      </c>
      <c r="AK40" s="5" t="s">
        <v>1094</v>
      </c>
      <c r="AL40" s="5" t="s">
        <v>446</v>
      </c>
      <c r="AM40" s="5" t="s">
        <v>1095</v>
      </c>
      <c r="AN40" s="5">
        <v>5.0199999999999996</v>
      </c>
      <c r="AO40" s="5">
        <v>1.13128791032E-2</v>
      </c>
      <c r="AP40" s="5" t="s">
        <v>435</v>
      </c>
      <c r="AQ40" s="5" t="s">
        <v>435</v>
      </c>
      <c r="AR40" s="5" t="s">
        <v>1096</v>
      </c>
      <c r="AS40" s="5" t="s">
        <v>435</v>
      </c>
      <c r="AT40" s="5" t="s">
        <v>435</v>
      </c>
      <c r="AU40" s="7" t="s">
        <v>1097</v>
      </c>
      <c r="AV40" s="5" t="s">
        <v>435</v>
      </c>
      <c r="AW40" s="5" t="s">
        <v>435</v>
      </c>
      <c r="AX40" s="5" t="s">
        <v>435</v>
      </c>
      <c r="AY40" s="5" t="s">
        <v>435</v>
      </c>
      <c r="AZ40" s="5" t="s">
        <v>435</v>
      </c>
      <c r="BA40" s="5" t="s">
        <v>435</v>
      </c>
      <c r="BB40" s="5" t="s">
        <v>435</v>
      </c>
      <c r="BC40" s="5" t="s">
        <v>589</v>
      </c>
      <c r="BD40" s="5" t="s">
        <v>1098</v>
      </c>
      <c r="BE40" s="5" t="s">
        <v>480</v>
      </c>
      <c r="BF40" s="5" t="s">
        <v>1099</v>
      </c>
      <c r="BG40" s="5" t="s">
        <v>1100</v>
      </c>
      <c r="BH40" s="5" t="s">
        <v>1101</v>
      </c>
      <c r="BI40" s="5"/>
    </row>
    <row r="41" spans="1:61" x14ac:dyDescent="0.3">
      <c r="A41" s="5" t="s">
        <v>428</v>
      </c>
      <c r="B41" s="10">
        <v>12</v>
      </c>
      <c r="C41" s="5">
        <v>40876719</v>
      </c>
      <c r="D41" s="5" t="s">
        <v>1102</v>
      </c>
      <c r="E41" s="5" t="s">
        <v>505</v>
      </c>
      <c r="F41" s="5" t="s">
        <v>506</v>
      </c>
      <c r="G41" s="5">
        <v>184</v>
      </c>
      <c r="H41" s="5" t="s">
        <v>1037</v>
      </c>
      <c r="I41" s="5" t="s">
        <v>1038</v>
      </c>
      <c r="J41" s="5" t="s">
        <v>434</v>
      </c>
      <c r="K41" s="5" t="s">
        <v>435</v>
      </c>
      <c r="L41" s="5" t="s">
        <v>1423</v>
      </c>
      <c r="M41" s="5" t="s">
        <v>1424</v>
      </c>
      <c r="N41" s="5" t="s">
        <v>1041</v>
      </c>
      <c r="O41" s="5" t="s">
        <v>435</v>
      </c>
      <c r="P41" s="5" t="s">
        <v>435</v>
      </c>
      <c r="Q41" s="5" t="s">
        <v>1103</v>
      </c>
      <c r="R41" s="5" t="s">
        <v>1104</v>
      </c>
      <c r="S41" s="5" t="s">
        <v>1105</v>
      </c>
      <c r="T41" s="5" t="s">
        <v>505</v>
      </c>
      <c r="U41" s="5" t="s">
        <v>506</v>
      </c>
      <c r="V41" s="5" t="s">
        <v>435</v>
      </c>
      <c r="W41" s="5" t="s">
        <v>435</v>
      </c>
      <c r="X41" s="5" t="s">
        <v>435</v>
      </c>
      <c r="Y41" s="5" t="s">
        <v>435</v>
      </c>
      <c r="Z41" s="5">
        <v>3.8430000000000003E-5</v>
      </c>
      <c r="AA41" s="5">
        <v>26024</v>
      </c>
      <c r="AB41" s="5" t="s">
        <v>435</v>
      </c>
      <c r="AC41" s="5" t="s">
        <v>435</v>
      </c>
      <c r="AD41" s="5">
        <v>4.4492360000000002E-2</v>
      </c>
      <c r="AE41" s="5">
        <v>5.4856120000000001E-2</v>
      </c>
      <c r="AF41" s="5" t="s">
        <v>435</v>
      </c>
      <c r="AG41" s="5" t="s">
        <v>435</v>
      </c>
      <c r="AH41" s="5" t="s">
        <v>435</v>
      </c>
      <c r="AI41" s="5" t="s">
        <v>435</v>
      </c>
      <c r="AJ41" s="5" t="s">
        <v>435</v>
      </c>
      <c r="AK41" s="5" t="s">
        <v>435</v>
      </c>
      <c r="AL41" s="5" t="s">
        <v>435</v>
      </c>
      <c r="AM41" s="5" t="s">
        <v>1106</v>
      </c>
      <c r="AN41" s="5" t="s">
        <v>435</v>
      </c>
      <c r="AO41" s="5">
        <v>2.3858252098899999E-2</v>
      </c>
      <c r="AP41" s="5" t="s">
        <v>435</v>
      </c>
      <c r="AQ41" s="5" t="s">
        <v>435</v>
      </c>
      <c r="AR41" s="5" t="s">
        <v>1046</v>
      </c>
      <c r="AS41" s="5" t="s">
        <v>435</v>
      </c>
      <c r="AT41" s="5" t="s">
        <v>435</v>
      </c>
      <c r="AU41" s="5">
        <v>12882755</v>
      </c>
      <c r="AV41" s="5" t="s">
        <v>1047</v>
      </c>
      <c r="AW41" s="5" t="s">
        <v>1048</v>
      </c>
      <c r="AX41" s="5" t="s">
        <v>435</v>
      </c>
      <c r="AY41" s="5" t="s">
        <v>435</v>
      </c>
      <c r="AZ41" s="5" t="s">
        <v>435</v>
      </c>
      <c r="BA41" s="5" t="s">
        <v>435</v>
      </c>
      <c r="BB41" s="5" t="s">
        <v>1049</v>
      </c>
      <c r="BC41" s="5" t="s">
        <v>435</v>
      </c>
      <c r="BD41" s="5" t="s">
        <v>435</v>
      </c>
      <c r="BE41" s="5" t="s">
        <v>435</v>
      </c>
      <c r="BF41" s="5" t="s">
        <v>435</v>
      </c>
      <c r="BG41" s="5" t="s">
        <v>435</v>
      </c>
      <c r="BH41" s="5" t="s">
        <v>1107</v>
      </c>
      <c r="BI41" s="5"/>
    </row>
    <row r="42" spans="1:61" x14ac:dyDescent="0.3">
      <c r="A42" s="5" t="s">
        <v>629</v>
      </c>
      <c r="B42" s="10">
        <v>4</v>
      </c>
      <c r="C42" s="5">
        <v>62936291</v>
      </c>
      <c r="D42" s="5" t="s">
        <v>435</v>
      </c>
      <c r="E42" s="5" t="s">
        <v>431</v>
      </c>
      <c r="F42" s="5" t="s">
        <v>430</v>
      </c>
      <c r="G42" s="5">
        <v>222</v>
      </c>
      <c r="H42" s="5" t="s">
        <v>1108</v>
      </c>
      <c r="I42" s="5" t="s">
        <v>1109</v>
      </c>
      <c r="J42" s="5" t="s">
        <v>434</v>
      </c>
      <c r="K42" s="5" t="s">
        <v>435</v>
      </c>
      <c r="L42" s="5" t="s">
        <v>436</v>
      </c>
      <c r="M42" s="6" t="s">
        <v>1110</v>
      </c>
      <c r="N42" s="5" t="s">
        <v>1111</v>
      </c>
      <c r="O42" s="5" t="s">
        <v>435</v>
      </c>
      <c r="P42" s="5" t="s">
        <v>435</v>
      </c>
      <c r="Q42" s="5" t="s">
        <v>1112</v>
      </c>
      <c r="R42" s="5" t="s">
        <v>440</v>
      </c>
      <c r="S42" s="5" t="s">
        <v>440</v>
      </c>
      <c r="T42" s="5" t="s">
        <v>431</v>
      </c>
      <c r="U42" s="5" t="s">
        <v>430</v>
      </c>
      <c r="V42" s="5" t="s">
        <v>435</v>
      </c>
      <c r="W42" s="5" t="s">
        <v>435</v>
      </c>
      <c r="X42" s="5" t="s">
        <v>435</v>
      </c>
      <c r="Y42" s="5" t="s">
        <v>435</v>
      </c>
      <c r="Z42" s="5" t="s">
        <v>435</v>
      </c>
      <c r="AA42" s="5" t="s">
        <v>435</v>
      </c>
      <c r="AB42" s="5" t="s">
        <v>435</v>
      </c>
      <c r="AC42" s="5" t="s">
        <v>435</v>
      </c>
      <c r="AD42" s="5" t="s">
        <v>435</v>
      </c>
      <c r="AE42" s="5" t="s">
        <v>435</v>
      </c>
      <c r="AF42" s="5" t="s">
        <v>435</v>
      </c>
      <c r="AG42" s="5" t="s">
        <v>435</v>
      </c>
      <c r="AH42" s="5" t="s">
        <v>1113</v>
      </c>
      <c r="AI42" s="5" t="s">
        <v>1114</v>
      </c>
      <c r="AJ42" s="5" t="s">
        <v>435</v>
      </c>
      <c r="AK42" s="5" t="s">
        <v>435</v>
      </c>
      <c r="AL42" s="5" t="s">
        <v>446</v>
      </c>
      <c r="AM42" s="5" t="s">
        <v>1115</v>
      </c>
      <c r="AN42" s="5">
        <v>4.3899999999999997</v>
      </c>
      <c r="AO42" s="5">
        <v>3.06244442931E-2</v>
      </c>
      <c r="AP42" s="5" t="s">
        <v>435</v>
      </c>
      <c r="AQ42" s="5" t="s">
        <v>435</v>
      </c>
      <c r="AR42" s="5" t="s">
        <v>1116</v>
      </c>
      <c r="AS42" s="5" t="s">
        <v>435</v>
      </c>
      <c r="AT42" s="5" t="s">
        <v>435</v>
      </c>
      <c r="AU42" s="5" t="s">
        <v>1117</v>
      </c>
      <c r="AV42" s="5" t="s">
        <v>435</v>
      </c>
      <c r="AW42" s="5" t="s">
        <v>435</v>
      </c>
      <c r="AX42" s="5" t="s">
        <v>435</v>
      </c>
      <c r="AY42" s="5" t="s">
        <v>435</v>
      </c>
      <c r="AZ42" s="5" t="s">
        <v>435</v>
      </c>
      <c r="BA42" s="5" t="s">
        <v>435</v>
      </c>
      <c r="BB42" s="5" t="s">
        <v>435</v>
      </c>
      <c r="BC42" s="5" t="s">
        <v>435</v>
      </c>
      <c r="BD42" s="5" t="s">
        <v>435</v>
      </c>
      <c r="BE42" s="5" t="s">
        <v>435</v>
      </c>
      <c r="BF42" s="5" t="s">
        <v>435</v>
      </c>
      <c r="BG42" s="5" t="s">
        <v>435</v>
      </c>
      <c r="BH42" s="5" t="s">
        <v>1118</v>
      </c>
      <c r="BI42" s="5"/>
    </row>
    <row r="43" spans="1:61" x14ac:dyDescent="0.3">
      <c r="A43" s="5" t="s">
        <v>534</v>
      </c>
      <c r="B43" s="10">
        <v>8</v>
      </c>
      <c r="C43" s="5">
        <v>7308329</v>
      </c>
      <c r="D43" s="5" t="s">
        <v>435</v>
      </c>
      <c r="E43" s="5" t="s">
        <v>431</v>
      </c>
      <c r="F43" s="5" t="s">
        <v>430</v>
      </c>
      <c r="G43" s="5">
        <v>104</v>
      </c>
      <c r="H43" s="5" t="s">
        <v>1119</v>
      </c>
      <c r="I43" s="5" t="s">
        <v>435</v>
      </c>
      <c r="J43" s="5" t="s">
        <v>434</v>
      </c>
      <c r="K43" s="5" t="s">
        <v>435</v>
      </c>
      <c r="L43" s="5" t="s">
        <v>436</v>
      </c>
      <c r="M43" s="6" t="s">
        <v>1120</v>
      </c>
      <c r="N43" s="5" t="s">
        <v>647</v>
      </c>
      <c r="O43" s="5" t="s">
        <v>1121</v>
      </c>
      <c r="P43" s="5" t="s">
        <v>435</v>
      </c>
      <c r="Q43" s="5" t="s">
        <v>1122</v>
      </c>
      <c r="R43" s="5" t="s">
        <v>440</v>
      </c>
      <c r="S43" s="5" t="s">
        <v>441</v>
      </c>
      <c r="T43" s="5" t="s">
        <v>431</v>
      </c>
      <c r="U43" s="5" t="s">
        <v>430</v>
      </c>
      <c r="V43" s="5" t="s">
        <v>435</v>
      </c>
      <c r="W43" s="5" t="s">
        <v>435</v>
      </c>
      <c r="X43" s="5" t="s">
        <v>435</v>
      </c>
      <c r="Y43" s="5" t="s">
        <v>435</v>
      </c>
      <c r="Z43" s="5" t="s">
        <v>435</v>
      </c>
      <c r="AA43" s="5" t="s">
        <v>435</v>
      </c>
      <c r="AB43" s="5" t="s">
        <v>435</v>
      </c>
      <c r="AC43" s="5" t="s">
        <v>435</v>
      </c>
      <c r="AD43" s="5" t="s">
        <v>435</v>
      </c>
      <c r="AE43" s="5" t="s">
        <v>435</v>
      </c>
      <c r="AF43" s="5" t="s">
        <v>435</v>
      </c>
      <c r="AG43" s="5">
        <v>0.21529999999999999</v>
      </c>
      <c r="AH43" s="5" t="s">
        <v>1123</v>
      </c>
      <c r="AI43" s="5" t="s">
        <v>661</v>
      </c>
      <c r="AJ43" s="5" t="s">
        <v>1124</v>
      </c>
      <c r="AK43" s="5" t="s">
        <v>1125</v>
      </c>
      <c r="AL43" s="5" t="s">
        <v>471</v>
      </c>
      <c r="AM43" s="5" t="s">
        <v>435</v>
      </c>
      <c r="AN43" s="5">
        <v>3.44</v>
      </c>
      <c r="AO43" s="5">
        <v>2.1459351797999998E-3</v>
      </c>
      <c r="AP43" s="5" t="s">
        <v>435</v>
      </c>
      <c r="AQ43" s="5" t="s">
        <v>435</v>
      </c>
      <c r="AR43" s="5" t="s">
        <v>435</v>
      </c>
      <c r="AS43" s="5" t="s">
        <v>435</v>
      </c>
      <c r="AT43" s="5" t="s">
        <v>435</v>
      </c>
      <c r="AU43" s="5" t="s">
        <v>435</v>
      </c>
      <c r="AV43" s="5" t="s">
        <v>1126</v>
      </c>
      <c r="AW43" s="5" t="s">
        <v>435</v>
      </c>
      <c r="AX43" s="5" t="s">
        <v>435</v>
      </c>
      <c r="AY43" s="5" t="s">
        <v>435</v>
      </c>
      <c r="AZ43" s="5" t="s">
        <v>435</v>
      </c>
      <c r="BA43" s="5" t="s">
        <v>435</v>
      </c>
      <c r="BB43" s="5" t="s">
        <v>435</v>
      </c>
      <c r="BC43" s="5" t="s">
        <v>435</v>
      </c>
      <c r="BD43" s="5" t="s">
        <v>1127</v>
      </c>
      <c r="BE43" s="5" t="s">
        <v>457</v>
      </c>
      <c r="BF43" s="5" t="s">
        <v>435</v>
      </c>
      <c r="BG43" s="5" t="s">
        <v>435</v>
      </c>
      <c r="BH43" s="5" t="s">
        <v>1118</v>
      </c>
      <c r="BI43" s="5"/>
    </row>
    <row r="44" spans="1:61" x14ac:dyDescent="0.3">
      <c r="A44" s="5" t="s">
        <v>534</v>
      </c>
      <c r="B44" s="10">
        <v>17</v>
      </c>
      <c r="C44" s="5">
        <v>74288410</v>
      </c>
      <c r="D44" s="5" t="s">
        <v>595</v>
      </c>
      <c r="E44" s="5" t="s">
        <v>430</v>
      </c>
      <c r="F44" s="5" t="s">
        <v>431</v>
      </c>
      <c r="G44" s="5">
        <v>187</v>
      </c>
      <c r="H44" s="5" t="s">
        <v>596</v>
      </c>
      <c r="I44" s="5" t="s">
        <v>435</v>
      </c>
      <c r="J44" s="5" t="s">
        <v>434</v>
      </c>
      <c r="K44" s="5" t="s">
        <v>435</v>
      </c>
      <c r="L44" s="5" t="s">
        <v>436</v>
      </c>
      <c r="M44" s="5" t="s">
        <v>597</v>
      </c>
      <c r="N44" s="5" t="s">
        <v>598</v>
      </c>
      <c r="O44" s="5" t="s">
        <v>435</v>
      </c>
      <c r="P44" s="5" t="s">
        <v>599</v>
      </c>
      <c r="Q44" s="5" t="s">
        <v>1128</v>
      </c>
      <c r="R44" s="5" t="s">
        <v>1129</v>
      </c>
      <c r="S44" s="5" t="s">
        <v>1130</v>
      </c>
      <c r="T44" s="5" t="s">
        <v>430</v>
      </c>
      <c r="U44" s="5" t="s">
        <v>431</v>
      </c>
      <c r="V44" s="5" t="s">
        <v>435</v>
      </c>
      <c r="W44" s="5" t="s">
        <v>435</v>
      </c>
      <c r="X44" s="5" t="s">
        <v>435</v>
      </c>
      <c r="Y44" s="5" t="s">
        <v>435</v>
      </c>
      <c r="Z44" s="5">
        <v>2.5090000000000003E-4</v>
      </c>
      <c r="AA44" s="5">
        <v>271022</v>
      </c>
      <c r="AB44" s="5">
        <v>2.1919999999999999E-4</v>
      </c>
      <c r="AC44" s="5">
        <v>18248</v>
      </c>
      <c r="AD44" s="5">
        <v>0.22242424</v>
      </c>
      <c r="AE44" s="5">
        <v>0.22297296999999999</v>
      </c>
      <c r="AF44" s="5" t="s">
        <v>435</v>
      </c>
      <c r="AG44" s="5">
        <v>0.12659999999999999</v>
      </c>
      <c r="AH44" s="5" t="s">
        <v>435</v>
      </c>
      <c r="AI44" s="5" t="s">
        <v>603</v>
      </c>
      <c r="AJ44" s="5" t="s">
        <v>604</v>
      </c>
      <c r="AK44" s="5" t="s">
        <v>605</v>
      </c>
      <c r="AL44" s="5" t="s">
        <v>606</v>
      </c>
      <c r="AM44" s="5" t="s">
        <v>607</v>
      </c>
      <c r="AN44" s="5" t="s">
        <v>435</v>
      </c>
      <c r="AO44" s="5" t="s">
        <v>435</v>
      </c>
      <c r="AP44" s="5" t="s">
        <v>435</v>
      </c>
      <c r="AQ44" s="5" t="s">
        <v>435</v>
      </c>
      <c r="AR44" s="5" t="s">
        <v>435</v>
      </c>
      <c r="AS44" s="5" t="s">
        <v>435</v>
      </c>
      <c r="AT44" s="5" t="s">
        <v>435</v>
      </c>
      <c r="AU44" s="5" t="s">
        <v>435</v>
      </c>
      <c r="AV44" s="5" t="s">
        <v>435</v>
      </c>
      <c r="AW44" s="5" t="s">
        <v>435</v>
      </c>
      <c r="AX44" s="5" t="s">
        <v>435</v>
      </c>
      <c r="AY44" s="5" t="s">
        <v>435</v>
      </c>
      <c r="AZ44" s="5" t="s">
        <v>435</v>
      </c>
      <c r="BA44" s="5" t="s">
        <v>435</v>
      </c>
      <c r="BB44" s="5" t="s">
        <v>435</v>
      </c>
      <c r="BC44" s="5" t="s">
        <v>608</v>
      </c>
      <c r="BD44" s="5" t="s">
        <v>609</v>
      </c>
      <c r="BE44" s="5" t="s">
        <v>457</v>
      </c>
      <c r="BF44" s="5" t="s">
        <v>610</v>
      </c>
      <c r="BG44" s="5" t="s">
        <v>611</v>
      </c>
      <c r="BH44" s="5" t="s">
        <v>1118</v>
      </c>
      <c r="BI44" s="5"/>
    </row>
    <row r="45" spans="1:61" x14ac:dyDescent="0.3">
      <c r="A45" s="5" t="s">
        <v>428</v>
      </c>
      <c r="B45" s="10">
        <v>1</v>
      </c>
      <c r="C45" s="5">
        <v>85555822</v>
      </c>
      <c r="D45" s="5" t="s">
        <v>1131</v>
      </c>
      <c r="E45" s="5" t="s">
        <v>430</v>
      </c>
      <c r="F45" s="5" t="s">
        <v>431</v>
      </c>
      <c r="G45" s="5">
        <v>189</v>
      </c>
      <c r="H45" s="5" t="s">
        <v>1132</v>
      </c>
      <c r="I45" s="5" t="s">
        <v>435</v>
      </c>
      <c r="J45" s="5" t="s">
        <v>434</v>
      </c>
      <c r="K45" s="5" t="s">
        <v>435</v>
      </c>
      <c r="L45" s="5" t="s">
        <v>436</v>
      </c>
      <c r="M45" s="5" t="s">
        <v>1133</v>
      </c>
      <c r="N45" s="5" t="s">
        <v>1134</v>
      </c>
      <c r="O45" s="5" t="s">
        <v>435</v>
      </c>
      <c r="P45" s="5" t="s">
        <v>435</v>
      </c>
      <c r="Q45" s="5" t="s">
        <v>1135</v>
      </c>
      <c r="R45" s="5" t="s">
        <v>1136</v>
      </c>
      <c r="S45" s="5" t="s">
        <v>1014</v>
      </c>
      <c r="T45" s="5" t="s">
        <v>430</v>
      </c>
      <c r="U45" s="5" t="s">
        <v>431</v>
      </c>
      <c r="V45" s="5">
        <v>0</v>
      </c>
      <c r="W45" s="5" t="s">
        <v>435</v>
      </c>
      <c r="X45" s="5">
        <v>1.99681E-4</v>
      </c>
      <c r="Y45" s="5">
        <v>2.9999999999999997E-4</v>
      </c>
      <c r="Z45" s="5">
        <v>1.2135E-4</v>
      </c>
      <c r="AA45" s="5">
        <v>255452</v>
      </c>
      <c r="AB45" s="5">
        <v>1.7430000000000001E-4</v>
      </c>
      <c r="AC45" s="5">
        <v>17212</v>
      </c>
      <c r="AD45" s="5">
        <v>4.9116000000000003E-4</v>
      </c>
      <c r="AE45" s="5">
        <v>8.9285999999999999E-4</v>
      </c>
      <c r="AF45" s="5" t="s">
        <v>435</v>
      </c>
      <c r="AG45" s="5">
        <v>-1.4655</v>
      </c>
      <c r="AH45" s="5" t="s">
        <v>435</v>
      </c>
      <c r="AI45" s="5" t="s">
        <v>1137</v>
      </c>
      <c r="AJ45" s="5" t="s">
        <v>1138</v>
      </c>
      <c r="AK45" s="5" t="s">
        <v>557</v>
      </c>
      <c r="AL45" s="5" t="s">
        <v>1139</v>
      </c>
      <c r="AM45" s="5" t="s">
        <v>1140</v>
      </c>
      <c r="AN45" s="5">
        <v>2.25</v>
      </c>
      <c r="AO45" s="5">
        <v>3.0266705543899999E-2</v>
      </c>
      <c r="AP45" s="5" t="s">
        <v>435</v>
      </c>
      <c r="AQ45" s="5" t="s">
        <v>435</v>
      </c>
      <c r="AR45" s="5" t="s">
        <v>435</v>
      </c>
      <c r="AS45" s="5" t="s">
        <v>435</v>
      </c>
      <c r="AT45" s="5" t="s">
        <v>435</v>
      </c>
      <c r="AU45" s="5" t="s">
        <v>435</v>
      </c>
      <c r="AV45" s="5" t="s">
        <v>435</v>
      </c>
      <c r="AW45" s="5" t="s">
        <v>435</v>
      </c>
      <c r="AX45" s="5" t="s">
        <v>435</v>
      </c>
      <c r="AY45" s="5" t="s">
        <v>435</v>
      </c>
      <c r="AZ45" s="5" t="s">
        <v>435</v>
      </c>
      <c r="BA45" s="5" t="s">
        <v>435</v>
      </c>
      <c r="BB45" s="5" t="s">
        <v>435</v>
      </c>
      <c r="BC45" s="5" t="s">
        <v>1141</v>
      </c>
      <c r="BD45" s="5" t="s">
        <v>1142</v>
      </c>
      <c r="BE45" s="5" t="s">
        <v>502</v>
      </c>
      <c r="BF45" s="5" t="s">
        <v>1143</v>
      </c>
      <c r="BG45" s="5" t="s">
        <v>435</v>
      </c>
      <c r="BH45" s="5" t="s">
        <v>1144</v>
      </c>
      <c r="BI45" s="5"/>
    </row>
    <row r="46" spans="1:61" x14ac:dyDescent="0.3">
      <c r="A46" s="5" t="s">
        <v>428</v>
      </c>
      <c r="B46" s="10">
        <v>7</v>
      </c>
      <c r="C46" s="5">
        <v>151372597</v>
      </c>
      <c r="D46" s="5" t="s">
        <v>1145</v>
      </c>
      <c r="E46" s="5" t="s">
        <v>505</v>
      </c>
      <c r="F46" s="5" t="s">
        <v>506</v>
      </c>
      <c r="G46" s="5">
        <v>222</v>
      </c>
      <c r="H46" s="5" t="s">
        <v>1146</v>
      </c>
      <c r="I46" s="5" t="s">
        <v>1147</v>
      </c>
      <c r="J46" s="5" t="s">
        <v>434</v>
      </c>
      <c r="K46" s="5" t="s">
        <v>435</v>
      </c>
      <c r="L46" s="5" t="s">
        <v>436</v>
      </c>
      <c r="M46" s="6" t="s">
        <v>1148</v>
      </c>
      <c r="N46" s="5" t="s">
        <v>633</v>
      </c>
      <c r="O46" s="5" t="s">
        <v>435</v>
      </c>
      <c r="P46" s="5" t="s">
        <v>435</v>
      </c>
      <c r="Q46" s="5" t="s">
        <v>1149</v>
      </c>
      <c r="R46" s="5" t="s">
        <v>618</v>
      </c>
      <c r="S46" s="5" t="s">
        <v>440</v>
      </c>
      <c r="T46" s="5" t="s">
        <v>505</v>
      </c>
      <c r="U46" s="5" t="s">
        <v>506</v>
      </c>
      <c r="V46" s="5">
        <v>0</v>
      </c>
      <c r="W46" s="5" t="s">
        <v>435</v>
      </c>
      <c r="X46" s="5">
        <v>1.99681E-4</v>
      </c>
      <c r="Y46" s="5" t="s">
        <v>435</v>
      </c>
      <c r="Z46" s="5">
        <v>1.8050000000000002E-5</v>
      </c>
      <c r="AA46" s="5">
        <v>277040</v>
      </c>
      <c r="AB46" s="5" t="s">
        <v>435</v>
      </c>
      <c r="AC46" s="5" t="s">
        <v>435</v>
      </c>
      <c r="AD46" s="5" t="s">
        <v>435</v>
      </c>
      <c r="AE46" s="5" t="s">
        <v>435</v>
      </c>
      <c r="AF46" s="5" t="s">
        <v>435</v>
      </c>
      <c r="AG46" s="5">
        <v>-0.34179999999999999</v>
      </c>
      <c r="AH46" s="5" t="s">
        <v>435</v>
      </c>
      <c r="AI46" s="5" t="s">
        <v>620</v>
      </c>
      <c r="AJ46" s="5" t="s">
        <v>557</v>
      </c>
      <c r="AK46" s="5" t="s">
        <v>512</v>
      </c>
      <c r="AL46" s="5" t="s">
        <v>446</v>
      </c>
      <c r="AM46" s="5" t="s">
        <v>1150</v>
      </c>
      <c r="AN46" s="5">
        <v>5.31</v>
      </c>
      <c r="AO46" s="5">
        <v>5.6500028931599999E-2</v>
      </c>
      <c r="AP46" s="5" t="s">
        <v>1151</v>
      </c>
      <c r="AQ46" s="5" t="s">
        <v>435</v>
      </c>
      <c r="AR46" s="5" t="s">
        <v>1152</v>
      </c>
      <c r="AS46" s="5" t="s">
        <v>435</v>
      </c>
      <c r="AT46" s="5" t="s">
        <v>435</v>
      </c>
      <c r="AU46" s="5" t="s">
        <v>1153</v>
      </c>
      <c r="AV46" s="7" t="s">
        <v>1154</v>
      </c>
      <c r="AW46" s="5" t="s">
        <v>1155</v>
      </c>
      <c r="AX46" s="7" t="s">
        <v>1156</v>
      </c>
      <c r="AY46" s="5" t="s">
        <v>1157</v>
      </c>
      <c r="AZ46" s="5" t="s">
        <v>435</v>
      </c>
      <c r="BA46" s="5" t="s">
        <v>1158</v>
      </c>
      <c r="BB46" s="7" t="s">
        <v>1159</v>
      </c>
      <c r="BC46" s="5" t="s">
        <v>1160</v>
      </c>
      <c r="BD46" s="5" t="s">
        <v>1161</v>
      </c>
      <c r="BE46" s="5" t="s">
        <v>480</v>
      </c>
      <c r="BF46" s="5" t="s">
        <v>1162</v>
      </c>
      <c r="BG46" s="5" t="s">
        <v>889</v>
      </c>
      <c r="BH46" s="5" t="s">
        <v>1163</v>
      </c>
      <c r="BI46" s="5"/>
    </row>
    <row r="47" spans="1:61" x14ac:dyDescent="0.3">
      <c r="A47" s="5" t="s">
        <v>428</v>
      </c>
      <c r="B47" s="10">
        <v>19</v>
      </c>
      <c r="C47" s="5">
        <v>2041145</v>
      </c>
      <c r="D47" s="5" t="s">
        <v>1164</v>
      </c>
      <c r="E47" s="5" t="s">
        <v>505</v>
      </c>
      <c r="F47" s="5" t="s">
        <v>506</v>
      </c>
      <c r="G47" s="5">
        <v>222</v>
      </c>
      <c r="H47" s="5" t="s">
        <v>1165</v>
      </c>
      <c r="I47" s="5" t="s">
        <v>1166</v>
      </c>
      <c r="J47" s="5" t="s">
        <v>434</v>
      </c>
      <c r="K47" s="5" t="s">
        <v>435</v>
      </c>
      <c r="L47" s="5" t="s">
        <v>436</v>
      </c>
      <c r="M47" s="6" t="s">
        <v>1167</v>
      </c>
      <c r="N47" s="5" t="s">
        <v>1168</v>
      </c>
      <c r="O47" s="5" t="s">
        <v>435</v>
      </c>
      <c r="P47" s="5" t="s">
        <v>435</v>
      </c>
      <c r="Q47" s="5" t="s">
        <v>1169</v>
      </c>
      <c r="R47" s="5" t="s">
        <v>618</v>
      </c>
      <c r="S47" s="5" t="s">
        <v>467</v>
      </c>
      <c r="T47" s="5" t="s">
        <v>505</v>
      </c>
      <c r="U47" s="5" t="s">
        <v>506</v>
      </c>
      <c r="V47" s="5" t="s">
        <v>435</v>
      </c>
      <c r="W47" s="5" t="s">
        <v>435</v>
      </c>
      <c r="X47" s="5" t="s">
        <v>435</v>
      </c>
      <c r="Y47" s="5" t="s">
        <v>435</v>
      </c>
      <c r="Z47" s="5">
        <v>8.1300000000000001E-6</v>
      </c>
      <c r="AA47" s="5">
        <v>246120</v>
      </c>
      <c r="AB47" s="5" t="s">
        <v>435</v>
      </c>
      <c r="AC47" s="5" t="s">
        <v>435</v>
      </c>
      <c r="AD47" s="5" t="s">
        <v>435</v>
      </c>
      <c r="AE47" s="5" t="s">
        <v>435</v>
      </c>
      <c r="AF47" s="5" t="s">
        <v>435</v>
      </c>
      <c r="AG47" s="5">
        <v>4.6699999999999998E-2</v>
      </c>
      <c r="AH47" s="5" t="s">
        <v>819</v>
      </c>
      <c r="AI47" s="5" t="s">
        <v>1170</v>
      </c>
      <c r="AJ47" s="5" t="s">
        <v>1171</v>
      </c>
      <c r="AK47" s="5" t="s">
        <v>1172</v>
      </c>
      <c r="AL47" s="5" t="s">
        <v>446</v>
      </c>
      <c r="AM47" s="5" t="s">
        <v>1173</v>
      </c>
      <c r="AN47" s="5">
        <v>3.84</v>
      </c>
      <c r="AO47" s="5">
        <v>0.14591718103000001</v>
      </c>
      <c r="AP47" s="5" t="s">
        <v>435</v>
      </c>
      <c r="AQ47" s="5" t="s">
        <v>435</v>
      </c>
      <c r="AR47" s="5" t="s">
        <v>1174</v>
      </c>
      <c r="AS47" s="5" t="s">
        <v>435</v>
      </c>
      <c r="AT47" s="5" t="s">
        <v>435</v>
      </c>
      <c r="AU47" s="5" t="s">
        <v>1175</v>
      </c>
      <c r="AV47" s="7" t="s">
        <v>1176</v>
      </c>
      <c r="AW47" s="5" t="s">
        <v>1177</v>
      </c>
      <c r="AX47" s="7" t="s">
        <v>1178</v>
      </c>
      <c r="AY47" s="5" t="s">
        <v>1179</v>
      </c>
      <c r="AZ47" s="5" t="s">
        <v>435</v>
      </c>
      <c r="BA47" s="5" t="s">
        <v>1180</v>
      </c>
      <c r="BB47" s="5" t="s">
        <v>435</v>
      </c>
      <c r="BC47" s="5" t="s">
        <v>1181</v>
      </c>
      <c r="BD47" s="5" t="s">
        <v>1182</v>
      </c>
      <c r="BE47" s="5" t="s">
        <v>480</v>
      </c>
      <c r="BF47" s="5" t="s">
        <v>1183</v>
      </c>
      <c r="BG47" s="5" t="s">
        <v>1184</v>
      </c>
      <c r="BH47" s="5" t="s">
        <v>1163</v>
      </c>
      <c r="BI47" s="5"/>
    </row>
    <row r="48" spans="1:61" x14ac:dyDescent="0.3">
      <c r="A48" s="5" t="s">
        <v>428</v>
      </c>
      <c r="B48" s="10">
        <v>1</v>
      </c>
      <c r="C48" s="5">
        <v>176564661</v>
      </c>
      <c r="D48" s="5" t="s">
        <v>1185</v>
      </c>
      <c r="E48" s="5" t="s">
        <v>505</v>
      </c>
      <c r="F48" s="5" t="s">
        <v>506</v>
      </c>
      <c r="G48" s="5">
        <v>222</v>
      </c>
      <c r="H48" s="5" t="s">
        <v>1186</v>
      </c>
      <c r="I48" s="5" t="s">
        <v>435</v>
      </c>
      <c r="J48" s="5" t="s">
        <v>434</v>
      </c>
      <c r="K48" s="5" t="s">
        <v>435</v>
      </c>
      <c r="L48" s="5" t="s">
        <v>436</v>
      </c>
      <c r="M48" s="6" t="s">
        <v>1187</v>
      </c>
      <c r="N48" s="5" t="s">
        <v>1188</v>
      </c>
      <c r="O48" s="5" t="s">
        <v>435</v>
      </c>
      <c r="P48" s="5" t="s">
        <v>435</v>
      </c>
      <c r="Q48" s="5" t="s">
        <v>1189</v>
      </c>
      <c r="R48" s="5" t="s">
        <v>440</v>
      </c>
      <c r="S48" s="5" t="s">
        <v>441</v>
      </c>
      <c r="T48" s="5" t="s">
        <v>505</v>
      </c>
      <c r="U48" s="5" t="s">
        <v>506</v>
      </c>
      <c r="V48" s="5" t="s">
        <v>435</v>
      </c>
      <c r="W48" s="5" t="s">
        <v>435</v>
      </c>
      <c r="X48" s="5" t="s">
        <v>435</v>
      </c>
      <c r="Y48" s="5" t="s">
        <v>435</v>
      </c>
      <c r="Z48" s="5">
        <v>8.1799999999999996E-6</v>
      </c>
      <c r="AA48" s="5">
        <v>244646</v>
      </c>
      <c r="AB48" s="5" t="s">
        <v>435</v>
      </c>
      <c r="AC48" s="5" t="s">
        <v>435</v>
      </c>
      <c r="AD48" s="5" t="s">
        <v>435</v>
      </c>
      <c r="AE48" s="5" t="s">
        <v>435</v>
      </c>
      <c r="AF48" s="5" t="s">
        <v>435</v>
      </c>
      <c r="AG48" s="5">
        <v>-0.79959999999999998</v>
      </c>
      <c r="AH48" s="5" t="s">
        <v>435</v>
      </c>
      <c r="AI48" s="5" t="s">
        <v>1190</v>
      </c>
      <c r="AJ48" s="5" t="s">
        <v>1191</v>
      </c>
      <c r="AK48" s="5" t="s">
        <v>1015</v>
      </c>
      <c r="AL48" s="5" t="s">
        <v>1192</v>
      </c>
      <c r="AM48" s="5" t="s">
        <v>1193</v>
      </c>
      <c r="AN48" s="5">
        <v>5.42</v>
      </c>
      <c r="AO48" s="5">
        <v>1.79347410852E-2</v>
      </c>
      <c r="AP48" s="5" t="s">
        <v>435</v>
      </c>
      <c r="AQ48" s="5" t="s">
        <v>435</v>
      </c>
      <c r="AR48" s="5" t="s">
        <v>435</v>
      </c>
      <c r="AS48" s="5" t="s">
        <v>435</v>
      </c>
      <c r="AT48" s="5" t="s">
        <v>435</v>
      </c>
      <c r="AU48" s="5" t="s">
        <v>435</v>
      </c>
      <c r="AV48" s="5" t="s">
        <v>1194</v>
      </c>
      <c r="AW48" s="5" t="s">
        <v>435</v>
      </c>
      <c r="AX48" s="5" t="s">
        <v>1195</v>
      </c>
      <c r="AY48" s="5" t="s">
        <v>435</v>
      </c>
      <c r="AZ48" s="5" t="s">
        <v>435</v>
      </c>
      <c r="BA48" s="5" t="s">
        <v>435</v>
      </c>
      <c r="BB48" s="5" t="s">
        <v>1196</v>
      </c>
      <c r="BC48" s="5" t="s">
        <v>1197</v>
      </c>
      <c r="BD48" s="5" t="s">
        <v>1198</v>
      </c>
      <c r="BE48" s="5" t="s">
        <v>457</v>
      </c>
      <c r="BF48" s="5" t="s">
        <v>1199</v>
      </c>
      <c r="BG48" s="5" t="s">
        <v>1200</v>
      </c>
      <c r="BH48" s="5" t="s">
        <v>1201</v>
      </c>
      <c r="BI48" s="5"/>
    </row>
    <row r="49" spans="1:61" x14ac:dyDescent="0.3">
      <c r="A49" s="5" t="s">
        <v>428</v>
      </c>
      <c r="B49" s="10">
        <v>8</v>
      </c>
      <c r="C49" s="5">
        <v>67809100</v>
      </c>
      <c r="D49" s="5" t="s">
        <v>435</v>
      </c>
      <c r="E49" s="5" t="s">
        <v>431</v>
      </c>
      <c r="F49" s="5" t="s">
        <v>430</v>
      </c>
      <c r="G49" s="5">
        <v>222</v>
      </c>
      <c r="H49" s="5" t="s">
        <v>1202</v>
      </c>
      <c r="I49" s="5" t="s">
        <v>1203</v>
      </c>
      <c r="J49" s="5" t="s">
        <v>434</v>
      </c>
      <c r="K49" s="5" t="s">
        <v>435</v>
      </c>
      <c r="L49" s="5" t="s">
        <v>436</v>
      </c>
      <c r="M49" s="6" t="s">
        <v>1204</v>
      </c>
      <c r="N49" s="5" t="s">
        <v>1205</v>
      </c>
      <c r="O49" s="5" t="s">
        <v>435</v>
      </c>
      <c r="P49" s="5" t="s">
        <v>435</v>
      </c>
      <c r="Q49" s="5" t="s">
        <v>1206</v>
      </c>
      <c r="R49" s="5" t="s">
        <v>440</v>
      </c>
      <c r="S49" s="5" t="s">
        <v>618</v>
      </c>
      <c r="T49" s="5" t="s">
        <v>431</v>
      </c>
      <c r="U49" s="5" t="s">
        <v>430</v>
      </c>
      <c r="V49" s="5" t="s">
        <v>435</v>
      </c>
      <c r="W49" s="5" t="s">
        <v>435</v>
      </c>
      <c r="X49" s="5" t="s">
        <v>435</v>
      </c>
      <c r="Y49" s="5" t="s">
        <v>435</v>
      </c>
      <c r="Z49" s="5" t="s">
        <v>435</v>
      </c>
      <c r="AA49" s="5" t="s">
        <v>435</v>
      </c>
      <c r="AB49" s="5" t="s">
        <v>435</v>
      </c>
      <c r="AC49" s="5" t="s">
        <v>435</v>
      </c>
      <c r="AD49" s="5" t="s">
        <v>435</v>
      </c>
      <c r="AE49" s="5" t="s">
        <v>435</v>
      </c>
      <c r="AF49" s="5" t="s">
        <v>435</v>
      </c>
      <c r="AG49" s="5">
        <v>-2.4906999999999999</v>
      </c>
      <c r="AH49" s="5" t="s">
        <v>435</v>
      </c>
      <c r="AI49" s="5" t="s">
        <v>1207</v>
      </c>
      <c r="AJ49" s="5" t="s">
        <v>1208</v>
      </c>
      <c r="AK49" s="5" t="s">
        <v>1015</v>
      </c>
      <c r="AL49" s="5" t="s">
        <v>1209</v>
      </c>
      <c r="AM49" s="5" t="s">
        <v>1210</v>
      </c>
      <c r="AN49" s="5">
        <v>5.51</v>
      </c>
      <c r="AO49" s="5">
        <v>2.0130878868499999E-2</v>
      </c>
      <c r="AP49" s="5" t="s">
        <v>435</v>
      </c>
      <c r="AQ49" s="5" t="s">
        <v>435</v>
      </c>
      <c r="AR49" s="5" t="s">
        <v>1211</v>
      </c>
      <c r="AS49" s="5" t="s">
        <v>435</v>
      </c>
      <c r="AT49" s="5" t="s">
        <v>435</v>
      </c>
      <c r="AU49" s="5" t="s">
        <v>1212</v>
      </c>
      <c r="AV49" s="5" t="s">
        <v>435</v>
      </c>
      <c r="AW49" s="5" t="s">
        <v>435</v>
      </c>
      <c r="AX49" s="5" t="s">
        <v>435</v>
      </c>
      <c r="AY49" s="5" t="s">
        <v>435</v>
      </c>
      <c r="AZ49" s="5" t="s">
        <v>435</v>
      </c>
      <c r="BA49" s="5" t="s">
        <v>435</v>
      </c>
      <c r="BB49" s="5" t="s">
        <v>435</v>
      </c>
      <c r="BC49" s="5" t="s">
        <v>967</v>
      </c>
      <c r="BD49" s="5" t="s">
        <v>1213</v>
      </c>
      <c r="BE49" s="5" t="s">
        <v>457</v>
      </c>
      <c r="BF49" s="5" t="s">
        <v>1214</v>
      </c>
      <c r="BG49" s="5" t="s">
        <v>435</v>
      </c>
      <c r="BH49" s="5" t="s">
        <v>1215</v>
      </c>
      <c r="BI49" s="5"/>
    </row>
    <row r="50" spans="1:61" x14ac:dyDescent="0.3">
      <c r="A50" s="5" t="s">
        <v>428</v>
      </c>
      <c r="B50" s="10">
        <v>4</v>
      </c>
      <c r="C50" s="5">
        <v>57221513</v>
      </c>
      <c r="D50" s="5" t="s">
        <v>435</v>
      </c>
      <c r="E50" s="5" t="s">
        <v>430</v>
      </c>
      <c r="F50" s="5" t="s">
        <v>506</v>
      </c>
      <c r="G50" s="5">
        <v>222</v>
      </c>
      <c r="H50" s="5" t="s">
        <v>1216</v>
      </c>
      <c r="I50" s="5" t="s">
        <v>1217</v>
      </c>
      <c r="J50" s="5" t="s">
        <v>434</v>
      </c>
      <c r="K50" s="5" t="s">
        <v>435</v>
      </c>
      <c r="L50" s="5" t="s">
        <v>436</v>
      </c>
      <c r="M50" s="9" t="s">
        <v>1218</v>
      </c>
      <c r="N50" s="5" t="s">
        <v>538</v>
      </c>
      <c r="O50" s="5" t="s">
        <v>435</v>
      </c>
      <c r="P50" s="5" t="s">
        <v>435</v>
      </c>
      <c r="Q50" s="5" t="s">
        <v>1219</v>
      </c>
      <c r="R50" s="5" t="s">
        <v>441</v>
      </c>
      <c r="S50" s="5" t="s">
        <v>441</v>
      </c>
      <c r="T50" s="5" t="s">
        <v>430</v>
      </c>
      <c r="U50" s="5" t="s">
        <v>506</v>
      </c>
      <c r="V50" s="5" t="s">
        <v>435</v>
      </c>
      <c r="W50" s="5" t="s">
        <v>435</v>
      </c>
      <c r="X50" s="5" t="s">
        <v>435</v>
      </c>
      <c r="Y50" s="5" t="s">
        <v>435</v>
      </c>
      <c r="Z50" s="5">
        <v>4.0600000000000001E-6</v>
      </c>
      <c r="AA50" s="5">
        <v>246110</v>
      </c>
      <c r="AB50" s="5" t="s">
        <v>435</v>
      </c>
      <c r="AC50" s="5" t="s">
        <v>435</v>
      </c>
      <c r="AD50" s="5" t="s">
        <v>435</v>
      </c>
      <c r="AE50" s="5" t="s">
        <v>435</v>
      </c>
      <c r="AF50" s="5" t="s">
        <v>435</v>
      </c>
      <c r="AG50" s="5">
        <v>-5.9890999999999996</v>
      </c>
      <c r="AH50" s="5" t="s">
        <v>1220</v>
      </c>
      <c r="AI50" s="5" t="s">
        <v>739</v>
      </c>
      <c r="AJ50" s="5" t="s">
        <v>557</v>
      </c>
      <c r="AK50" s="5" t="s">
        <v>512</v>
      </c>
      <c r="AL50" s="5" t="s">
        <v>446</v>
      </c>
      <c r="AM50" s="5" t="s">
        <v>1221</v>
      </c>
      <c r="AN50" s="5">
        <v>5.68</v>
      </c>
      <c r="AO50" s="5">
        <v>5.6745766804699997E-2</v>
      </c>
      <c r="AP50" s="5" t="s">
        <v>435</v>
      </c>
      <c r="AQ50" s="5" t="s">
        <v>435</v>
      </c>
      <c r="AR50" s="5" t="s">
        <v>1222</v>
      </c>
      <c r="AS50" s="5" t="s">
        <v>435</v>
      </c>
      <c r="AT50" s="5" t="s">
        <v>435</v>
      </c>
      <c r="AU50" s="5" t="s">
        <v>1223</v>
      </c>
      <c r="AV50" s="5" t="s">
        <v>1224</v>
      </c>
      <c r="AW50" s="5" t="s">
        <v>435</v>
      </c>
      <c r="AX50" s="5" t="s">
        <v>1225</v>
      </c>
      <c r="AY50" s="5" t="s">
        <v>1226</v>
      </c>
      <c r="AZ50" s="5" t="s">
        <v>435</v>
      </c>
      <c r="BA50" s="5" t="s">
        <v>435</v>
      </c>
      <c r="BB50" s="5" t="s">
        <v>435</v>
      </c>
      <c r="BC50" s="5" t="s">
        <v>589</v>
      </c>
      <c r="BD50" s="5" t="s">
        <v>1227</v>
      </c>
      <c r="BE50" s="5" t="s">
        <v>480</v>
      </c>
      <c r="BF50" s="5" t="s">
        <v>1228</v>
      </c>
      <c r="BG50" s="5" t="s">
        <v>435</v>
      </c>
      <c r="BH50" s="5" t="s">
        <v>1229</v>
      </c>
      <c r="BI50" s="5"/>
    </row>
    <row r="51" spans="1:61" x14ac:dyDescent="0.3">
      <c r="A51" s="5" t="s">
        <v>534</v>
      </c>
      <c r="B51" s="10">
        <v>7</v>
      </c>
      <c r="C51" s="5">
        <v>100643791</v>
      </c>
      <c r="D51" s="5" t="s">
        <v>1230</v>
      </c>
      <c r="E51" s="5" t="s">
        <v>505</v>
      </c>
      <c r="F51" s="5" t="s">
        <v>506</v>
      </c>
      <c r="G51" s="5">
        <v>93</v>
      </c>
      <c r="H51" s="5" t="s">
        <v>1231</v>
      </c>
      <c r="I51" s="5" t="s">
        <v>1232</v>
      </c>
      <c r="J51" s="5" t="s">
        <v>434</v>
      </c>
      <c r="K51" s="5" t="s">
        <v>435</v>
      </c>
      <c r="L51" s="5" t="s">
        <v>436</v>
      </c>
      <c r="M51" s="5" t="s">
        <v>1233</v>
      </c>
      <c r="N51" s="5" t="s">
        <v>438</v>
      </c>
      <c r="O51" s="5" t="s">
        <v>1234</v>
      </c>
      <c r="P51" s="5" t="s">
        <v>435</v>
      </c>
      <c r="Q51" s="5" t="s">
        <v>1235</v>
      </c>
      <c r="R51" s="5" t="s">
        <v>1236</v>
      </c>
      <c r="S51" s="5" t="s">
        <v>440</v>
      </c>
      <c r="T51" s="5" t="s">
        <v>505</v>
      </c>
      <c r="U51" s="5" t="s">
        <v>506</v>
      </c>
      <c r="V51" s="5" t="s">
        <v>435</v>
      </c>
      <c r="W51" s="5" t="s">
        <v>435</v>
      </c>
      <c r="X51" s="5" t="s">
        <v>435</v>
      </c>
      <c r="Y51" s="5" t="s">
        <v>435</v>
      </c>
      <c r="Z51" s="5">
        <v>3.44576E-3</v>
      </c>
      <c r="AA51" s="5">
        <v>159036</v>
      </c>
      <c r="AB51" s="5">
        <v>9.1743099999999998E-3</v>
      </c>
      <c r="AC51" s="5">
        <v>10464</v>
      </c>
      <c r="AD51" s="5">
        <v>1.4068000000000001E-2</v>
      </c>
      <c r="AE51" s="5">
        <v>1.329787E-2</v>
      </c>
      <c r="AF51" s="5" t="s">
        <v>435</v>
      </c>
      <c r="AG51" s="5" t="s">
        <v>435</v>
      </c>
      <c r="AH51" s="5" t="s">
        <v>435</v>
      </c>
      <c r="AI51" s="5" t="s">
        <v>1237</v>
      </c>
      <c r="AJ51" s="5" t="s">
        <v>435</v>
      </c>
      <c r="AK51" s="5" t="s">
        <v>435</v>
      </c>
      <c r="AL51" s="5" t="s">
        <v>471</v>
      </c>
      <c r="AM51" s="5" t="s">
        <v>1238</v>
      </c>
      <c r="AN51" s="5" t="s">
        <v>435</v>
      </c>
      <c r="AO51" s="5" t="s">
        <v>435</v>
      </c>
      <c r="AP51" s="5" t="s">
        <v>435</v>
      </c>
      <c r="AQ51" s="5" t="s">
        <v>435</v>
      </c>
      <c r="AR51" s="5" t="s">
        <v>1239</v>
      </c>
      <c r="AS51" s="5" t="s">
        <v>435</v>
      </c>
      <c r="AT51" s="5" t="s">
        <v>435</v>
      </c>
      <c r="AU51" s="5" t="s">
        <v>1240</v>
      </c>
      <c r="AV51" s="7" t="s">
        <v>1241</v>
      </c>
      <c r="AW51" s="5" t="s">
        <v>1242</v>
      </c>
      <c r="AX51" s="5" t="s">
        <v>435</v>
      </c>
      <c r="AY51" s="5" t="s">
        <v>435</v>
      </c>
      <c r="AZ51" s="5" t="s">
        <v>435</v>
      </c>
      <c r="BA51" s="5" t="s">
        <v>435</v>
      </c>
      <c r="BB51" s="5" t="s">
        <v>1049</v>
      </c>
      <c r="BC51" s="5" t="s">
        <v>1243</v>
      </c>
      <c r="BD51" s="5" t="s">
        <v>1244</v>
      </c>
      <c r="BE51" s="5" t="s">
        <v>502</v>
      </c>
      <c r="BF51" s="5" t="s">
        <v>1245</v>
      </c>
      <c r="BG51" s="5" t="s">
        <v>435</v>
      </c>
      <c r="BH51" s="5" t="s">
        <v>1246</v>
      </c>
      <c r="BI51" s="5"/>
    </row>
    <row r="52" spans="1:61" x14ac:dyDescent="0.3">
      <c r="A52" s="5" t="s">
        <v>534</v>
      </c>
      <c r="B52" s="10">
        <v>17</v>
      </c>
      <c r="C52" s="5">
        <v>74288410</v>
      </c>
      <c r="D52" s="5" t="s">
        <v>595</v>
      </c>
      <c r="E52" s="5" t="s">
        <v>430</v>
      </c>
      <c r="F52" s="5" t="s">
        <v>431</v>
      </c>
      <c r="G52" s="5">
        <v>53</v>
      </c>
      <c r="H52" s="5" t="s">
        <v>596</v>
      </c>
      <c r="I52" s="5" t="s">
        <v>435</v>
      </c>
      <c r="J52" s="5" t="s">
        <v>434</v>
      </c>
      <c r="K52" s="5" t="s">
        <v>435</v>
      </c>
      <c r="L52" s="5" t="s">
        <v>436</v>
      </c>
      <c r="M52" s="5" t="s">
        <v>597</v>
      </c>
      <c r="N52" s="5" t="s">
        <v>598</v>
      </c>
      <c r="O52" s="5" t="s">
        <v>435</v>
      </c>
      <c r="P52" s="5" t="s">
        <v>599</v>
      </c>
      <c r="Q52" s="5" t="s">
        <v>1247</v>
      </c>
      <c r="R52" s="5" t="s">
        <v>1248</v>
      </c>
      <c r="S52" s="5" t="s">
        <v>1249</v>
      </c>
      <c r="T52" s="5" t="s">
        <v>430</v>
      </c>
      <c r="U52" s="5" t="s">
        <v>431</v>
      </c>
      <c r="V52" s="5" t="s">
        <v>435</v>
      </c>
      <c r="W52" s="5" t="s">
        <v>435</v>
      </c>
      <c r="X52" s="5" t="s">
        <v>435</v>
      </c>
      <c r="Y52" s="5" t="s">
        <v>435</v>
      </c>
      <c r="Z52" s="5">
        <v>2.5090000000000003E-4</v>
      </c>
      <c r="AA52" s="5">
        <v>271022</v>
      </c>
      <c r="AB52" s="5">
        <v>2.1919999999999999E-4</v>
      </c>
      <c r="AC52" s="5">
        <v>18248</v>
      </c>
      <c r="AD52" s="5">
        <v>0.22242424</v>
      </c>
      <c r="AE52" s="5">
        <v>0.22297296999999999</v>
      </c>
      <c r="AF52" s="5" t="s">
        <v>435</v>
      </c>
      <c r="AG52" s="5">
        <v>0.12659999999999999</v>
      </c>
      <c r="AH52" s="5" t="s">
        <v>435</v>
      </c>
      <c r="AI52" s="5" t="s">
        <v>603</v>
      </c>
      <c r="AJ52" s="5" t="s">
        <v>604</v>
      </c>
      <c r="AK52" s="5" t="s">
        <v>605</v>
      </c>
      <c r="AL52" s="5" t="s">
        <v>606</v>
      </c>
      <c r="AM52" s="5" t="s">
        <v>607</v>
      </c>
      <c r="AN52" s="5" t="s">
        <v>435</v>
      </c>
      <c r="AO52" s="5" t="s">
        <v>435</v>
      </c>
      <c r="AP52" s="5" t="s">
        <v>435</v>
      </c>
      <c r="AQ52" s="5" t="s">
        <v>435</v>
      </c>
      <c r="AR52" s="5" t="s">
        <v>435</v>
      </c>
      <c r="AS52" s="5" t="s">
        <v>435</v>
      </c>
      <c r="AT52" s="5" t="s">
        <v>435</v>
      </c>
      <c r="AU52" s="5" t="s">
        <v>435</v>
      </c>
      <c r="AV52" s="5" t="s">
        <v>435</v>
      </c>
      <c r="AW52" s="5" t="s">
        <v>435</v>
      </c>
      <c r="AX52" s="5" t="s">
        <v>435</v>
      </c>
      <c r="AY52" s="5" t="s">
        <v>435</v>
      </c>
      <c r="AZ52" s="5" t="s">
        <v>435</v>
      </c>
      <c r="BA52" s="5" t="s">
        <v>435</v>
      </c>
      <c r="BB52" s="5" t="s">
        <v>435</v>
      </c>
      <c r="BC52" s="5" t="s">
        <v>608</v>
      </c>
      <c r="BD52" s="5" t="s">
        <v>609</v>
      </c>
      <c r="BE52" s="5" t="s">
        <v>457</v>
      </c>
      <c r="BF52" s="5" t="s">
        <v>610</v>
      </c>
      <c r="BG52" s="5" t="s">
        <v>611</v>
      </c>
      <c r="BH52" s="5" t="s">
        <v>1246</v>
      </c>
      <c r="BI52" s="5"/>
    </row>
    <row r="53" spans="1:61" x14ac:dyDescent="0.3">
      <c r="A53" s="5" t="s">
        <v>1250</v>
      </c>
      <c r="B53" s="10">
        <v>17</v>
      </c>
      <c r="C53" s="5">
        <v>79805126</v>
      </c>
      <c r="D53" s="5" t="s">
        <v>435</v>
      </c>
      <c r="E53" s="5" t="s">
        <v>505</v>
      </c>
      <c r="F53" s="5" t="s">
        <v>431</v>
      </c>
      <c r="G53" s="5">
        <v>222</v>
      </c>
      <c r="H53" s="5" t="s">
        <v>1251</v>
      </c>
      <c r="I53" s="5" t="s">
        <v>1252</v>
      </c>
      <c r="J53" s="5" t="s">
        <v>434</v>
      </c>
      <c r="K53" s="5" t="s">
        <v>435</v>
      </c>
      <c r="L53" s="5" t="s">
        <v>436</v>
      </c>
      <c r="M53" s="5" t="s">
        <v>1253</v>
      </c>
      <c r="N53" s="5" t="s">
        <v>465</v>
      </c>
      <c r="O53" s="5" t="s">
        <v>435</v>
      </c>
      <c r="P53" s="5" t="s">
        <v>435</v>
      </c>
      <c r="Q53" s="5" t="s">
        <v>1254</v>
      </c>
      <c r="R53" s="5" t="s">
        <v>1255</v>
      </c>
      <c r="S53" s="5" t="s">
        <v>441</v>
      </c>
      <c r="T53" s="5" t="s">
        <v>505</v>
      </c>
      <c r="U53" s="5" t="s">
        <v>431</v>
      </c>
      <c r="V53" s="5" t="s">
        <v>435</v>
      </c>
      <c r="W53" s="5" t="s">
        <v>435</v>
      </c>
      <c r="X53" s="5" t="s">
        <v>435</v>
      </c>
      <c r="Y53" s="5" t="s">
        <v>435</v>
      </c>
      <c r="Z53" s="5" t="s">
        <v>435</v>
      </c>
      <c r="AA53" s="5" t="s">
        <v>435</v>
      </c>
      <c r="AB53" s="5" t="s">
        <v>435</v>
      </c>
      <c r="AC53" s="5" t="s">
        <v>435</v>
      </c>
      <c r="AD53" s="5" t="s">
        <v>435</v>
      </c>
      <c r="AE53" s="5" t="s">
        <v>435</v>
      </c>
      <c r="AF53" s="5" t="s">
        <v>435</v>
      </c>
      <c r="AG53" s="5">
        <v>0.60129999999999995</v>
      </c>
      <c r="AH53" s="5" t="s">
        <v>1256</v>
      </c>
      <c r="AI53" s="5" t="s">
        <v>1257</v>
      </c>
      <c r="AJ53" s="5" t="s">
        <v>579</v>
      </c>
      <c r="AK53" s="5" t="s">
        <v>1258</v>
      </c>
      <c r="AL53" s="5" t="s">
        <v>446</v>
      </c>
      <c r="AM53" s="5" t="s">
        <v>1259</v>
      </c>
      <c r="AN53" s="5">
        <v>5.77</v>
      </c>
      <c r="AO53" s="5">
        <v>2.01379565887E-2</v>
      </c>
      <c r="AP53" s="5" t="s">
        <v>435</v>
      </c>
      <c r="AQ53" s="5" t="s">
        <v>435</v>
      </c>
      <c r="AR53" s="5" t="s">
        <v>1260</v>
      </c>
      <c r="AS53" s="5" t="s">
        <v>435</v>
      </c>
      <c r="AT53" s="5" t="s">
        <v>435</v>
      </c>
      <c r="AU53" s="5" t="s">
        <v>1261</v>
      </c>
      <c r="AV53" s="7" t="s">
        <v>1262</v>
      </c>
      <c r="AW53" s="7" t="s">
        <v>1263</v>
      </c>
      <c r="AX53" s="7" t="s">
        <v>1264</v>
      </c>
      <c r="AY53" s="5" t="s">
        <v>435</v>
      </c>
      <c r="AZ53" s="5" t="s">
        <v>435</v>
      </c>
      <c r="BA53" s="5" t="s">
        <v>1265</v>
      </c>
      <c r="BB53" s="5" t="s">
        <v>1266</v>
      </c>
      <c r="BC53" s="5" t="s">
        <v>1267</v>
      </c>
      <c r="BD53" s="5" t="s">
        <v>1268</v>
      </c>
      <c r="BE53" s="5" t="s">
        <v>480</v>
      </c>
      <c r="BF53" s="5" t="s">
        <v>1269</v>
      </c>
      <c r="BG53" s="5" t="s">
        <v>1270</v>
      </c>
      <c r="BH53" s="5" t="s">
        <v>1246</v>
      </c>
      <c r="BI53" s="5"/>
    </row>
    <row r="54" spans="1:61" x14ac:dyDescent="0.3">
      <c r="A54" s="5" t="s">
        <v>428</v>
      </c>
      <c r="B54" s="10">
        <v>1</v>
      </c>
      <c r="C54" s="5">
        <v>152129115</v>
      </c>
      <c r="D54" s="5" t="s">
        <v>655</v>
      </c>
      <c r="E54" s="5" t="s">
        <v>431</v>
      </c>
      <c r="F54" s="5" t="s">
        <v>430</v>
      </c>
      <c r="G54" s="5">
        <v>173</v>
      </c>
      <c r="H54" s="5" t="s">
        <v>656</v>
      </c>
      <c r="I54" s="5" t="s">
        <v>657</v>
      </c>
      <c r="J54" s="5" t="s">
        <v>434</v>
      </c>
      <c r="K54" s="5" t="s">
        <v>435</v>
      </c>
      <c r="L54" s="5" t="s">
        <v>436</v>
      </c>
      <c r="M54" s="5" t="s">
        <v>658</v>
      </c>
      <c r="N54" s="5" t="s">
        <v>659</v>
      </c>
      <c r="O54" s="5" t="s">
        <v>435</v>
      </c>
      <c r="P54" s="5" t="s">
        <v>435</v>
      </c>
      <c r="Q54" s="5" t="s">
        <v>1271</v>
      </c>
      <c r="R54" s="5" t="s">
        <v>618</v>
      </c>
      <c r="S54" s="5" t="s">
        <v>618</v>
      </c>
      <c r="T54" s="5" t="s">
        <v>431</v>
      </c>
      <c r="U54" s="5" t="s">
        <v>430</v>
      </c>
      <c r="V54" s="5" t="s">
        <v>435</v>
      </c>
      <c r="W54" s="5" t="s">
        <v>435</v>
      </c>
      <c r="X54" s="5" t="s">
        <v>435</v>
      </c>
      <c r="Y54" s="5">
        <v>2.2000000000000001E-3</v>
      </c>
      <c r="Z54" s="5">
        <v>6.64E-6</v>
      </c>
      <c r="AA54" s="5">
        <v>150592</v>
      </c>
      <c r="AB54" s="5" t="s">
        <v>435</v>
      </c>
      <c r="AC54" s="5" t="s">
        <v>435</v>
      </c>
      <c r="AD54" s="5">
        <v>0.12307692000000001</v>
      </c>
      <c r="AE54" s="5">
        <v>0.14446529</v>
      </c>
      <c r="AF54" s="5" t="s">
        <v>435</v>
      </c>
      <c r="AG54" s="5" t="s">
        <v>435</v>
      </c>
      <c r="AH54" s="5" t="s">
        <v>435</v>
      </c>
      <c r="AI54" s="5" t="s">
        <v>661</v>
      </c>
      <c r="AJ54" s="5" t="s">
        <v>662</v>
      </c>
      <c r="AK54" s="5" t="s">
        <v>663</v>
      </c>
      <c r="AL54" s="5" t="s">
        <v>471</v>
      </c>
      <c r="AM54" s="5" t="s">
        <v>664</v>
      </c>
      <c r="AN54" s="5" t="s">
        <v>435</v>
      </c>
      <c r="AO54" s="5">
        <v>6.0966514125199997E-3</v>
      </c>
      <c r="AP54" s="5" t="s">
        <v>435</v>
      </c>
      <c r="AQ54" s="5" t="s">
        <v>435</v>
      </c>
      <c r="AR54" s="5" t="s">
        <v>665</v>
      </c>
      <c r="AS54" s="5" t="s">
        <v>435</v>
      </c>
      <c r="AT54" s="5" t="s">
        <v>435</v>
      </c>
      <c r="AU54" s="5" t="s">
        <v>666</v>
      </c>
      <c r="AV54" s="5" t="s">
        <v>435</v>
      </c>
      <c r="AW54" s="5" t="s">
        <v>667</v>
      </c>
      <c r="AX54" s="5" t="s">
        <v>668</v>
      </c>
      <c r="AY54" s="5" t="s">
        <v>435</v>
      </c>
      <c r="AZ54" s="5" t="s">
        <v>435</v>
      </c>
      <c r="BA54" s="5" t="s">
        <v>435</v>
      </c>
      <c r="BB54" s="5" t="s">
        <v>435</v>
      </c>
      <c r="BC54" s="5" t="s">
        <v>903</v>
      </c>
      <c r="BD54" s="5" t="s">
        <v>670</v>
      </c>
      <c r="BE54" s="5" t="s">
        <v>502</v>
      </c>
      <c r="BF54" s="5" t="s">
        <v>671</v>
      </c>
      <c r="BG54" s="5" t="s">
        <v>435</v>
      </c>
      <c r="BH54" s="5" t="s">
        <v>1272</v>
      </c>
      <c r="BI54" s="5"/>
    </row>
    <row r="55" spans="1:61" x14ac:dyDescent="0.3">
      <c r="A55" s="5" t="s">
        <v>428</v>
      </c>
      <c r="B55" s="10">
        <v>2</v>
      </c>
      <c r="C55" s="5">
        <v>179469622</v>
      </c>
      <c r="D55" s="5" t="s">
        <v>1273</v>
      </c>
      <c r="E55" s="5" t="s">
        <v>430</v>
      </c>
      <c r="F55" s="5" t="s">
        <v>431</v>
      </c>
      <c r="G55" s="5">
        <v>222</v>
      </c>
      <c r="H55" s="5" t="s">
        <v>1274</v>
      </c>
      <c r="I55" s="5" t="s">
        <v>1275</v>
      </c>
      <c r="J55" s="5" t="s">
        <v>434</v>
      </c>
      <c r="K55" s="5" t="s">
        <v>435</v>
      </c>
      <c r="L55" s="5" t="s">
        <v>436</v>
      </c>
      <c r="M55" s="6" t="s">
        <v>1276</v>
      </c>
      <c r="N55" s="5" t="s">
        <v>1277</v>
      </c>
      <c r="O55" s="5" t="s">
        <v>435</v>
      </c>
      <c r="P55" s="5" t="s">
        <v>435</v>
      </c>
      <c r="Q55" s="5" t="s">
        <v>1278</v>
      </c>
      <c r="R55" s="5" t="s">
        <v>441</v>
      </c>
      <c r="S55" s="5" t="s">
        <v>441</v>
      </c>
      <c r="T55" s="5" t="s">
        <v>430</v>
      </c>
      <c r="U55" s="5" t="s">
        <v>431</v>
      </c>
      <c r="V55" s="5" t="s">
        <v>435</v>
      </c>
      <c r="W55" s="5" t="s">
        <v>435</v>
      </c>
      <c r="X55" s="5" t="s">
        <v>435</v>
      </c>
      <c r="Y55" s="8">
        <v>8.2999999999999998E-5</v>
      </c>
      <c r="Z55" s="5">
        <v>6.5710000000000006E-5</v>
      </c>
      <c r="AA55" s="5">
        <v>273918</v>
      </c>
      <c r="AB55" s="5">
        <v>2.6986000000000002E-4</v>
      </c>
      <c r="AC55" s="5">
        <v>18528</v>
      </c>
      <c r="AD55" s="5" t="s">
        <v>435</v>
      </c>
      <c r="AE55" s="5" t="s">
        <v>435</v>
      </c>
      <c r="AF55" s="5" t="s">
        <v>435</v>
      </c>
      <c r="AG55" s="5">
        <v>-0.40450000000000003</v>
      </c>
      <c r="AH55" s="5" t="s">
        <v>1279</v>
      </c>
      <c r="AI55" s="5" t="s">
        <v>1280</v>
      </c>
      <c r="AJ55" s="5" t="s">
        <v>1281</v>
      </c>
      <c r="AK55" s="5" t="s">
        <v>512</v>
      </c>
      <c r="AL55" s="5" t="s">
        <v>446</v>
      </c>
      <c r="AM55" s="5" t="s">
        <v>1282</v>
      </c>
      <c r="AN55" s="5">
        <v>5.74</v>
      </c>
      <c r="AO55" s="5">
        <v>1.6784077491399998E-2</v>
      </c>
      <c r="AP55" s="5" t="s">
        <v>435</v>
      </c>
      <c r="AQ55" s="5" t="s">
        <v>435</v>
      </c>
      <c r="AR55" s="7" t="s">
        <v>1283</v>
      </c>
      <c r="AS55" s="5" t="s">
        <v>435</v>
      </c>
      <c r="AT55" s="5" t="s">
        <v>435</v>
      </c>
      <c r="AU55" s="7" t="s">
        <v>1284</v>
      </c>
      <c r="AV55" s="7" t="s">
        <v>1285</v>
      </c>
      <c r="AW55" s="7" t="s">
        <v>1286</v>
      </c>
      <c r="AX55" s="7" t="s">
        <v>1287</v>
      </c>
      <c r="AY55" s="5" t="s">
        <v>1288</v>
      </c>
      <c r="AZ55" s="5" t="s">
        <v>435</v>
      </c>
      <c r="BA55" s="5" t="s">
        <v>435</v>
      </c>
      <c r="BB55" s="5" t="s">
        <v>435</v>
      </c>
      <c r="BC55" s="5" t="s">
        <v>1289</v>
      </c>
      <c r="BD55" s="5" t="s">
        <v>1290</v>
      </c>
      <c r="BE55" s="5" t="s">
        <v>457</v>
      </c>
      <c r="BF55" s="5" t="s">
        <v>1291</v>
      </c>
      <c r="BG55" s="5" t="s">
        <v>435</v>
      </c>
      <c r="BH55" s="5" t="s">
        <v>1272</v>
      </c>
      <c r="BI55" s="5"/>
    </row>
    <row r="56" spans="1:61" x14ac:dyDescent="0.3">
      <c r="A56" s="5" t="s">
        <v>428</v>
      </c>
      <c r="B56" s="10">
        <v>1</v>
      </c>
      <c r="C56" s="5">
        <v>182555739</v>
      </c>
      <c r="D56" s="5" t="s">
        <v>435</v>
      </c>
      <c r="E56" s="5" t="s">
        <v>431</v>
      </c>
      <c r="F56" s="5" t="s">
        <v>430</v>
      </c>
      <c r="G56" s="5">
        <v>222</v>
      </c>
      <c r="H56" s="5" t="s">
        <v>1292</v>
      </c>
      <c r="I56" s="5" t="s">
        <v>1293</v>
      </c>
      <c r="J56" s="5" t="s">
        <v>434</v>
      </c>
      <c r="K56" s="5" t="s">
        <v>435</v>
      </c>
      <c r="L56" s="5" t="s">
        <v>436</v>
      </c>
      <c r="M56" s="6" t="s">
        <v>1294</v>
      </c>
      <c r="N56" s="5" t="s">
        <v>1295</v>
      </c>
      <c r="O56" s="5" t="s">
        <v>435</v>
      </c>
      <c r="P56" s="5" t="s">
        <v>435</v>
      </c>
      <c r="Q56" s="5" t="s">
        <v>1296</v>
      </c>
      <c r="R56" s="5" t="s">
        <v>440</v>
      </c>
      <c r="S56" s="5" t="s">
        <v>440</v>
      </c>
      <c r="T56" s="5" t="s">
        <v>431</v>
      </c>
      <c r="U56" s="5" t="s">
        <v>430</v>
      </c>
      <c r="V56" s="5" t="s">
        <v>435</v>
      </c>
      <c r="W56" s="5" t="s">
        <v>435</v>
      </c>
      <c r="X56" s="5" t="s">
        <v>435</v>
      </c>
      <c r="Y56" s="5" t="s">
        <v>435</v>
      </c>
      <c r="Z56" s="5">
        <v>8.1899999999999995E-6</v>
      </c>
      <c r="AA56" s="5">
        <v>244210</v>
      </c>
      <c r="AB56" s="5" t="s">
        <v>435</v>
      </c>
      <c r="AC56" s="5" t="s">
        <v>435</v>
      </c>
      <c r="AD56" s="5" t="s">
        <v>435</v>
      </c>
      <c r="AE56" s="5" t="s">
        <v>435</v>
      </c>
      <c r="AF56" s="5" t="s">
        <v>435</v>
      </c>
      <c r="AG56" s="5">
        <v>-7.1000000000000004E-3</v>
      </c>
      <c r="AH56" s="5" t="s">
        <v>1297</v>
      </c>
      <c r="AI56" s="5" t="s">
        <v>1298</v>
      </c>
      <c r="AJ56" s="5" t="s">
        <v>1299</v>
      </c>
      <c r="AK56" s="5" t="s">
        <v>621</v>
      </c>
      <c r="AL56" s="5" t="s">
        <v>471</v>
      </c>
      <c r="AM56" s="5" t="s">
        <v>1300</v>
      </c>
      <c r="AN56" s="5">
        <v>3.5</v>
      </c>
      <c r="AO56" s="5">
        <v>5.0674785492699999E-2</v>
      </c>
      <c r="AP56" s="5" t="s">
        <v>435</v>
      </c>
      <c r="AQ56" s="5" t="s">
        <v>435</v>
      </c>
      <c r="AR56" s="5" t="s">
        <v>1301</v>
      </c>
      <c r="AS56" s="5" t="s">
        <v>435</v>
      </c>
      <c r="AT56" s="5" t="s">
        <v>435</v>
      </c>
      <c r="AU56" s="5" t="s">
        <v>1302</v>
      </c>
      <c r="AV56" s="7" t="s">
        <v>1303</v>
      </c>
      <c r="AW56" s="5" t="s">
        <v>1304</v>
      </c>
      <c r="AX56" s="7" t="s">
        <v>1305</v>
      </c>
      <c r="AY56" s="5" t="s">
        <v>435</v>
      </c>
      <c r="AZ56" s="5" t="s">
        <v>435</v>
      </c>
      <c r="BA56" s="5" t="s">
        <v>435</v>
      </c>
      <c r="BB56" s="5" t="s">
        <v>1306</v>
      </c>
      <c r="BC56" s="5" t="s">
        <v>1307</v>
      </c>
      <c r="BD56" s="5" t="s">
        <v>1308</v>
      </c>
      <c r="BE56" s="5" t="s">
        <v>591</v>
      </c>
      <c r="BF56" s="5" t="s">
        <v>1309</v>
      </c>
      <c r="BG56" s="5" t="s">
        <v>851</v>
      </c>
      <c r="BH56" s="5" t="s">
        <v>1310</v>
      </c>
      <c r="BI56" s="5"/>
    </row>
    <row r="57" spans="1:61" x14ac:dyDescent="0.3">
      <c r="A57" s="5" t="s">
        <v>428</v>
      </c>
      <c r="B57" s="10">
        <v>2</v>
      </c>
      <c r="C57" s="5">
        <v>48037458</v>
      </c>
      <c r="D57" s="5" t="s">
        <v>435</v>
      </c>
      <c r="E57" s="5" t="s">
        <v>430</v>
      </c>
      <c r="F57" s="5" t="s">
        <v>431</v>
      </c>
      <c r="G57" s="5">
        <v>169</v>
      </c>
      <c r="H57" s="5" t="s">
        <v>1311</v>
      </c>
      <c r="I57" s="5" t="s">
        <v>1312</v>
      </c>
      <c r="J57" s="5" t="s">
        <v>434</v>
      </c>
      <c r="K57" s="5" t="s">
        <v>435</v>
      </c>
      <c r="L57" s="5" t="s">
        <v>436</v>
      </c>
      <c r="M57" s="6" t="s">
        <v>1313</v>
      </c>
      <c r="N57" s="5" t="s">
        <v>1314</v>
      </c>
      <c r="O57" s="5" t="s">
        <v>435</v>
      </c>
      <c r="P57" s="5" t="s">
        <v>435</v>
      </c>
      <c r="Q57" s="5" t="s">
        <v>1315</v>
      </c>
      <c r="R57" s="5" t="s">
        <v>765</v>
      </c>
      <c r="S57" s="5" t="s">
        <v>1014</v>
      </c>
      <c r="T57" s="5" t="s">
        <v>430</v>
      </c>
      <c r="U57" s="5" t="s">
        <v>431</v>
      </c>
      <c r="V57" s="5" t="s">
        <v>435</v>
      </c>
      <c r="W57" s="5" t="s">
        <v>435</v>
      </c>
      <c r="X57" s="5" t="s">
        <v>435</v>
      </c>
      <c r="Y57" s="5" t="s">
        <v>435</v>
      </c>
      <c r="Z57" s="5" t="s">
        <v>435</v>
      </c>
      <c r="AA57" s="5" t="s">
        <v>435</v>
      </c>
      <c r="AB57" s="5" t="s">
        <v>435</v>
      </c>
      <c r="AC57" s="5" t="s">
        <v>435</v>
      </c>
      <c r="AD57" s="5" t="s">
        <v>435</v>
      </c>
      <c r="AE57" s="5" t="s">
        <v>435</v>
      </c>
      <c r="AF57" s="5" t="s">
        <v>435</v>
      </c>
      <c r="AG57" s="5">
        <v>-1.9015</v>
      </c>
      <c r="AH57" s="5" t="s">
        <v>1316</v>
      </c>
      <c r="AI57" s="5" t="s">
        <v>1207</v>
      </c>
      <c r="AJ57" s="5" t="s">
        <v>1317</v>
      </c>
      <c r="AK57" s="5" t="s">
        <v>1318</v>
      </c>
      <c r="AL57" s="5" t="s">
        <v>446</v>
      </c>
      <c r="AM57" s="5" t="s">
        <v>1319</v>
      </c>
      <c r="AN57" s="5">
        <v>6.04</v>
      </c>
      <c r="AO57" s="5">
        <v>7.0710111564700001E-2</v>
      </c>
      <c r="AP57" s="5" t="s">
        <v>435</v>
      </c>
      <c r="AQ57" s="5" t="s">
        <v>435</v>
      </c>
      <c r="AR57" s="5" t="s">
        <v>1320</v>
      </c>
      <c r="AS57" s="5" t="s">
        <v>435</v>
      </c>
      <c r="AT57" s="5" t="s">
        <v>435</v>
      </c>
      <c r="AU57" s="5" t="s">
        <v>1321</v>
      </c>
      <c r="AV57" s="7" t="s">
        <v>1322</v>
      </c>
      <c r="AW57" s="5" t="s">
        <v>1323</v>
      </c>
      <c r="AX57" s="7" t="s">
        <v>1324</v>
      </c>
      <c r="AY57" s="5" t="s">
        <v>435</v>
      </c>
      <c r="AZ57" s="5" t="s">
        <v>1325</v>
      </c>
      <c r="BA57" s="5" t="s">
        <v>435</v>
      </c>
      <c r="BB57" s="5" t="s">
        <v>435</v>
      </c>
      <c r="BC57" s="5" t="s">
        <v>1326</v>
      </c>
      <c r="BD57" s="5" t="s">
        <v>1327</v>
      </c>
      <c r="BE57" s="5" t="s">
        <v>480</v>
      </c>
      <c r="BF57" s="5" t="s">
        <v>1328</v>
      </c>
      <c r="BG57" s="5" t="s">
        <v>1329</v>
      </c>
      <c r="BH57" s="5" t="s">
        <v>1330</v>
      </c>
      <c r="BI57" s="5"/>
    </row>
    <row r="58" spans="1:61" x14ac:dyDescent="0.3">
      <c r="A58" s="5" t="s">
        <v>428</v>
      </c>
      <c r="B58" s="10">
        <v>6</v>
      </c>
      <c r="C58" s="5">
        <v>27101095</v>
      </c>
      <c r="D58" s="5" t="s">
        <v>435</v>
      </c>
      <c r="E58" s="5" t="s">
        <v>505</v>
      </c>
      <c r="F58" s="5" t="s">
        <v>430</v>
      </c>
      <c r="G58" s="5">
        <v>222</v>
      </c>
      <c r="H58" s="5" t="s">
        <v>1331</v>
      </c>
      <c r="I58" s="5" t="s">
        <v>1332</v>
      </c>
      <c r="J58" s="5" t="s">
        <v>434</v>
      </c>
      <c r="K58" s="5" t="s">
        <v>435</v>
      </c>
      <c r="L58" s="5" t="s">
        <v>436</v>
      </c>
      <c r="M58" s="5" t="s">
        <v>1333</v>
      </c>
      <c r="N58" s="5" t="s">
        <v>1334</v>
      </c>
      <c r="O58" s="5" t="s">
        <v>435</v>
      </c>
      <c r="P58" s="5" t="s">
        <v>435</v>
      </c>
      <c r="Q58" s="5" t="s">
        <v>1335</v>
      </c>
      <c r="R58" s="5" t="s">
        <v>618</v>
      </c>
      <c r="S58" s="5" t="s">
        <v>440</v>
      </c>
      <c r="T58" s="5" t="s">
        <v>505</v>
      </c>
      <c r="U58" s="5" t="s">
        <v>430</v>
      </c>
      <c r="V58" s="5" t="s">
        <v>435</v>
      </c>
      <c r="W58" s="5" t="s">
        <v>435</v>
      </c>
      <c r="X58" s="5" t="s">
        <v>435</v>
      </c>
      <c r="Y58" s="5" t="s">
        <v>435</v>
      </c>
      <c r="Z58" s="5" t="s">
        <v>435</v>
      </c>
      <c r="AA58" s="5" t="s">
        <v>435</v>
      </c>
      <c r="AB58" s="5" t="s">
        <v>435</v>
      </c>
      <c r="AC58" s="5" t="s">
        <v>435</v>
      </c>
      <c r="AD58" s="5" t="s">
        <v>435</v>
      </c>
      <c r="AE58" s="5" t="s">
        <v>435</v>
      </c>
      <c r="AF58" s="5" t="s">
        <v>435</v>
      </c>
      <c r="AG58" s="5" t="s">
        <v>435</v>
      </c>
      <c r="AH58" s="5" t="s">
        <v>1336</v>
      </c>
      <c r="AI58" s="5" t="s">
        <v>739</v>
      </c>
      <c r="AJ58" s="5" t="s">
        <v>1337</v>
      </c>
      <c r="AK58" s="5" t="s">
        <v>1338</v>
      </c>
      <c r="AL58" s="5" t="s">
        <v>1339</v>
      </c>
      <c r="AM58" s="5" t="s">
        <v>1340</v>
      </c>
      <c r="AN58" s="5">
        <v>4.08</v>
      </c>
      <c r="AO58" s="5">
        <v>4.7977686920100002E-2</v>
      </c>
      <c r="AP58" s="5" t="s">
        <v>435</v>
      </c>
      <c r="AQ58" s="5" t="s">
        <v>435</v>
      </c>
      <c r="AR58" s="5" t="s">
        <v>1341</v>
      </c>
      <c r="AS58" s="5" t="s">
        <v>435</v>
      </c>
      <c r="AT58" s="5" t="s">
        <v>435</v>
      </c>
      <c r="AU58" s="5">
        <v>12408966</v>
      </c>
      <c r="AV58" s="7" t="s">
        <v>1342</v>
      </c>
      <c r="AW58" s="5" t="s">
        <v>1343</v>
      </c>
      <c r="AX58" s="5" t="s">
        <v>1344</v>
      </c>
      <c r="AY58" s="5" t="s">
        <v>1345</v>
      </c>
      <c r="AZ58" s="5" t="s">
        <v>435</v>
      </c>
      <c r="BA58" s="5" t="s">
        <v>435</v>
      </c>
      <c r="BB58" s="5" t="s">
        <v>435</v>
      </c>
      <c r="BC58" s="5" t="s">
        <v>565</v>
      </c>
      <c r="BD58" s="5" t="s">
        <v>1346</v>
      </c>
      <c r="BE58" s="5" t="s">
        <v>546</v>
      </c>
      <c r="BF58" s="5" t="s">
        <v>1347</v>
      </c>
      <c r="BG58" s="5" t="s">
        <v>435</v>
      </c>
      <c r="BH58" s="5" t="s">
        <v>1330</v>
      </c>
      <c r="BI58" s="5"/>
    </row>
    <row r="59" spans="1:61" x14ac:dyDescent="0.3">
      <c r="A59" s="5" t="s">
        <v>428</v>
      </c>
      <c r="B59" s="10">
        <v>2</v>
      </c>
      <c r="C59" s="5">
        <v>27838059</v>
      </c>
      <c r="D59" s="5" t="s">
        <v>435</v>
      </c>
      <c r="E59" s="5" t="s">
        <v>430</v>
      </c>
      <c r="F59" s="5" t="s">
        <v>431</v>
      </c>
      <c r="G59" s="5">
        <v>222</v>
      </c>
      <c r="H59" s="5" t="s">
        <v>1348</v>
      </c>
      <c r="I59" s="5" t="s">
        <v>435</v>
      </c>
      <c r="J59" s="5" t="s">
        <v>434</v>
      </c>
      <c r="K59" s="5" t="s">
        <v>435</v>
      </c>
      <c r="L59" s="5" t="s">
        <v>436</v>
      </c>
      <c r="M59" s="9" t="s">
        <v>1349</v>
      </c>
      <c r="N59" s="5" t="s">
        <v>1350</v>
      </c>
      <c r="O59" s="5" t="s">
        <v>435</v>
      </c>
      <c r="P59" s="5" t="s">
        <v>435</v>
      </c>
      <c r="Q59" s="5" t="s">
        <v>1351</v>
      </c>
      <c r="R59" s="5" t="s">
        <v>765</v>
      </c>
      <c r="S59" s="5" t="s">
        <v>441</v>
      </c>
      <c r="T59" s="5" t="s">
        <v>430</v>
      </c>
      <c r="U59" s="5" t="s">
        <v>431</v>
      </c>
      <c r="V59" s="5" t="s">
        <v>435</v>
      </c>
      <c r="W59" s="5" t="s">
        <v>435</v>
      </c>
      <c r="X59" s="5" t="s">
        <v>435</v>
      </c>
      <c r="Y59" s="5" t="s">
        <v>435</v>
      </c>
      <c r="Z59" s="5" t="s">
        <v>435</v>
      </c>
      <c r="AA59" s="5" t="s">
        <v>435</v>
      </c>
      <c r="AB59" s="5" t="s">
        <v>435</v>
      </c>
      <c r="AC59" s="5" t="s">
        <v>435</v>
      </c>
      <c r="AD59" s="5" t="s">
        <v>435</v>
      </c>
      <c r="AE59" s="5" t="s">
        <v>435</v>
      </c>
      <c r="AF59" s="5" t="s">
        <v>435</v>
      </c>
      <c r="AG59" s="5">
        <v>0.31009999999999999</v>
      </c>
      <c r="AH59" s="5" t="s">
        <v>1352</v>
      </c>
      <c r="AI59" s="5" t="s">
        <v>1353</v>
      </c>
      <c r="AJ59" s="5" t="s">
        <v>1281</v>
      </c>
      <c r="AK59" s="5" t="s">
        <v>512</v>
      </c>
      <c r="AL59" s="5" t="s">
        <v>757</v>
      </c>
      <c r="AM59" s="5" t="s">
        <v>1354</v>
      </c>
      <c r="AN59" s="5">
        <v>6.03</v>
      </c>
      <c r="AO59" s="5">
        <v>4.9761915134599998E-3</v>
      </c>
      <c r="AP59" s="5" t="s">
        <v>435</v>
      </c>
      <c r="AQ59" s="5" t="s">
        <v>435</v>
      </c>
      <c r="AR59" s="5" t="s">
        <v>435</v>
      </c>
      <c r="AS59" s="5" t="s">
        <v>435</v>
      </c>
      <c r="AT59" s="5" t="s">
        <v>435</v>
      </c>
      <c r="AU59" s="5" t="s">
        <v>435</v>
      </c>
      <c r="AV59" s="5" t="s">
        <v>435</v>
      </c>
      <c r="AW59" s="5" t="s">
        <v>435</v>
      </c>
      <c r="AX59" s="5" t="s">
        <v>435</v>
      </c>
      <c r="AY59" s="5" t="s">
        <v>435</v>
      </c>
      <c r="AZ59" s="5" t="s">
        <v>435</v>
      </c>
      <c r="BA59" s="5" t="s">
        <v>435</v>
      </c>
      <c r="BB59" s="5" t="s">
        <v>435</v>
      </c>
      <c r="BC59" s="5" t="s">
        <v>1355</v>
      </c>
      <c r="BD59" s="5" t="s">
        <v>1356</v>
      </c>
      <c r="BE59" s="5" t="s">
        <v>480</v>
      </c>
      <c r="BF59" s="5" t="s">
        <v>1357</v>
      </c>
      <c r="BG59" s="5" t="s">
        <v>1329</v>
      </c>
      <c r="BH59" s="5" t="s">
        <v>1358</v>
      </c>
      <c r="BI59" s="5"/>
    </row>
    <row r="60" spans="1:61" x14ac:dyDescent="0.3">
      <c r="A60" s="5" t="s">
        <v>534</v>
      </c>
      <c r="B60" s="10">
        <v>16</v>
      </c>
      <c r="C60" s="5">
        <v>22545898</v>
      </c>
      <c r="D60" s="5" t="s">
        <v>1359</v>
      </c>
      <c r="E60" s="5" t="s">
        <v>506</v>
      </c>
      <c r="F60" s="5" t="s">
        <v>430</v>
      </c>
      <c r="G60" s="5">
        <v>111</v>
      </c>
      <c r="H60" s="5" t="s">
        <v>1360</v>
      </c>
      <c r="I60" s="5" t="s">
        <v>435</v>
      </c>
      <c r="J60" s="5" t="s">
        <v>434</v>
      </c>
      <c r="K60" s="5" t="s">
        <v>435</v>
      </c>
      <c r="L60" s="5" t="s">
        <v>436</v>
      </c>
      <c r="M60" s="5" t="s">
        <v>1361</v>
      </c>
      <c r="N60" s="5" t="s">
        <v>1362</v>
      </c>
      <c r="O60" s="5" t="s">
        <v>1363</v>
      </c>
      <c r="P60" s="5" t="s">
        <v>435</v>
      </c>
      <c r="Q60" s="5" t="s">
        <v>1364</v>
      </c>
      <c r="R60" s="5" t="s">
        <v>1365</v>
      </c>
      <c r="S60" s="5" t="s">
        <v>440</v>
      </c>
      <c r="T60" s="5" t="s">
        <v>506</v>
      </c>
      <c r="U60" s="5" t="s">
        <v>430</v>
      </c>
      <c r="V60" s="5" t="s">
        <v>435</v>
      </c>
      <c r="W60" s="5" t="s">
        <v>435</v>
      </c>
      <c r="X60" s="5" t="s">
        <v>435</v>
      </c>
      <c r="Y60" s="5" t="s">
        <v>435</v>
      </c>
      <c r="Z60" s="5">
        <v>7.6600000000000005E-5</v>
      </c>
      <c r="AA60" s="5">
        <v>248050</v>
      </c>
      <c r="AB60" s="5">
        <v>1.7562E-4</v>
      </c>
      <c r="AC60" s="5">
        <v>11388</v>
      </c>
      <c r="AD60" s="5">
        <v>2.491173E-2</v>
      </c>
      <c r="AE60" s="5">
        <v>3.5650600000000001E-3</v>
      </c>
      <c r="AF60" s="5" t="s">
        <v>435</v>
      </c>
      <c r="AG60" s="5" t="s">
        <v>435</v>
      </c>
      <c r="AH60" s="5" t="s">
        <v>435</v>
      </c>
      <c r="AI60" s="5" t="s">
        <v>443</v>
      </c>
      <c r="AJ60" s="5" t="s">
        <v>1366</v>
      </c>
      <c r="AK60" s="5" t="s">
        <v>1367</v>
      </c>
      <c r="AL60" s="5" t="s">
        <v>471</v>
      </c>
      <c r="AM60" s="5" t="s">
        <v>1368</v>
      </c>
      <c r="AN60" s="5" t="s">
        <v>435</v>
      </c>
      <c r="AO60" s="5">
        <v>1.31868692434E-2</v>
      </c>
      <c r="AP60" s="5" t="s">
        <v>435</v>
      </c>
      <c r="AQ60" s="5" t="s">
        <v>435</v>
      </c>
      <c r="AR60" s="5" t="s">
        <v>435</v>
      </c>
      <c r="AS60" s="5" t="s">
        <v>435</v>
      </c>
      <c r="AT60" s="5" t="s">
        <v>435</v>
      </c>
      <c r="AU60" s="5" t="s">
        <v>435</v>
      </c>
      <c r="AV60" s="5" t="s">
        <v>435</v>
      </c>
      <c r="AW60" s="5" t="s">
        <v>435</v>
      </c>
      <c r="AX60" s="5" t="s">
        <v>435</v>
      </c>
      <c r="AY60" s="5" t="s">
        <v>435</v>
      </c>
      <c r="AZ60" s="5" t="s">
        <v>435</v>
      </c>
      <c r="BA60" s="5" t="s">
        <v>435</v>
      </c>
      <c r="BB60" s="5" t="s">
        <v>435</v>
      </c>
      <c r="BC60" s="5" t="s">
        <v>478</v>
      </c>
      <c r="BD60" s="5" t="s">
        <v>1369</v>
      </c>
      <c r="BE60" s="5" t="s">
        <v>480</v>
      </c>
      <c r="BF60" s="5" t="s">
        <v>1370</v>
      </c>
      <c r="BG60" s="5" t="s">
        <v>435</v>
      </c>
      <c r="BH60" s="5" t="s">
        <v>1358</v>
      </c>
      <c r="BI60" s="5"/>
    </row>
    <row r="61" spans="1:61" x14ac:dyDescent="0.3">
      <c r="A61" s="5" t="s">
        <v>428</v>
      </c>
      <c r="B61" s="10">
        <v>3</v>
      </c>
      <c r="C61" s="5">
        <v>47039648</v>
      </c>
      <c r="D61" s="5" t="s">
        <v>435</v>
      </c>
      <c r="E61" s="5" t="s">
        <v>506</v>
      </c>
      <c r="F61" s="5" t="s">
        <v>505</v>
      </c>
      <c r="G61" s="5">
        <v>222</v>
      </c>
      <c r="H61" s="5" t="s">
        <v>1371</v>
      </c>
      <c r="I61" s="5" t="s">
        <v>1372</v>
      </c>
      <c r="J61" s="5" t="s">
        <v>434</v>
      </c>
      <c r="K61" s="5" t="s">
        <v>435</v>
      </c>
      <c r="L61" s="5" t="s">
        <v>436</v>
      </c>
      <c r="M61" s="5" t="s">
        <v>1373</v>
      </c>
      <c r="N61" s="5" t="s">
        <v>736</v>
      </c>
      <c r="O61" s="5" t="s">
        <v>435</v>
      </c>
      <c r="P61" s="5" t="s">
        <v>435</v>
      </c>
      <c r="Q61" s="5" t="s">
        <v>1374</v>
      </c>
      <c r="R61" s="5" t="s">
        <v>1375</v>
      </c>
      <c r="S61" s="5" t="s">
        <v>440</v>
      </c>
      <c r="T61" s="5" t="s">
        <v>506</v>
      </c>
      <c r="U61" s="5" t="s">
        <v>505</v>
      </c>
      <c r="V61" s="5" t="s">
        <v>435</v>
      </c>
      <c r="W61" s="5" t="s">
        <v>435</v>
      </c>
      <c r="X61" s="5" t="s">
        <v>435</v>
      </c>
      <c r="Y61" s="5" t="s">
        <v>435</v>
      </c>
      <c r="Z61" s="5" t="s">
        <v>435</v>
      </c>
      <c r="AA61" s="5" t="s">
        <v>435</v>
      </c>
      <c r="AB61" s="5" t="s">
        <v>435</v>
      </c>
      <c r="AC61" s="5" t="s">
        <v>435</v>
      </c>
      <c r="AD61" s="5" t="s">
        <v>435</v>
      </c>
      <c r="AE61" s="5" t="s">
        <v>435</v>
      </c>
      <c r="AF61" s="5" t="s">
        <v>435</v>
      </c>
      <c r="AG61" s="5">
        <v>-0.31509999999999999</v>
      </c>
      <c r="AH61" s="5" t="s">
        <v>435</v>
      </c>
      <c r="AI61" s="5" t="s">
        <v>1376</v>
      </c>
      <c r="AJ61" s="5" t="s">
        <v>1377</v>
      </c>
      <c r="AK61" s="5" t="s">
        <v>1378</v>
      </c>
      <c r="AL61" s="5" t="s">
        <v>446</v>
      </c>
      <c r="AM61" s="5" t="s">
        <v>1379</v>
      </c>
      <c r="AN61" s="5">
        <v>4.5599999999999996</v>
      </c>
      <c r="AO61" s="5">
        <v>2.69479748608E-2</v>
      </c>
      <c r="AP61" s="5" t="s">
        <v>435</v>
      </c>
      <c r="AQ61" s="5" t="s">
        <v>435</v>
      </c>
      <c r="AR61" s="5" t="s">
        <v>1380</v>
      </c>
      <c r="AS61" s="5" t="s">
        <v>435</v>
      </c>
      <c r="AT61" s="5" t="s">
        <v>435</v>
      </c>
      <c r="AU61" s="5" t="s">
        <v>1381</v>
      </c>
      <c r="AV61" s="7" t="s">
        <v>1382</v>
      </c>
      <c r="AW61" s="5" t="s">
        <v>1383</v>
      </c>
      <c r="AX61" s="5" t="s">
        <v>1384</v>
      </c>
      <c r="AY61" s="5" t="s">
        <v>435</v>
      </c>
      <c r="AZ61" s="5" t="s">
        <v>435</v>
      </c>
      <c r="BA61" s="5" t="s">
        <v>435</v>
      </c>
      <c r="BB61" s="5" t="s">
        <v>435</v>
      </c>
      <c r="BC61" s="7" t="s">
        <v>1385</v>
      </c>
      <c r="BD61" s="5" t="s">
        <v>1386</v>
      </c>
      <c r="BE61" s="5" t="s">
        <v>480</v>
      </c>
      <c r="BF61" s="5" t="s">
        <v>1387</v>
      </c>
      <c r="BG61" s="5" t="s">
        <v>435</v>
      </c>
      <c r="BH61" s="5" t="s">
        <v>1388</v>
      </c>
      <c r="BI61" s="5"/>
    </row>
    <row r="62" spans="1:61" x14ac:dyDescent="0.3">
      <c r="A62" s="5" t="s">
        <v>428</v>
      </c>
      <c r="B62" s="10">
        <v>1</v>
      </c>
      <c r="C62" s="5">
        <v>114483086</v>
      </c>
      <c r="D62" s="5" t="s">
        <v>435</v>
      </c>
      <c r="E62" s="5" t="s">
        <v>505</v>
      </c>
      <c r="F62" s="5" t="s">
        <v>430</v>
      </c>
      <c r="G62" s="5">
        <v>222</v>
      </c>
      <c r="H62" s="5" t="s">
        <v>1389</v>
      </c>
      <c r="I62" s="5" t="s">
        <v>435</v>
      </c>
      <c r="J62" s="5" t="s">
        <v>434</v>
      </c>
      <c r="K62" s="5" t="s">
        <v>435</v>
      </c>
      <c r="L62" s="5" t="s">
        <v>436</v>
      </c>
      <c r="M62" s="6" t="s">
        <v>1390</v>
      </c>
      <c r="N62" s="5" t="s">
        <v>1391</v>
      </c>
      <c r="O62" s="5" t="s">
        <v>435</v>
      </c>
      <c r="P62" s="5" t="s">
        <v>435</v>
      </c>
      <c r="Q62" s="5" t="s">
        <v>1392</v>
      </c>
      <c r="R62" s="5" t="s">
        <v>441</v>
      </c>
      <c r="S62" s="5" t="s">
        <v>993</v>
      </c>
      <c r="T62" s="5" t="s">
        <v>505</v>
      </c>
      <c r="U62" s="5" t="s">
        <v>430</v>
      </c>
      <c r="V62" s="5" t="s">
        <v>435</v>
      </c>
      <c r="W62" s="5" t="s">
        <v>435</v>
      </c>
      <c r="X62" s="5" t="s">
        <v>435</v>
      </c>
      <c r="Y62" s="5" t="s">
        <v>435</v>
      </c>
      <c r="Z62" s="5" t="s">
        <v>435</v>
      </c>
      <c r="AA62" s="5" t="s">
        <v>435</v>
      </c>
      <c r="AB62" s="5" t="s">
        <v>435</v>
      </c>
      <c r="AC62" s="5" t="s">
        <v>435</v>
      </c>
      <c r="AD62" s="5" t="s">
        <v>435</v>
      </c>
      <c r="AE62" s="5" t="s">
        <v>435</v>
      </c>
      <c r="AF62" s="5" t="s">
        <v>435</v>
      </c>
      <c r="AG62" s="5">
        <v>1.37E-2</v>
      </c>
      <c r="AH62" s="5" t="s">
        <v>435</v>
      </c>
      <c r="AI62" s="5" t="s">
        <v>739</v>
      </c>
      <c r="AJ62" s="5" t="s">
        <v>1393</v>
      </c>
      <c r="AK62" s="5" t="s">
        <v>877</v>
      </c>
      <c r="AL62" s="5" t="s">
        <v>446</v>
      </c>
      <c r="AM62" s="5" t="s">
        <v>1394</v>
      </c>
      <c r="AN62" s="5">
        <v>4.92</v>
      </c>
      <c r="AO62" s="5">
        <v>3.5601540025899998E-2</v>
      </c>
      <c r="AP62" s="5" t="s">
        <v>435</v>
      </c>
      <c r="AQ62" s="5" t="s">
        <v>435</v>
      </c>
      <c r="AR62" s="5" t="s">
        <v>435</v>
      </c>
      <c r="AS62" s="5" t="s">
        <v>435</v>
      </c>
      <c r="AT62" s="5" t="s">
        <v>435</v>
      </c>
      <c r="AU62" s="5" t="s">
        <v>435</v>
      </c>
      <c r="AV62" s="7" t="s">
        <v>1395</v>
      </c>
      <c r="AW62" s="5" t="s">
        <v>1396</v>
      </c>
      <c r="AX62" s="5" t="s">
        <v>1397</v>
      </c>
      <c r="AY62" s="5" t="s">
        <v>435</v>
      </c>
      <c r="AZ62" s="5" t="s">
        <v>435</v>
      </c>
      <c r="BA62" s="5" t="s">
        <v>435</v>
      </c>
      <c r="BB62" s="5" t="s">
        <v>435</v>
      </c>
      <c r="BC62" s="5" t="s">
        <v>1398</v>
      </c>
      <c r="BD62" s="5" t="s">
        <v>1399</v>
      </c>
      <c r="BE62" s="5" t="s">
        <v>480</v>
      </c>
      <c r="BF62" s="5" t="s">
        <v>1400</v>
      </c>
      <c r="BG62" s="5" t="s">
        <v>1401</v>
      </c>
      <c r="BH62" s="5" t="s">
        <v>1402</v>
      </c>
      <c r="BI62" s="5"/>
    </row>
    <row r="63" spans="1:61" x14ac:dyDescent="0.3">
      <c r="A63" s="5" t="s">
        <v>428</v>
      </c>
      <c r="B63" s="10">
        <v>8</v>
      </c>
      <c r="C63" s="5">
        <v>28575080</v>
      </c>
      <c r="D63" s="5" t="s">
        <v>1403</v>
      </c>
      <c r="E63" s="5" t="s">
        <v>505</v>
      </c>
      <c r="F63" s="5" t="s">
        <v>506</v>
      </c>
      <c r="G63" s="5">
        <v>222</v>
      </c>
      <c r="H63" s="5" t="s">
        <v>1404</v>
      </c>
      <c r="I63" s="5" t="s">
        <v>1405</v>
      </c>
      <c r="J63" s="5" t="s">
        <v>434</v>
      </c>
      <c r="K63" s="5" t="s">
        <v>435</v>
      </c>
      <c r="L63" s="5" t="s">
        <v>436</v>
      </c>
      <c r="M63" s="5" t="s">
        <v>1406</v>
      </c>
      <c r="N63" s="5" t="s">
        <v>1407</v>
      </c>
      <c r="O63" s="5" t="s">
        <v>435</v>
      </c>
      <c r="P63" s="5" t="s">
        <v>435</v>
      </c>
      <c r="Q63" s="5" t="s">
        <v>1408</v>
      </c>
      <c r="R63" s="5" t="s">
        <v>467</v>
      </c>
      <c r="S63" s="5" t="s">
        <v>618</v>
      </c>
      <c r="T63" s="5" t="s">
        <v>505</v>
      </c>
      <c r="U63" s="5" t="s">
        <v>506</v>
      </c>
      <c r="V63" s="5" t="s">
        <v>435</v>
      </c>
      <c r="W63" s="5" t="s">
        <v>435</v>
      </c>
      <c r="X63" s="5" t="s">
        <v>435</v>
      </c>
      <c r="Y63" s="5" t="s">
        <v>435</v>
      </c>
      <c r="Z63" s="5" t="s">
        <v>435</v>
      </c>
      <c r="AA63" s="5" t="s">
        <v>435</v>
      </c>
      <c r="AB63" s="5" t="s">
        <v>435</v>
      </c>
      <c r="AC63" s="5" t="s">
        <v>435</v>
      </c>
      <c r="AD63" s="5" t="s">
        <v>435</v>
      </c>
      <c r="AE63" s="5" t="s">
        <v>435</v>
      </c>
      <c r="AF63" s="5" t="s">
        <v>435</v>
      </c>
      <c r="AG63" s="5">
        <v>-0.1517</v>
      </c>
      <c r="AH63" s="5" t="s">
        <v>435</v>
      </c>
      <c r="AI63" s="5" t="s">
        <v>1409</v>
      </c>
      <c r="AJ63" s="5" t="s">
        <v>1410</v>
      </c>
      <c r="AK63" s="5" t="s">
        <v>1411</v>
      </c>
      <c r="AL63" s="5" t="s">
        <v>446</v>
      </c>
      <c r="AM63" s="5" t="s">
        <v>1412</v>
      </c>
      <c r="AN63" s="5">
        <v>5.8</v>
      </c>
      <c r="AO63" s="5">
        <v>0.49514963740000001</v>
      </c>
      <c r="AP63" s="5" t="s">
        <v>435</v>
      </c>
      <c r="AQ63" s="5" t="s">
        <v>435</v>
      </c>
      <c r="AR63" s="5" t="s">
        <v>1413</v>
      </c>
      <c r="AS63" s="5" t="s">
        <v>435</v>
      </c>
      <c r="AT63" s="5" t="s">
        <v>435</v>
      </c>
      <c r="AU63" s="5" t="s">
        <v>1414</v>
      </c>
      <c r="AV63" s="7" t="s">
        <v>1415</v>
      </c>
      <c r="AW63" s="5" t="s">
        <v>1416</v>
      </c>
      <c r="AX63" s="5" t="s">
        <v>1417</v>
      </c>
      <c r="AY63" s="5" t="s">
        <v>1418</v>
      </c>
      <c r="AZ63" s="5" t="s">
        <v>435</v>
      </c>
      <c r="BA63" s="5" t="s">
        <v>435</v>
      </c>
      <c r="BB63" s="5" t="s">
        <v>1419</v>
      </c>
      <c r="BC63" s="5" t="s">
        <v>1420</v>
      </c>
      <c r="BD63" s="5" t="s">
        <v>1421</v>
      </c>
      <c r="BE63" s="5" t="s">
        <v>480</v>
      </c>
      <c r="BF63" s="5" t="s">
        <v>1422</v>
      </c>
      <c r="BG63" s="5" t="s">
        <v>435</v>
      </c>
      <c r="BH63" s="5" t="s">
        <v>1402</v>
      </c>
      <c r="BI63" s="5"/>
    </row>
    <row r="64" spans="1:61" s="5" customFormat="1" x14ac:dyDescent="0.3">
      <c r="A64" s="5" t="s">
        <v>428</v>
      </c>
      <c r="B64" s="10">
        <v>1</v>
      </c>
      <c r="C64" s="5">
        <v>232564187</v>
      </c>
      <c r="D64" s="5" t="s">
        <v>435</v>
      </c>
      <c r="E64" s="5" t="s">
        <v>1425</v>
      </c>
      <c r="F64" s="5" t="s">
        <v>505</v>
      </c>
      <c r="G64" s="5">
        <v>144</v>
      </c>
      <c r="H64" s="5" t="s">
        <v>1426</v>
      </c>
      <c r="I64" s="5" t="s">
        <v>1427</v>
      </c>
      <c r="J64" s="5" t="s">
        <v>434</v>
      </c>
      <c r="K64" s="5" t="s">
        <v>435</v>
      </c>
      <c r="L64" s="5" t="s">
        <v>1428</v>
      </c>
      <c r="M64" s="5" t="s">
        <v>1429</v>
      </c>
      <c r="N64" s="5" t="s">
        <v>1430</v>
      </c>
      <c r="O64" s="5" t="s">
        <v>1431</v>
      </c>
      <c r="P64" s="5" t="s">
        <v>435</v>
      </c>
      <c r="Q64" s="5" t="s">
        <v>435</v>
      </c>
      <c r="R64" s="5" t="s">
        <v>1432</v>
      </c>
      <c r="S64" s="5" t="s">
        <v>541</v>
      </c>
      <c r="T64" s="5" t="s">
        <v>765</v>
      </c>
      <c r="U64" s="5" t="s">
        <v>1425</v>
      </c>
      <c r="V64" s="5" t="s">
        <v>505</v>
      </c>
      <c r="W64" s="5" t="s">
        <v>435</v>
      </c>
      <c r="X64" s="5" t="s">
        <v>435</v>
      </c>
      <c r="Y64" s="5" t="s">
        <v>435</v>
      </c>
      <c r="Z64" s="5" t="s">
        <v>435</v>
      </c>
      <c r="AA64" s="5" t="s">
        <v>435</v>
      </c>
      <c r="AB64" s="5" t="s">
        <v>435</v>
      </c>
      <c r="AC64" s="5" t="s">
        <v>435</v>
      </c>
      <c r="AD64" s="5" t="s">
        <v>435</v>
      </c>
      <c r="AE64" s="5" t="s">
        <v>435</v>
      </c>
      <c r="AF64" s="5" t="s">
        <v>435</v>
      </c>
      <c r="AG64" s="5" t="s">
        <v>435</v>
      </c>
      <c r="AH64" s="5" t="s">
        <v>435</v>
      </c>
      <c r="AI64" s="5" t="s">
        <v>435</v>
      </c>
      <c r="AJ64" s="5" t="s">
        <v>435</v>
      </c>
      <c r="AK64" s="5" t="s">
        <v>435</v>
      </c>
      <c r="AL64" s="5" t="s">
        <v>435</v>
      </c>
      <c r="AM64" s="5" t="s">
        <v>435</v>
      </c>
      <c r="AN64" s="5" t="s">
        <v>435</v>
      </c>
      <c r="AO64" s="5" t="s">
        <v>435</v>
      </c>
      <c r="AP64" s="5" t="s">
        <v>435</v>
      </c>
      <c r="AQ64" s="5" t="s">
        <v>435</v>
      </c>
      <c r="AR64" s="5" t="s">
        <v>435</v>
      </c>
      <c r="AS64" s="5" t="s">
        <v>1433</v>
      </c>
      <c r="AT64" s="5" t="s">
        <v>435</v>
      </c>
      <c r="AU64" s="5" t="s">
        <v>435</v>
      </c>
      <c r="AV64" s="5">
        <v>10718198</v>
      </c>
      <c r="AW64" s="5" t="s">
        <v>1434</v>
      </c>
      <c r="AX64" s="5" t="s">
        <v>435</v>
      </c>
      <c r="AY64" s="5" t="s">
        <v>1435</v>
      </c>
      <c r="AZ64" s="5" t="s">
        <v>435</v>
      </c>
      <c r="BA64" s="5" t="s">
        <v>435</v>
      </c>
      <c r="BB64" s="5" t="s">
        <v>435</v>
      </c>
      <c r="BC64" s="5" t="s">
        <v>435</v>
      </c>
      <c r="BD64" s="5" t="s">
        <v>589</v>
      </c>
      <c r="BE64" s="5" t="s">
        <v>1436</v>
      </c>
      <c r="BF64" s="5" t="s">
        <v>480</v>
      </c>
      <c r="BG64" s="5" t="s">
        <v>1437</v>
      </c>
      <c r="BH64" s="5" t="s">
        <v>435</v>
      </c>
      <c r="BI64" s="5" t="s">
        <v>1438</v>
      </c>
    </row>
    <row r="65" spans="1:61" s="5" customFormat="1" x14ac:dyDescent="0.3">
      <c r="A65" s="5" t="s">
        <v>428</v>
      </c>
      <c r="B65" s="10">
        <v>17</v>
      </c>
      <c r="C65" s="5">
        <v>27027468</v>
      </c>
      <c r="D65" s="5" t="s">
        <v>435</v>
      </c>
      <c r="E65" s="5" t="s">
        <v>1439</v>
      </c>
      <c r="F65" s="5" t="s">
        <v>505</v>
      </c>
      <c r="G65" s="5">
        <v>219</v>
      </c>
      <c r="H65" s="5" t="s">
        <v>1440</v>
      </c>
      <c r="I65" s="5" t="s">
        <v>1441</v>
      </c>
      <c r="J65" s="5" t="s">
        <v>434</v>
      </c>
      <c r="K65" s="5" t="s">
        <v>435</v>
      </c>
      <c r="L65" s="5" t="s">
        <v>1428</v>
      </c>
      <c r="M65" s="5" t="s">
        <v>1628</v>
      </c>
      <c r="N65" s="5" t="s">
        <v>1442</v>
      </c>
      <c r="O65" s="5" t="s">
        <v>1443</v>
      </c>
      <c r="P65" s="5" t="s">
        <v>435</v>
      </c>
      <c r="Q65" s="5" t="s">
        <v>435</v>
      </c>
      <c r="R65" s="5" t="s">
        <v>1444</v>
      </c>
      <c r="S65" s="5" t="s">
        <v>440</v>
      </c>
      <c r="T65" s="5" t="s">
        <v>541</v>
      </c>
      <c r="U65" s="5" t="s">
        <v>1439</v>
      </c>
      <c r="V65" s="5" t="s">
        <v>505</v>
      </c>
      <c r="W65" s="5" t="s">
        <v>435</v>
      </c>
      <c r="X65" s="5" t="s">
        <v>435</v>
      </c>
      <c r="Y65" s="5" t="s">
        <v>435</v>
      </c>
      <c r="Z65" s="5" t="s">
        <v>435</v>
      </c>
      <c r="AA65" s="5" t="s">
        <v>435</v>
      </c>
      <c r="AB65" s="5" t="s">
        <v>435</v>
      </c>
      <c r="AC65" s="5" t="s">
        <v>435</v>
      </c>
      <c r="AD65" s="5" t="s">
        <v>435</v>
      </c>
      <c r="AE65" s="5" t="s">
        <v>435</v>
      </c>
      <c r="AF65" s="5" t="s">
        <v>435</v>
      </c>
      <c r="AG65" s="5" t="s">
        <v>435</v>
      </c>
      <c r="AH65" s="5" t="s">
        <v>435</v>
      </c>
      <c r="AI65" s="5" t="s">
        <v>435</v>
      </c>
      <c r="AJ65" s="5" t="s">
        <v>435</v>
      </c>
      <c r="AK65" s="5" t="s">
        <v>435</v>
      </c>
      <c r="AL65" s="5" t="s">
        <v>435</v>
      </c>
      <c r="AM65" s="5" t="s">
        <v>435</v>
      </c>
      <c r="AN65" s="5" t="s">
        <v>435</v>
      </c>
      <c r="AO65" s="5" t="s">
        <v>435</v>
      </c>
      <c r="AP65" s="5" t="s">
        <v>435</v>
      </c>
      <c r="AQ65" s="5" t="s">
        <v>435</v>
      </c>
      <c r="AR65" s="5" t="s">
        <v>435</v>
      </c>
      <c r="AS65" s="5" t="s">
        <v>1445</v>
      </c>
      <c r="AT65" s="5" t="s">
        <v>435</v>
      </c>
      <c r="AU65" s="5" t="s">
        <v>435</v>
      </c>
      <c r="AV65" s="5" t="s">
        <v>1446</v>
      </c>
      <c r="AW65" s="5" t="s">
        <v>1447</v>
      </c>
      <c r="AX65" s="5" t="s">
        <v>435</v>
      </c>
      <c r="AY65" s="5" t="s">
        <v>1448</v>
      </c>
      <c r="AZ65" s="5" t="s">
        <v>435</v>
      </c>
      <c r="BA65" s="5" t="s">
        <v>435</v>
      </c>
      <c r="BB65" s="5" t="s">
        <v>435</v>
      </c>
      <c r="BC65" s="5" t="s">
        <v>435</v>
      </c>
      <c r="BD65" s="5" t="s">
        <v>565</v>
      </c>
      <c r="BE65" s="5" t="s">
        <v>1449</v>
      </c>
      <c r="BF65" s="5" t="s">
        <v>480</v>
      </c>
      <c r="BG65" s="5" t="s">
        <v>1450</v>
      </c>
      <c r="BH65" s="5" t="s">
        <v>1451</v>
      </c>
      <c r="BI65" s="5" t="s">
        <v>1438</v>
      </c>
    </row>
    <row r="66" spans="1:61" s="5" customFormat="1" x14ac:dyDescent="0.3">
      <c r="A66" s="5" t="s">
        <v>428</v>
      </c>
      <c r="B66" s="10">
        <v>17</v>
      </c>
      <c r="C66" s="5">
        <v>43333788</v>
      </c>
      <c r="D66" s="5" t="s">
        <v>1452</v>
      </c>
      <c r="E66" s="5" t="s">
        <v>1453</v>
      </c>
      <c r="F66" s="5" t="s">
        <v>506</v>
      </c>
      <c r="G66" s="5">
        <v>108</v>
      </c>
      <c r="H66" s="5" t="s">
        <v>1454</v>
      </c>
      <c r="I66" s="5" t="s">
        <v>435</v>
      </c>
      <c r="J66" s="5" t="s">
        <v>485</v>
      </c>
      <c r="K66" s="5" t="s">
        <v>1455</v>
      </c>
      <c r="L66" s="5" t="s">
        <v>435</v>
      </c>
      <c r="M66" s="5" t="s">
        <v>435</v>
      </c>
      <c r="N66" s="5" t="s">
        <v>1456</v>
      </c>
      <c r="O66" s="5" t="s">
        <v>509</v>
      </c>
      <c r="P66" s="5" t="s">
        <v>435</v>
      </c>
      <c r="Q66" s="5" t="s">
        <v>435</v>
      </c>
      <c r="R66" s="5" t="s">
        <v>1042</v>
      </c>
      <c r="S66" s="5" t="s">
        <v>1457</v>
      </c>
      <c r="T66" s="5" t="s">
        <v>1458</v>
      </c>
      <c r="U66" s="5" t="s">
        <v>1453</v>
      </c>
      <c r="V66" s="5" t="s">
        <v>506</v>
      </c>
      <c r="W66" s="5" t="s">
        <v>435</v>
      </c>
      <c r="X66" s="5" t="s">
        <v>435</v>
      </c>
      <c r="Y66" s="5" t="s">
        <v>435</v>
      </c>
      <c r="Z66" s="5" t="s">
        <v>435</v>
      </c>
      <c r="AA66" s="5" t="s">
        <v>435</v>
      </c>
      <c r="AB66" s="5" t="s">
        <v>435</v>
      </c>
      <c r="AC66" s="5" t="s">
        <v>435</v>
      </c>
      <c r="AD66" s="5" t="s">
        <v>435</v>
      </c>
      <c r="AE66" s="5">
        <v>2.195122E-2</v>
      </c>
      <c r="AF66" s="5">
        <v>1.91205E-3</v>
      </c>
      <c r="AG66" s="5" t="s">
        <v>435</v>
      </c>
      <c r="AH66" s="5" t="s">
        <v>435</v>
      </c>
      <c r="AI66" s="5" t="s">
        <v>435</v>
      </c>
      <c r="AJ66" s="5" t="s">
        <v>435</v>
      </c>
      <c r="AK66" s="5" t="s">
        <v>435</v>
      </c>
      <c r="AL66" s="5" t="s">
        <v>435</v>
      </c>
      <c r="AM66" s="5" t="s">
        <v>435</v>
      </c>
      <c r="AN66" s="5" t="s">
        <v>1459</v>
      </c>
      <c r="AO66" s="5" t="s">
        <v>435</v>
      </c>
      <c r="AP66" s="5" t="s">
        <v>435</v>
      </c>
      <c r="AQ66" s="5" t="s">
        <v>435</v>
      </c>
      <c r="AR66" s="5" t="s">
        <v>435</v>
      </c>
      <c r="AS66" s="5" t="s">
        <v>435</v>
      </c>
      <c r="AT66" s="5" t="s">
        <v>435</v>
      </c>
      <c r="AU66" s="5" t="s">
        <v>435</v>
      </c>
      <c r="AV66" s="5" t="s">
        <v>435</v>
      </c>
      <c r="AW66" s="5" t="s">
        <v>435</v>
      </c>
      <c r="AX66" s="5" t="s">
        <v>435</v>
      </c>
      <c r="AY66" s="5" t="s">
        <v>435</v>
      </c>
      <c r="AZ66" s="5" t="s">
        <v>435</v>
      </c>
      <c r="BA66" s="5" t="s">
        <v>435</v>
      </c>
      <c r="BB66" s="5" t="s">
        <v>435</v>
      </c>
      <c r="BC66" s="5" t="s">
        <v>435</v>
      </c>
      <c r="BD66" s="5" t="s">
        <v>967</v>
      </c>
      <c r="BE66" s="5" t="s">
        <v>1460</v>
      </c>
      <c r="BF66" s="5" t="s">
        <v>457</v>
      </c>
      <c r="BG66" s="5" t="s">
        <v>435</v>
      </c>
      <c r="BH66" s="5" t="s">
        <v>1184</v>
      </c>
      <c r="BI66" s="5" t="s">
        <v>1461</v>
      </c>
    </row>
    <row r="67" spans="1:61" s="5" customFormat="1" x14ac:dyDescent="0.3">
      <c r="A67" s="5" t="s">
        <v>428</v>
      </c>
      <c r="B67" s="10">
        <v>13</v>
      </c>
      <c r="C67" s="5">
        <v>33110707</v>
      </c>
      <c r="D67" s="5" t="s">
        <v>435</v>
      </c>
      <c r="E67" s="5" t="s">
        <v>1462</v>
      </c>
      <c r="F67" s="5" t="s">
        <v>430</v>
      </c>
      <c r="G67" s="5">
        <v>99</v>
      </c>
      <c r="H67" s="5" t="s">
        <v>1463</v>
      </c>
      <c r="I67" s="5" t="s">
        <v>1464</v>
      </c>
      <c r="J67" s="5" t="s">
        <v>434</v>
      </c>
      <c r="K67" s="5" t="s">
        <v>435</v>
      </c>
      <c r="L67" s="5" t="s">
        <v>1428</v>
      </c>
      <c r="M67" s="5" t="s">
        <v>1629</v>
      </c>
      <c r="N67" s="5" t="s">
        <v>1465</v>
      </c>
      <c r="O67" s="5" t="s">
        <v>1466</v>
      </c>
      <c r="P67" s="5" t="s">
        <v>435</v>
      </c>
      <c r="Q67" s="5" t="s">
        <v>435</v>
      </c>
      <c r="R67" s="5" t="s">
        <v>1467</v>
      </c>
      <c r="S67" s="5" t="s">
        <v>441</v>
      </c>
      <c r="T67" s="5" t="s">
        <v>441</v>
      </c>
      <c r="U67" s="5" t="s">
        <v>1462</v>
      </c>
      <c r="V67" s="5" t="s">
        <v>430</v>
      </c>
      <c r="W67" s="5" t="s">
        <v>435</v>
      </c>
      <c r="X67" s="5" t="s">
        <v>435</v>
      </c>
      <c r="Y67" s="5" t="s">
        <v>435</v>
      </c>
      <c r="Z67" s="5" t="s">
        <v>435</v>
      </c>
      <c r="AA67" s="5" t="s">
        <v>435</v>
      </c>
      <c r="AB67" s="5" t="s">
        <v>435</v>
      </c>
      <c r="AC67" s="5" t="s">
        <v>435</v>
      </c>
      <c r="AD67" s="5" t="s">
        <v>435</v>
      </c>
      <c r="AE67" s="5" t="s">
        <v>435</v>
      </c>
      <c r="AF67" s="5" t="s">
        <v>435</v>
      </c>
      <c r="AG67" s="5" t="s">
        <v>435</v>
      </c>
      <c r="AH67" s="5" t="s">
        <v>435</v>
      </c>
      <c r="AI67" s="5" t="s">
        <v>435</v>
      </c>
      <c r="AJ67" s="5" t="s">
        <v>435</v>
      </c>
      <c r="AK67" s="5" t="s">
        <v>435</v>
      </c>
      <c r="AL67" s="5" t="s">
        <v>435</v>
      </c>
      <c r="AM67" s="5" t="s">
        <v>435</v>
      </c>
      <c r="AN67" s="5" t="s">
        <v>435</v>
      </c>
      <c r="AO67" s="5" t="s">
        <v>435</v>
      </c>
      <c r="AP67" s="5" t="s">
        <v>435</v>
      </c>
      <c r="AQ67" s="5" t="s">
        <v>435</v>
      </c>
      <c r="AR67" s="5" t="s">
        <v>435</v>
      </c>
      <c r="AS67" s="5" t="s">
        <v>1468</v>
      </c>
      <c r="AT67" s="5" t="s">
        <v>435</v>
      </c>
      <c r="AU67" s="5" t="s">
        <v>435</v>
      </c>
      <c r="AV67" s="5">
        <v>19506020</v>
      </c>
      <c r="AW67" s="5" t="s">
        <v>1469</v>
      </c>
      <c r="AX67" s="5" t="s">
        <v>1470</v>
      </c>
      <c r="AY67" s="5" t="s">
        <v>1471</v>
      </c>
      <c r="AZ67" s="5" t="s">
        <v>435</v>
      </c>
      <c r="BA67" s="5" t="s">
        <v>435</v>
      </c>
      <c r="BB67" s="5" t="s">
        <v>435</v>
      </c>
      <c r="BC67" s="5" t="s">
        <v>435</v>
      </c>
      <c r="BD67" s="5" t="s">
        <v>1472</v>
      </c>
      <c r="BE67" s="5" t="s">
        <v>1473</v>
      </c>
      <c r="BF67" s="5" t="s">
        <v>480</v>
      </c>
      <c r="BG67" s="5" t="s">
        <v>1474</v>
      </c>
      <c r="BH67" s="5" t="s">
        <v>952</v>
      </c>
      <c r="BI67" s="5" t="s">
        <v>1475</v>
      </c>
    </row>
    <row r="68" spans="1:61" s="5" customFormat="1" x14ac:dyDescent="0.3">
      <c r="A68" s="5" t="s">
        <v>428</v>
      </c>
      <c r="B68" s="10">
        <v>13</v>
      </c>
      <c r="C68" s="5">
        <v>113201849</v>
      </c>
      <c r="D68" s="5" t="s">
        <v>1476</v>
      </c>
      <c r="E68" s="5" t="s">
        <v>1477</v>
      </c>
      <c r="F68" s="5" t="s">
        <v>431</v>
      </c>
      <c r="G68" s="5">
        <v>98</v>
      </c>
      <c r="H68" s="5" t="s">
        <v>1478</v>
      </c>
      <c r="I68" s="5" t="s">
        <v>435</v>
      </c>
      <c r="J68" s="5" t="s">
        <v>434</v>
      </c>
      <c r="K68" s="5" t="s">
        <v>435</v>
      </c>
      <c r="L68" s="5" t="s">
        <v>1479</v>
      </c>
      <c r="M68" s="5" t="s">
        <v>1480</v>
      </c>
      <c r="N68" s="5" t="s">
        <v>1481</v>
      </c>
      <c r="O68" s="5" t="s">
        <v>1482</v>
      </c>
      <c r="P68" s="5" t="s">
        <v>435</v>
      </c>
      <c r="Q68" s="5" t="s">
        <v>435</v>
      </c>
      <c r="R68" s="5" t="s">
        <v>1483</v>
      </c>
      <c r="S68" s="5" t="s">
        <v>1375</v>
      </c>
      <c r="T68" s="5" t="s">
        <v>618</v>
      </c>
      <c r="U68" s="5" t="s">
        <v>1477</v>
      </c>
      <c r="V68" s="5" t="s">
        <v>431</v>
      </c>
      <c r="W68" s="5" t="s">
        <v>435</v>
      </c>
      <c r="X68" s="5" t="s">
        <v>435</v>
      </c>
      <c r="Y68" s="5" t="s">
        <v>435</v>
      </c>
      <c r="Z68" s="5" t="s">
        <v>435</v>
      </c>
      <c r="AA68" s="5">
        <v>1.21842E-3</v>
      </c>
      <c r="AB68" s="5">
        <v>151836</v>
      </c>
      <c r="AC68" s="5">
        <v>6.0484000000000004E-4</v>
      </c>
      <c r="AD68" s="5">
        <v>9920</v>
      </c>
      <c r="AE68" s="5">
        <v>9.4418799999999997E-3</v>
      </c>
      <c r="AF68" s="5" t="s">
        <v>435</v>
      </c>
      <c r="AG68" s="5" t="s">
        <v>435</v>
      </c>
      <c r="AH68" s="5" t="s">
        <v>435</v>
      </c>
      <c r="AI68" s="5" t="s">
        <v>435</v>
      </c>
      <c r="AJ68" s="5" t="s">
        <v>435</v>
      </c>
      <c r="AK68" s="5" t="s">
        <v>435</v>
      </c>
      <c r="AL68" s="5" t="s">
        <v>435</v>
      </c>
      <c r="AM68" s="5" t="s">
        <v>435</v>
      </c>
      <c r="AN68" s="5" t="s">
        <v>435</v>
      </c>
      <c r="AO68" s="5" t="s">
        <v>435</v>
      </c>
      <c r="AP68" s="5" t="s">
        <v>435</v>
      </c>
      <c r="AQ68" s="5" t="s">
        <v>435</v>
      </c>
      <c r="AR68" s="5" t="s">
        <v>435</v>
      </c>
      <c r="AS68" s="5" t="s">
        <v>435</v>
      </c>
      <c r="AT68" s="5" t="s">
        <v>435</v>
      </c>
      <c r="AU68" s="5" t="s">
        <v>435</v>
      </c>
      <c r="AV68" s="5" t="s">
        <v>435</v>
      </c>
      <c r="AW68" s="5" t="s">
        <v>1484</v>
      </c>
      <c r="AX68" s="5" t="s">
        <v>1485</v>
      </c>
      <c r="AY68" s="5" t="s">
        <v>1486</v>
      </c>
      <c r="AZ68" s="5" t="s">
        <v>435</v>
      </c>
      <c r="BA68" s="5" t="s">
        <v>435</v>
      </c>
      <c r="BB68" s="5" t="s">
        <v>435</v>
      </c>
      <c r="BC68" s="5" t="s">
        <v>1487</v>
      </c>
      <c r="BD68" s="5" t="s">
        <v>1488</v>
      </c>
      <c r="BE68" s="5" t="s">
        <v>1489</v>
      </c>
      <c r="BF68" s="5" t="s">
        <v>480</v>
      </c>
      <c r="BG68" s="5" t="s">
        <v>1490</v>
      </c>
      <c r="BH68" s="5" t="s">
        <v>435</v>
      </c>
      <c r="BI68" s="5" t="s">
        <v>1491</v>
      </c>
    </row>
    <row r="69" spans="1:61" s="5" customFormat="1" x14ac:dyDescent="0.3">
      <c r="A69" s="5" t="s">
        <v>428</v>
      </c>
      <c r="B69" s="10">
        <v>2</v>
      </c>
      <c r="C69" s="5">
        <v>183033019</v>
      </c>
      <c r="D69" s="5" t="s">
        <v>435</v>
      </c>
      <c r="E69" s="5" t="s">
        <v>1492</v>
      </c>
      <c r="F69" s="5" t="s">
        <v>431</v>
      </c>
      <c r="G69" s="5">
        <v>194</v>
      </c>
      <c r="H69" s="5" t="s">
        <v>1493</v>
      </c>
      <c r="I69" s="5" t="s">
        <v>1494</v>
      </c>
      <c r="J69" s="5" t="s">
        <v>485</v>
      </c>
      <c r="K69" s="5" t="s">
        <v>1495</v>
      </c>
      <c r="L69" s="5" t="s">
        <v>435</v>
      </c>
      <c r="M69" s="5" t="s">
        <v>435</v>
      </c>
      <c r="N69" s="5" t="s">
        <v>1496</v>
      </c>
      <c r="O69" s="5" t="s">
        <v>1497</v>
      </c>
      <c r="P69" s="5" t="s">
        <v>435</v>
      </c>
      <c r="Q69" s="5" t="s">
        <v>435</v>
      </c>
      <c r="R69" s="5" t="s">
        <v>1498</v>
      </c>
      <c r="S69" s="5" t="s">
        <v>1499</v>
      </c>
      <c r="T69" s="5" t="s">
        <v>765</v>
      </c>
      <c r="U69" s="5" t="s">
        <v>1492</v>
      </c>
      <c r="V69" s="5" t="s">
        <v>431</v>
      </c>
      <c r="W69" s="5" t="s">
        <v>435</v>
      </c>
      <c r="X69" s="5" t="s">
        <v>435</v>
      </c>
      <c r="Y69" s="5" t="s">
        <v>435</v>
      </c>
      <c r="Z69" s="5" t="s">
        <v>435</v>
      </c>
      <c r="AA69" s="5" t="s">
        <v>435</v>
      </c>
      <c r="AB69" s="5" t="s">
        <v>435</v>
      </c>
      <c r="AC69" s="5" t="s">
        <v>435</v>
      </c>
      <c r="AD69" s="5" t="s">
        <v>435</v>
      </c>
      <c r="AE69" s="5">
        <v>1.31062E-3</v>
      </c>
      <c r="AF69" s="5">
        <v>2.7932999999999999E-3</v>
      </c>
      <c r="AG69" s="5" t="s">
        <v>435</v>
      </c>
      <c r="AH69" s="5" t="s">
        <v>435</v>
      </c>
      <c r="AI69" s="5" t="s">
        <v>435</v>
      </c>
      <c r="AJ69" s="5" t="s">
        <v>435</v>
      </c>
      <c r="AK69" s="5" t="s">
        <v>435</v>
      </c>
      <c r="AL69" s="5" t="s">
        <v>435</v>
      </c>
      <c r="AM69" s="5" t="s">
        <v>435</v>
      </c>
      <c r="AN69" s="5" t="s">
        <v>435</v>
      </c>
      <c r="AO69" s="5" t="s">
        <v>435</v>
      </c>
      <c r="AP69" s="5" t="s">
        <v>435</v>
      </c>
      <c r="AQ69" s="5" t="s">
        <v>435</v>
      </c>
      <c r="AR69" s="5" t="s">
        <v>435</v>
      </c>
      <c r="AS69" s="5" t="s">
        <v>1500</v>
      </c>
      <c r="AT69" s="5" t="s">
        <v>435</v>
      </c>
      <c r="AU69" s="5" t="s">
        <v>435</v>
      </c>
      <c r="AV69" s="5" t="s">
        <v>1501</v>
      </c>
      <c r="AW69" s="5" t="s">
        <v>435</v>
      </c>
      <c r="AX69" s="5" t="s">
        <v>435</v>
      </c>
      <c r="AY69" s="5" t="s">
        <v>1502</v>
      </c>
      <c r="AZ69" s="5" t="s">
        <v>1503</v>
      </c>
      <c r="BA69" s="5" t="s">
        <v>435</v>
      </c>
      <c r="BB69" s="5" t="s">
        <v>435</v>
      </c>
      <c r="BC69" s="5" t="s">
        <v>1504</v>
      </c>
      <c r="BD69" s="5" t="s">
        <v>1505</v>
      </c>
      <c r="BE69" s="5" t="s">
        <v>1506</v>
      </c>
      <c r="BF69" s="5" t="s">
        <v>546</v>
      </c>
      <c r="BG69" s="5" t="s">
        <v>1507</v>
      </c>
      <c r="BH69" s="5" t="s">
        <v>435</v>
      </c>
      <c r="BI69" s="5" t="s">
        <v>1508</v>
      </c>
    </row>
    <row r="70" spans="1:61" s="5" customFormat="1" x14ac:dyDescent="0.3">
      <c r="A70" s="5" t="s">
        <v>428</v>
      </c>
      <c r="B70" s="10" t="s">
        <v>1509</v>
      </c>
      <c r="C70" s="5">
        <v>140994427</v>
      </c>
      <c r="D70" s="5" t="s">
        <v>435</v>
      </c>
      <c r="E70" s="5" t="s">
        <v>506</v>
      </c>
      <c r="F70" s="5" t="s">
        <v>1510</v>
      </c>
      <c r="G70" s="5">
        <v>185</v>
      </c>
      <c r="H70" s="5" t="s">
        <v>1511</v>
      </c>
      <c r="I70" s="5" t="s">
        <v>1512</v>
      </c>
      <c r="J70" s="5" t="s">
        <v>434</v>
      </c>
      <c r="K70" s="5" t="s">
        <v>435</v>
      </c>
      <c r="L70" s="5" t="s">
        <v>1513</v>
      </c>
      <c r="M70" s="5" t="s">
        <v>1514</v>
      </c>
      <c r="N70" s="5" t="s">
        <v>1515</v>
      </c>
      <c r="O70" s="5" t="s">
        <v>1516</v>
      </c>
      <c r="P70" s="5" t="s">
        <v>435</v>
      </c>
      <c r="Q70" s="5" t="s">
        <v>435</v>
      </c>
      <c r="R70" s="5" t="s">
        <v>1517</v>
      </c>
      <c r="S70" s="5" t="s">
        <v>440</v>
      </c>
      <c r="T70" s="5" t="s">
        <v>440</v>
      </c>
      <c r="U70" s="5" t="s">
        <v>506</v>
      </c>
      <c r="V70" s="5" t="s">
        <v>1510</v>
      </c>
      <c r="W70" s="5" t="s">
        <v>435</v>
      </c>
      <c r="X70" s="5" t="s">
        <v>435</v>
      </c>
      <c r="Y70" s="5" t="s">
        <v>435</v>
      </c>
      <c r="Z70" s="5" t="s">
        <v>435</v>
      </c>
      <c r="AA70" s="5">
        <v>1.1250000000000001E-5</v>
      </c>
      <c r="AB70" s="5">
        <v>177701</v>
      </c>
      <c r="AC70" s="5" t="s">
        <v>435</v>
      </c>
      <c r="AD70" s="5" t="s">
        <v>435</v>
      </c>
      <c r="AE70" s="5" t="s">
        <v>435</v>
      </c>
      <c r="AF70" s="5" t="s">
        <v>435</v>
      </c>
      <c r="AG70" s="5" t="s">
        <v>435</v>
      </c>
      <c r="AH70" s="5" t="s">
        <v>435</v>
      </c>
      <c r="AI70" s="5" t="s">
        <v>435</v>
      </c>
      <c r="AJ70" s="5" t="s">
        <v>435</v>
      </c>
      <c r="AK70" s="5" t="s">
        <v>435</v>
      </c>
      <c r="AL70" s="5" t="s">
        <v>435</v>
      </c>
      <c r="AM70" s="5" t="s">
        <v>435</v>
      </c>
      <c r="AN70" s="5" t="s">
        <v>435</v>
      </c>
      <c r="AO70" s="5" t="s">
        <v>435</v>
      </c>
      <c r="AP70" s="5" t="s">
        <v>435</v>
      </c>
      <c r="AQ70" s="5" t="s">
        <v>435</v>
      </c>
      <c r="AR70" s="5" t="s">
        <v>435</v>
      </c>
      <c r="AS70" s="5" t="s">
        <v>1518</v>
      </c>
      <c r="AT70" s="5" t="s">
        <v>435</v>
      </c>
      <c r="AU70" s="5" t="s">
        <v>435</v>
      </c>
      <c r="AV70" s="5" t="s">
        <v>1519</v>
      </c>
      <c r="AW70" s="5" t="s">
        <v>435</v>
      </c>
      <c r="AX70" s="5" t="s">
        <v>435</v>
      </c>
      <c r="AY70" s="5" t="s">
        <v>435</v>
      </c>
      <c r="AZ70" s="5" t="s">
        <v>435</v>
      </c>
      <c r="BA70" s="5" t="s">
        <v>435</v>
      </c>
      <c r="BB70" s="5" t="s">
        <v>435</v>
      </c>
      <c r="BC70" s="5" t="s">
        <v>435</v>
      </c>
      <c r="BD70" s="5" t="s">
        <v>1520</v>
      </c>
      <c r="BE70" s="5" t="s">
        <v>1521</v>
      </c>
      <c r="BF70" s="5" t="s">
        <v>457</v>
      </c>
      <c r="BG70" s="5" t="s">
        <v>435</v>
      </c>
      <c r="BH70" s="5" t="s">
        <v>889</v>
      </c>
      <c r="BI70" s="5" t="s">
        <v>1508</v>
      </c>
    </row>
    <row r="71" spans="1:61" s="5" customFormat="1" x14ac:dyDescent="0.3">
      <c r="A71" s="5" t="s">
        <v>428</v>
      </c>
      <c r="B71" s="10">
        <v>13</v>
      </c>
      <c r="C71" s="5">
        <v>113201849</v>
      </c>
      <c r="D71" s="5" t="s">
        <v>1476</v>
      </c>
      <c r="E71" s="5" t="s">
        <v>1477</v>
      </c>
      <c r="F71" s="5" t="s">
        <v>431</v>
      </c>
      <c r="G71" s="5">
        <v>129</v>
      </c>
      <c r="H71" s="5" t="s">
        <v>1478</v>
      </c>
      <c r="I71" s="5" t="s">
        <v>435</v>
      </c>
      <c r="J71" s="5" t="s">
        <v>434</v>
      </c>
      <c r="K71" s="5" t="s">
        <v>435</v>
      </c>
      <c r="L71" s="5" t="s">
        <v>1479</v>
      </c>
      <c r="M71" s="5" t="s">
        <v>1480</v>
      </c>
      <c r="N71" s="5" t="s">
        <v>1522</v>
      </c>
      <c r="O71" s="5" t="s">
        <v>1482</v>
      </c>
      <c r="P71" s="5" t="s">
        <v>435</v>
      </c>
      <c r="Q71" s="5" t="s">
        <v>435</v>
      </c>
      <c r="R71" s="5" t="s">
        <v>1523</v>
      </c>
      <c r="S71" s="5" t="s">
        <v>618</v>
      </c>
      <c r="T71" s="5" t="s">
        <v>1524</v>
      </c>
      <c r="U71" s="5" t="s">
        <v>1477</v>
      </c>
      <c r="V71" s="5" t="s">
        <v>431</v>
      </c>
      <c r="W71" s="5" t="s">
        <v>435</v>
      </c>
      <c r="X71" s="5" t="s">
        <v>435</v>
      </c>
      <c r="Y71" s="5" t="s">
        <v>435</v>
      </c>
      <c r="Z71" s="5" t="s">
        <v>435</v>
      </c>
      <c r="AA71" s="5">
        <v>1.21842E-3</v>
      </c>
      <c r="AB71" s="5">
        <v>151836</v>
      </c>
      <c r="AC71" s="5">
        <v>6.0484000000000004E-4</v>
      </c>
      <c r="AD71" s="5">
        <v>9920</v>
      </c>
      <c r="AE71" s="5">
        <v>9.4418799999999997E-3</v>
      </c>
      <c r="AF71" s="5" t="s">
        <v>435</v>
      </c>
      <c r="AG71" s="5" t="s">
        <v>435</v>
      </c>
      <c r="AH71" s="5" t="s">
        <v>435</v>
      </c>
      <c r="AI71" s="5" t="s">
        <v>435</v>
      </c>
      <c r="AJ71" s="5" t="s">
        <v>435</v>
      </c>
      <c r="AK71" s="5" t="s">
        <v>435</v>
      </c>
      <c r="AL71" s="5" t="s">
        <v>435</v>
      </c>
      <c r="AM71" s="5" t="s">
        <v>435</v>
      </c>
      <c r="AN71" s="5" t="s">
        <v>435</v>
      </c>
      <c r="AO71" s="5" t="s">
        <v>435</v>
      </c>
      <c r="AP71" s="5" t="s">
        <v>435</v>
      </c>
      <c r="AQ71" s="5" t="s">
        <v>435</v>
      </c>
      <c r="AR71" s="5" t="s">
        <v>435</v>
      </c>
      <c r="AS71" s="5" t="s">
        <v>435</v>
      </c>
      <c r="AT71" s="5" t="s">
        <v>435</v>
      </c>
      <c r="AU71" s="5" t="s">
        <v>435</v>
      </c>
      <c r="AV71" s="5" t="s">
        <v>435</v>
      </c>
      <c r="AW71" s="5" t="s">
        <v>1484</v>
      </c>
      <c r="AX71" s="5" t="s">
        <v>1485</v>
      </c>
      <c r="AY71" s="5" t="s">
        <v>1486</v>
      </c>
      <c r="AZ71" s="5" t="s">
        <v>435</v>
      </c>
      <c r="BA71" s="5" t="s">
        <v>435</v>
      </c>
      <c r="BB71" s="5" t="s">
        <v>435</v>
      </c>
      <c r="BC71" s="5" t="s">
        <v>1487</v>
      </c>
      <c r="BD71" s="5" t="s">
        <v>1488</v>
      </c>
      <c r="BE71" s="5" t="s">
        <v>1489</v>
      </c>
      <c r="BF71" s="5" t="s">
        <v>480</v>
      </c>
      <c r="BG71" s="5" t="s">
        <v>1490</v>
      </c>
      <c r="BH71" s="5" t="s">
        <v>435</v>
      </c>
      <c r="BI71" s="5" t="s">
        <v>1525</v>
      </c>
    </row>
    <row r="72" spans="1:61" s="5" customFormat="1" x14ac:dyDescent="0.3">
      <c r="A72" s="5" t="s">
        <v>428</v>
      </c>
      <c r="B72" s="10">
        <v>1</v>
      </c>
      <c r="C72" s="5">
        <v>226111733</v>
      </c>
      <c r="D72" s="5" t="s">
        <v>435</v>
      </c>
      <c r="E72" s="5" t="s">
        <v>1526</v>
      </c>
      <c r="F72" s="5" t="s">
        <v>430</v>
      </c>
      <c r="G72" s="5">
        <v>73</v>
      </c>
      <c r="H72" s="5" t="s">
        <v>1527</v>
      </c>
      <c r="I72" s="5" t="s">
        <v>1528</v>
      </c>
      <c r="J72" s="5" t="s">
        <v>485</v>
      </c>
      <c r="K72" s="5" t="s">
        <v>1529</v>
      </c>
      <c r="L72" s="5" t="s">
        <v>435</v>
      </c>
      <c r="M72" s="5" t="s">
        <v>435</v>
      </c>
      <c r="N72" s="5" t="s">
        <v>1530</v>
      </c>
      <c r="O72" s="5" t="s">
        <v>1531</v>
      </c>
      <c r="P72" s="5" t="s">
        <v>435</v>
      </c>
      <c r="Q72" s="5" t="s">
        <v>435</v>
      </c>
      <c r="R72" s="5" t="s">
        <v>1532</v>
      </c>
      <c r="S72" s="5" t="s">
        <v>618</v>
      </c>
      <c r="T72" s="5" t="s">
        <v>440</v>
      </c>
      <c r="U72" s="5" t="s">
        <v>1526</v>
      </c>
      <c r="V72" s="5" t="s">
        <v>430</v>
      </c>
      <c r="W72" s="5" t="s">
        <v>435</v>
      </c>
      <c r="X72" s="5" t="s">
        <v>435</v>
      </c>
      <c r="Y72" s="5" t="s">
        <v>435</v>
      </c>
      <c r="Z72" s="5" t="s">
        <v>435</v>
      </c>
      <c r="AA72" s="5" t="s">
        <v>435</v>
      </c>
      <c r="AB72" s="5" t="s">
        <v>435</v>
      </c>
      <c r="AC72" s="5" t="s">
        <v>435</v>
      </c>
      <c r="AD72" s="5" t="s">
        <v>435</v>
      </c>
      <c r="AE72" s="5">
        <v>1.94326E-3</v>
      </c>
      <c r="AF72" s="5" t="s">
        <v>435</v>
      </c>
      <c r="AG72" s="5" t="s">
        <v>435</v>
      </c>
      <c r="AH72" s="5" t="s">
        <v>435</v>
      </c>
      <c r="AI72" s="5" t="s">
        <v>435</v>
      </c>
      <c r="AJ72" s="5" t="s">
        <v>435</v>
      </c>
      <c r="AK72" s="5" t="s">
        <v>435</v>
      </c>
      <c r="AL72" s="5" t="s">
        <v>435</v>
      </c>
      <c r="AM72" s="5" t="s">
        <v>435</v>
      </c>
      <c r="AN72" s="5" t="s">
        <v>435</v>
      </c>
      <c r="AO72" s="5" t="s">
        <v>435</v>
      </c>
      <c r="AP72" s="5" t="s">
        <v>435</v>
      </c>
      <c r="AQ72" s="5" t="s">
        <v>435</v>
      </c>
      <c r="AR72" s="5" t="s">
        <v>435</v>
      </c>
      <c r="AS72" s="5" t="s">
        <v>1533</v>
      </c>
      <c r="AT72" s="5" t="s">
        <v>435</v>
      </c>
      <c r="AU72" s="5" t="s">
        <v>435</v>
      </c>
      <c r="AV72" s="5" t="s">
        <v>1534</v>
      </c>
      <c r="AW72" s="5" t="s">
        <v>1535</v>
      </c>
      <c r="AX72" s="5" t="s">
        <v>1536</v>
      </c>
      <c r="AY72" s="5" t="s">
        <v>1537</v>
      </c>
      <c r="AZ72" s="5" t="s">
        <v>1538</v>
      </c>
      <c r="BA72" s="5" t="s">
        <v>435</v>
      </c>
      <c r="BB72" s="5" t="s">
        <v>435</v>
      </c>
      <c r="BC72" s="5" t="s">
        <v>435</v>
      </c>
      <c r="BD72" s="5" t="s">
        <v>1539</v>
      </c>
      <c r="BE72" s="5" t="s">
        <v>1540</v>
      </c>
      <c r="BF72" s="5" t="s">
        <v>480</v>
      </c>
      <c r="BG72" s="5" t="s">
        <v>1541</v>
      </c>
      <c r="BH72" s="5" t="s">
        <v>1007</v>
      </c>
      <c r="BI72" s="5" t="s">
        <v>1542</v>
      </c>
    </row>
    <row r="73" spans="1:61" s="5" customFormat="1" x14ac:dyDescent="0.3">
      <c r="A73" s="5" t="s">
        <v>428</v>
      </c>
      <c r="B73" s="10">
        <v>6</v>
      </c>
      <c r="C73" s="5">
        <v>33141934</v>
      </c>
      <c r="D73" s="5" t="s">
        <v>435</v>
      </c>
      <c r="E73" s="5" t="s">
        <v>1526</v>
      </c>
      <c r="F73" s="5" t="s">
        <v>430</v>
      </c>
      <c r="G73" s="5">
        <v>90</v>
      </c>
      <c r="H73" s="5" t="s">
        <v>1543</v>
      </c>
      <c r="I73" s="5" t="s">
        <v>1544</v>
      </c>
      <c r="J73" s="5" t="s">
        <v>485</v>
      </c>
      <c r="K73" s="5" t="s">
        <v>1545</v>
      </c>
      <c r="L73" s="5" t="s">
        <v>435</v>
      </c>
      <c r="M73" s="5" t="s">
        <v>435</v>
      </c>
      <c r="N73" s="5" t="s">
        <v>1546</v>
      </c>
      <c r="O73" s="5" t="s">
        <v>1547</v>
      </c>
      <c r="P73" s="5" t="s">
        <v>435</v>
      </c>
      <c r="Q73" s="5" t="s">
        <v>435</v>
      </c>
      <c r="R73" s="5" t="s">
        <v>1548</v>
      </c>
      <c r="S73" s="5" t="s">
        <v>1549</v>
      </c>
      <c r="T73" s="5" t="s">
        <v>1550</v>
      </c>
      <c r="U73" s="5" t="s">
        <v>1526</v>
      </c>
      <c r="V73" s="5" t="s">
        <v>430</v>
      </c>
      <c r="W73" s="5" t="s">
        <v>435</v>
      </c>
      <c r="X73" s="5" t="s">
        <v>435</v>
      </c>
      <c r="Y73" s="5" t="s">
        <v>435</v>
      </c>
      <c r="Z73" s="5" t="s">
        <v>435</v>
      </c>
      <c r="AA73" s="5" t="s">
        <v>435</v>
      </c>
      <c r="AB73" s="5" t="s">
        <v>435</v>
      </c>
      <c r="AC73" s="5" t="s">
        <v>435</v>
      </c>
      <c r="AD73" s="5" t="s">
        <v>435</v>
      </c>
      <c r="AE73" s="5">
        <v>5.2180690000000002E-2</v>
      </c>
      <c r="AF73" s="5">
        <v>4.9505E-3</v>
      </c>
      <c r="AG73" s="5" t="s">
        <v>435</v>
      </c>
      <c r="AH73" s="5" t="s">
        <v>435</v>
      </c>
      <c r="AI73" s="5" t="s">
        <v>435</v>
      </c>
      <c r="AJ73" s="5" t="s">
        <v>435</v>
      </c>
      <c r="AK73" s="5" t="s">
        <v>435</v>
      </c>
      <c r="AL73" s="5" t="s">
        <v>435</v>
      </c>
      <c r="AM73" s="5" t="s">
        <v>435</v>
      </c>
      <c r="AN73" s="5" t="s">
        <v>435</v>
      </c>
      <c r="AO73" s="5" t="s">
        <v>435</v>
      </c>
      <c r="AP73" s="5" t="s">
        <v>435</v>
      </c>
      <c r="AQ73" s="5" t="s">
        <v>435</v>
      </c>
      <c r="AR73" s="5" t="s">
        <v>435</v>
      </c>
      <c r="AS73" s="5" t="s">
        <v>1551</v>
      </c>
      <c r="AT73" s="5" t="s">
        <v>435</v>
      </c>
      <c r="AU73" s="5" t="s">
        <v>435</v>
      </c>
      <c r="AV73" s="5" t="s">
        <v>1552</v>
      </c>
      <c r="AW73" s="5" t="s">
        <v>1553</v>
      </c>
      <c r="AX73" s="5" t="s">
        <v>1554</v>
      </c>
      <c r="AY73" s="5" t="s">
        <v>1555</v>
      </c>
      <c r="AZ73" s="5" t="s">
        <v>1556</v>
      </c>
      <c r="BA73" s="5" t="s">
        <v>1557</v>
      </c>
      <c r="BB73" s="5" t="s">
        <v>435</v>
      </c>
      <c r="BC73" s="5" t="s">
        <v>1558</v>
      </c>
      <c r="BD73" s="5" t="s">
        <v>435</v>
      </c>
      <c r="BE73" s="5" t="s">
        <v>1559</v>
      </c>
      <c r="BF73" s="5" t="s">
        <v>546</v>
      </c>
      <c r="BG73" s="5" t="s">
        <v>1560</v>
      </c>
      <c r="BH73" s="5" t="s">
        <v>435</v>
      </c>
      <c r="BI73" s="5" t="s">
        <v>1561</v>
      </c>
    </row>
    <row r="74" spans="1:61" s="5" customFormat="1" x14ac:dyDescent="0.3">
      <c r="A74" s="5" t="s">
        <v>428</v>
      </c>
      <c r="B74" s="10">
        <v>4</v>
      </c>
      <c r="C74" s="5">
        <v>42626657</v>
      </c>
      <c r="D74" s="5" t="s">
        <v>435</v>
      </c>
      <c r="E74" s="5" t="s">
        <v>1492</v>
      </c>
      <c r="F74" s="5" t="s">
        <v>431</v>
      </c>
      <c r="G74" s="5">
        <v>177</v>
      </c>
      <c r="H74" s="5" t="s">
        <v>1562</v>
      </c>
      <c r="I74" s="5" t="s">
        <v>435</v>
      </c>
      <c r="J74" s="5" t="s">
        <v>485</v>
      </c>
      <c r="K74" s="5" t="s">
        <v>1563</v>
      </c>
      <c r="L74" s="5" t="s">
        <v>435</v>
      </c>
      <c r="M74" s="5" t="s">
        <v>435</v>
      </c>
      <c r="N74" s="5" t="s">
        <v>1564</v>
      </c>
      <c r="O74" s="5" t="s">
        <v>1565</v>
      </c>
      <c r="P74" s="5" t="s">
        <v>435</v>
      </c>
      <c r="Q74" s="5" t="s">
        <v>435</v>
      </c>
      <c r="R74" s="5" t="s">
        <v>1566</v>
      </c>
      <c r="S74" s="5" t="s">
        <v>1567</v>
      </c>
      <c r="T74" s="5" t="s">
        <v>765</v>
      </c>
      <c r="U74" s="5" t="s">
        <v>1492</v>
      </c>
      <c r="V74" s="5" t="s">
        <v>431</v>
      </c>
      <c r="W74" s="5" t="s">
        <v>435</v>
      </c>
      <c r="X74" s="5" t="s">
        <v>435</v>
      </c>
      <c r="Y74" s="5" t="s">
        <v>435</v>
      </c>
      <c r="Z74" s="5" t="s">
        <v>435</v>
      </c>
      <c r="AA74" s="5" t="s">
        <v>435</v>
      </c>
      <c r="AB74" s="5" t="s">
        <v>435</v>
      </c>
      <c r="AC74" s="5" t="s">
        <v>435</v>
      </c>
      <c r="AD74" s="5" t="s">
        <v>435</v>
      </c>
      <c r="AE74" s="5">
        <v>1.5652999999999999E-3</v>
      </c>
      <c r="AF74" s="5" t="s">
        <v>435</v>
      </c>
      <c r="AG74" s="5" t="s">
        <v>435</v>
      </c>
      <c r="AH74" s="5" t="s">
        <v>435</v>
      </c>
      <c r="AI74" s="5" t="s">
        <v>435</v>
      </c>
      <c r="AJ74" s="5" t="s">
        <v>435</v>
      </c>
      <c r="AK74" s="5" t="s">
        <v>435</v>
      </c>
      <c r="AL74" s="5" t="s">
        <v>435</v>
      </c>
      <c r="AM74" s="5" t="s">
        <v>435</v>
      </c>
      <c r="AN74" s="5" t="s">
        <v>435</v>
      </c>
      <c r="AO74" s="5" t="s">
        <v>435</v>
      </c>
      <c r="AP74" s="5" t="s">
        <v>435</v>
      </c>
      <c r="AQ74" s="5" t="s">
        <v>435</v>
      </c>
      <c r="AR74" s="5" t="s">
        <v>435</v>
      </c>
      <c r="AS74" s="5" t="s">
        <v>435</v>
      </c>
      <c r="AT74" s="5" t="s">
        <v>435</v>
      </c>
      <c r="AU74" s="5" t="s">
        <v>435</v>
      </c>
      <c r="AV74" s="5" t="s">
        <v>435</v>
      </c>
      <c r="AW74" s="5" t="s">
        <v>1568</v>
      </c>
      <c r="AX74" s="5" t="s">
        <v>1569</v>
      </c>
      <c r="AY74" s="5" t="s">
        <v>1570</v>
      </c>
      <c r="AZ74" s="5" t="s">
        <v>435</v>
      </c>
      <c r="BA74" s="5" t="s">
        <v>435</v>
      </c>
      <c r="BB74" s="5" t="s">
        <v>435</v>
      </c>
      <c r="BC74" s="5" t="s">
        <v>1571</v>
      </c>
      <c r="BD74" s="5" t="s">
        <v>1572</v>
      </c>
      <c r="BE74" s="5" t="s">
        <v>1573</v>
      </c>
      <c r="BF74" s="5" t="s">
        <v>480</v>
      </c>
      <c r="BG74" s="5" t="s">
        <v>1574</v>
      </c>
      <c r="BH74" s="5" t="s">
        <v>1575</v>
      </c>
      <c r="BI74" s="5" t="s">
        <v>1576</v>
      </c>
    </row>
    <row r="75" spans="1:61" s="5" customFormat="1" x14ac:dyDescent="0.3">
      <c r="A75" s="5" t="s">
        <v>428</v>
      </c>
      <c r="B75" s="10">
        <v>1</v>
      </c>
      <c r="C75" s="5">
        <v>150917590</v>
      </c>
      <c r="D75" s="5" t="s">
        <v>435</v>
      </c>
      <c r="E75" s="5" t="s">
        <v>1577</v>
      </c>
      <c r="F75" s="5" t="s">
        <v>505</v>
      </c>
      <c r="G75" s="5">
        <v>222</v>
      </c>
      <c r="H75" s="5" t="s">
        <v>1578</v>
      </c>
      <c r="I75" s="5" t="s">
        <v>1579</v>
      </c>
      <c r="J75" s="5" t="s">
        <v>1580</v>
      </c>
      <c r="K75" s="5" t="s">
        <v>435</v>
      </c>
      <c r="L75" s="5" t="s">
        <v>1479</v>
      </c>
      <c r="M75" s="5" t="s">
        <v>1581</v>
      </c>
      <c r="N75" s="5" t="s">
        <v>1582</v>
      </c>
      <c r="O75" s="5" t="s">
        <v>659</v>
      </c>
      <c r="P75" s="5" t="s">
        <v>435</v>
      </c>
      <c r="Q75" s="5" t="s">
        <v>435</v>
      </c>
      <c r="R75" s="5" t="s">
        <v>1583</v>
      </c>
      <c r="S75" s="5" t="s">
        <v>441</v>
      </c>
      <c r="T75" s="5" t="s">
        <v>441</v>
      </c>
      <c r="U75" s="5" t="s">
        <v>1577</v>
      </c>
      <c r="V75" s="5" t="s">
        <v>505</v>
      </c>
      <c r="W75" s="5" t="s">
        <v>435</v>
      </c>
      <c r="X75" s="5" t="s">
        <v>435</v>
      </c>
      <c r="Y75" s="5" t="s">
        <v>435</v>
      </c>
      <c r="Z75" s="5" t="s">
        <v>435</v>
      </c>
      <c r="AA75" s="5" t="s">
        <v>435</v>
      </c>
      <c r="AB75" s="5" t="s">
        <v>435</v>
      </c>
      <c r="AC75" s="5" t="s">
        <v>435</v>
      </c>
      <c r="AD75" s="5" t="s">
        <v>435</v>
      </c>
      <c r="AE75" s="5" t="s">
        <v>435</v>
      </c>
      <c r="AF75" s="5" t="s">
        <v>435</v>
      </c>
      <c r="AG75" s="5" t="s">
        <v>435</v>
      </c>
      <c r="AH75" s="5" t="s">
        <v>435</v>
      </c>
      <c r="AI75" s="5" t="s">
        <v>435</v>
      </c>
      <c r="AJ75" s="5" t="s">
        <v>435</v>
      </c>
      <c r="AK75" s="5" t="s">
        <v>435</v>
      </c>
      <c r="AL75" s="5" t="s">
        <v>435</v>
      </c>
      <c r="AM75" s="5" t="s">
        <v>435</v>
      </c>
      <c r="AN75" s="5" t="s">
        <v>435</v>
      </c>
      <c r="AO75" s="5" t="s">
        <v>435</v>
      </c>
      <c r="AP75" s="5" t="s">
        <v>435</v>
      </c>
      <c r="AQ75" s="5" t="s">
        <v>435</v>
      </c>
      <c r="AR75" s="5" t="s">
        <v>435</v>
      </c>
      <c r="AS75" s="5" t="s">
        <v>1584</v>
      </c>
      <c r="AT75" s="5" t="s">
        <v>435</v>
      </c>
      <c r="AU75" s="5" t="s">
        <v>435</v>
      </c>
      <c r="AV75" s="5" t="s">
        <v>1585</v>
      </c>
      <c r="AW75" s="5" t="s">
        <v>1586</v>
      </c>
      <c r="AX75" s="5" t="s">
        <v>1587</v>
      </c>
      <c r="AY75" s="5" t="s">
        <v>1588</v>
      </c>
      <c r="AZ75" s="5" t="s">
        <v>1226</v>
      </c>
      <c r="BA75" s="5" t="s">
        <v>1589</v>
      </c>
      <c r="BB75" s="5" t="s">
        <v>435</v>
      </c>
      <c r="BC75" s="5" t="s">
        <v>435</v>
      </c>
      <c r="BD75" s="5" t="s">
        <v>1590</v>
      </c>
      <c r="BE75" s="5" t="s">
        <v>1591</v>
      </c>
      <c r="BF75" s="5" t="s">
        <v>480</v>
      </c>
      <c r="BG75" s="5" t="s">
        <v>1592</v>
      </c>
      <c r="BH75" s="5" t="s">
        <v>889</v>
      </c>
      <c r="BI75" s="5" t="s">
        <v>1593</v>
      </c>
    </row>
    <row r="76" spans="1:61" s="5" customFormat="1" x14ac:dyDescent="0.3">
      <c r="A76" s="5" t="s">
        <v>428</v>
      </c>
      <c r="B76" s="10">
        <v>1</v>
      </c>
      <c r="C76" s="5">
        <v>108160258</v>
      </c>
      <c r="D76" s="5" t="s">
        <v>1594</v>
      </c>
      <c r="E76" s="5" t="s">
        <v>1595</v>
      </c>
      <c r="F76" s="5" t="s">
        <v>506</v>
      </c>
      <c r="G76" s="5">
        <v>202</v>
      </c>
      <c r="H76" s="5" t="s">
        <v>1596</v>
      </c>
      <c r="I76" s="5" t="s">
        <v>1597</v>
      </c>
      <c r="J76" s="5" t="s">
        <v>485</v>
      </c>
      <c r="K76" s="5" t="s">
        <v>1598</v>
      </c>
      <c r="L76" s="5" t="s">
        <v>435</v>
      </c>
      <c r="M76" s="5" t="s">
        <v>435</v>
      </c>
      <c r="N76" s="5" t="s">
        <v>1599</v>
      </c>
      <c r="O76" s="5" t="s">
        <v>1600</v>
      </c>
      <c r="P76" s="5" t="s">
        <v>435</v>
      </c>
      <c r="Q76" s="5" t="s">
        <v>435</v>
      </c>
      <c r="R76" s="5" t="s">
        <v>1601</v>
      </c>
      <c r="S76" s="5" t="s">
        <v>541</v>
      </c>
      <c r="T76" s="5" t="s">
        <v>441</v>
      </c>
      <c r="U76" s="5" t="s">
        <v>1595</v>
      </c>
      <c r="V76" s="5" t="s">
        <v>506</v>
      </c>
      <c r="W76" s="5" t="s">
        <v>435</v>
      </c>
      <c r="X76" s="5" t="s">
        <v>435</v>
      </c>
      <c r="Y76" s="5" t="s">
        <v>435</v>
      </c>
      <c r="Z76" s="5" t="s">
        <v>435</v>
      </c>
      <c r="AA76" s="5" t="s">
        <v>435</v>
      </c>
      <c r="AB76" s="5" t="s">
        <v>435</v>
      </c>
      <c r="AC76" s="5" t="s">
        <v>435</v>
      </c>
      <c r="AD76" s="5" t="s">
        <v>435</v>
      </c>
      <c r="AE76" s="5">
        <v>7.8003000000000002E-4</v>
      </c>
      <c r="AF76" s="5" t="s">
        <v>435</v>
      </c>
      <c r="AG76" s="5" t="s">
        <v>435</v>
      </c>
      <c r="AH76" s="5" t="s">
        <v>435</v>
      </c>
      <c r="AI76" s="5" t="s">
        <v>435</v>
      </c>
      <c r="AJ76" s="5" t="s">
        <v>435</v>
      </c>
      <c r="AK76" s="5" t="s">
        <v>435</v>
      </c>
      <c r="AL76" s="5" t="s">
        <v>435</v>
      </c>
      <c r="AM76" s="5" t="s">
        <v>435</v>
      </c>
      <c r="AN76" s="5" t="s">
        <v>435</v>
      </c>
      <c r="AO76" s="5" t="s">
        <v>435</v>
      </c>
      <c r="AP76" s="5" t="s">
        <v>435</v>
      </c>
      <c r="AQ76" s="5" t="s">
        <v>435</v>
      </c>
      <c r="AR76" s="5" t="s">
        <v>435</v>
      </c>
      <c r="AS76" s="5" t="s">
        <v>1602</v>
      </c>
      <c r="AT76" s="5" t="s">
        <v>435</v>
      </c>
      <c r="AU76" s="5" t="s">
        <v>435</v>
      </c>
      <c r="AV76" s="5" t="s">
        <v>1603</v>
      </c>
      <c r="AW76" s="5" t="s">
        <v>1604</v>
      </c>
      <c r="AX76" s="5" t="s">
        <v>435</v>
      </c>
      <c r="AY76" s="5" t="s">
        <v>1605</v>
      </c>
      <c r="AZ76" s="5" t="s">
        <v>1606</v>
      </c>
      <c r="BA76" s="5" t="s">
        <v>1607</v>
      </c>
      <c r="BB76" s="5" t="s">
        <v>435</v>
      </c>
      <c r="BC76" s="5" t="s">
        <v>1608</v>
      </c>
      <c r="BD76" s="5" t="s">
        <v>1609</v>
      </c>
      <c r="BE76" s="5" t="s">
        <v>1610</v>
      </c>
      <c r="BF76" s="5" t="s">
        <v>591</v>
      </c>
      <c r="BG76" s="5" t="s">
        <v>1611</v>
      </c>
      <c r="BH76" s="5" t="s">
        <v>435</v>
      </c>
      <c r="BI76" s="5" t="s">
        <v>1612</v>
      </c>
    </row>
    <row r="77" spans="1:61" s="5" customFormat="1" x14ac:dyDescent="0.3">
      <c r="A77" s="5" t="s">
        <v>428</v>
      </c>
      <c r="B77" s="10">
        <v>15</v>
      </c>
      <c r="C77" s="5">
        <v>78768540</v>
      </c>
      <c r="D77" s="5" t="s">
        <v>435</v>
      </c>
      <c r="E77" s="5" t="s">
        <v>1631</v>
      </c>
      <c r="F77" s="5" t="s">
        <v>506</v>
      </c>
      <c r="G77" s="5">
        <v>222</v>
      </c>
      <c r="H77" s="5" t="s">
        <v>1614</v>
      </c>
      <c r="I77" s="5" t="s">
        <v>1615</v>
      </c>
      <c r="J77" s="5" t="s">
        <v>434</v>
      </c>
      <c r="K77" s="5" t="s">
        <v>435</v>
      </c>
      <c r="L77" s="5" t="s">
        <v>1479</v>
      </c>
      <c r="M77" s="5" t="s">
        <v>1630</v>
      </c>
      <c r="N77" s="5" t="s">
        <v>1616</v>
      </c>
      <c r="O77" s="5" t="s">
        <v>1617</v>
      </c>
      <c r="P77" s="5" t="s">
        <v>435</v>
      </c>
      <c r="Q77" s="5" t="s">
        <v>435</v>
      </c>
      <c r="R77" s="5" t="s">
        <v>1618</v>
      </c>
      <c r="S77" s="5" t="s">
        <v>441</v>
      </c>
      <c r="T77" s="5" t="s">
        <v>765</v>
      </c>
      <c r="U77" s="5" t="s">
        <v>1613</v>
      </c>
      <c r="V77" s="5" t="s">
        <v>506</v>
      </c>
      <c r="W77" s="5" t="s">
        <v>435</v>
      </c>
      <c r="X77" s="5" t="s">
        <v>435</v>
      </c>
      <c r="Y77" s="5" t="s">
        <v>435</v>
      </c>
      <c r="Z77" s="5" t="s">
        <v>435</v>
      </c>
      <c r="AA77" s="5" t="s">
        <v>435</v>
      </c>
      <c r="AB77" s="5" t="s">
        <v>435</v>
      </c>
      <c r="AC77" s="5" t="s">
        <v>435</v>
      </c>
      <c r="AD77" s="5" t="s">
        <v>435</v>
      </c>
      <c r="AE77" s="5" t="s">
        <v>435</v>
      </c>
      <c r="AF77" s="5" t="s">
        <v>435</v>
      </c>
      <c r="AG77" s="5" t="s">
        <v>435</v>
      </c>
      <c r="AH77" s="5" t="s">
        <v>435</v>
      </c>
      <c r="AI77" s="5" t="s">
        <v>435</v>
      </c>
      <c r="AJ77" s="5" t="s">
        <v>435</v>
      </c>
      <c r="AK77" s="5" t="s">
        <v>435</v>
      </c>
      <c r="AL77" s="5" t="s">
        <v>435</v>
      </c>
      <c r="AM77" s="5" t="s">
        <v>435</v>
      </c>
      <c r="AN77" s="5" t="s">
        <v>435</v>
      </c>
      <c r="AO77" s="5" t="s">
        <v>435</v>
      </c>
      <c r="AP77" s="5" t="s">
        <v>435</v>
      </c>
      <c r="AQ77" s="5" t="s">
        <v>435</v>
      </c>
      <c r="AR77" s="5" t="s">
        <v>435</v>
      </c>
      <c r="AS77" s="5" t="s">
        <v>1619</v>
      </c>
      <c r="AT77" s="5" t="s">
        <v>435</v>
      </c>
      <c r="AU77" s="5" t="s">
        <v>435</v>
      </c>
      <c r="AV77" s="5" t="s">
        <v>1620</v>
      </c>
      <c r="AW77" s="5" t="s">
        <v>1621</v>
      </c>
      <c r="AX77" s="5" t="s">
        <v>435</v>
      </c>
      <c r="AY77" s="5" t="s">
        <v>1622</v>
      </c>
      <c r="AZ77" s="5" t="s">
        <v>435</v>
      </c>
      <c r="BA77" s="5" t="s">
        <v>1623</v>
      </c>
      <c r="BB77" s="5" t="s">
        <v>435</v>
      </c>
      <c r="BC77" s="5" t="s">
        <v>435</v>
      </c>
      <c r="BD77" s="5" t="s">
        <v>1624</v>
      </c>
      <c r="BE77" s="5" t="s">
        <v>1625</v>
      </c>
      <c r="BF77" s="5" t="s">
        <v>480</v>
      </c>
      <c r="BG77" s="5" t="s">
        <v>1626</v>
      </c>
      <c r="BH77" s="5" t="s">
        <v>435</v>
      </c>
      <c r="BI77" s="5" t="s">
        <v>1627</v>
      </c>
    </row>
  </sheetData>
  <phoneticPr fontId="3" type="noConversion"/>
  <conditionalFormatting sqref="H1:H7 H64:H67">
    <cfRule type="duplicateValues" dxfId="0" priority="2" stopIfTrue="1"/>
  </conditionalFormatting>
  <pageMargins left="0.7" right="0.7" top="0.75" bottom="0.75" header="0.3" footer="0.3"/>
  <pageSetup paperSize="9" orientation="portrait" horizontalDpi="0"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002747-B125-4947-9C83-5B49F0E2CB55}">
  <dimension ref="A1:BD28"/>
  <sheetViews>
    <sheetView tabSelected="1" workbookViewId="0">
      <selection activeCell="E29" sqref="E29"/>
    </sheetView>
  </sheetViews>
  <sheetFormatPr defaultRowHeight="14" x14ac:dyDescent="0.3"/>
  <sheetData>
    <row r="1" spans="1:56" x14ac:dyDescent="0.3">
      <c r="A1" s="14" t="s">
        <v>1632</v>
      </c>
      <c r="B1" s="14" t="s">
        <v>369</v>
      </c>
      <c r="C1" s="14" t="s">
        <v>1633</v>
      </c>
      <c r="D1" s="14" t="s">
        <v>371</v>
      </c>
      <c r="E1" s="14" t="s">
        <v>1634</v>
      </c>
      <c r="F1" s="14" t="s">
        <v>373</v>
      </c>
      <c r="G1" s="14" t="s">
        <v>1635</v>
      </c>
      <c r="H1" s="14" t="s">
        <v>1636</v>
      </c>
      <c r="I1" s="14" t="s">
        <v>1637</v>
      </c>
      <c r="J1" s="14" t="s">
        <v>377</v>
      </c>
      <c r="K1" s="14" t="s">
        <v>1638</v>
      </c>
      <c r="L1" s="14" t="s">
        <v>379</v>
      </c>
      <c r="M1" s="14" t="s">
        <v>1639</v>
      </c>
      <c r="N1" s="14" t="s">
        <v>1640</v>
      </c>
      <c r="O1" s="14" t="s">
        <v>381</v>
      </c>
      <c r="P1" s="14" t="s">
        <v>387</v>
      </c>
      <c r="Q1" s="14" t="s">
        <v>388</v>
      </c>
      <c r="R1" s="14" t="s">
        <v>389</v>
      </c>
      <c r="S1" s="14" t="s">
        <v>390</v>
      </c>
      <c r="T1" s="14" t="s">
        <v>391</v>
      </c>
      <c r="U1" s="14" t="s">
        <v>392</v>
      </c>
      <c r="V1" s="14" t="s">
        <v>393</v>
      </c>
      <c r="W1" s="14" t="s">
        <v>394</v>
      </c>
      <c r="X1" s="14" t="s">
        <v>395</v>
      </c>
      <c r="Y1" s="14" t="s">
        <v>396</v>
      </c>
      <c r="Z1" s="14" t="s">
        <v>397</v>
      </c>
      <c r="AA1" s="14" t="s">
        <v>398</v>
      </c>
      <c r="AB1" s="14" t="s">
        <v>399</v>
      </c>
      <c r="AC1" s="14" t="s">
        <v>400</v>
      </c>
      <c r="AD1" s="14" t="s">
        <v>401</v>
      </c>
      <c r="AE1" s="14" t="s">
        <v>1641</v>
      </c>
      <c r="AF1" s="14" t="s">
        <v>403</v>
      </c>
      <c r="AG1" s="14" t="s">
        <v>404</v>
      </c>
      <c r="AH1" s="14" t="s">
        <v>1642</v>
      </c>
      <c r="AI1" s="14" t="s">
        <v>406</v>
      </c>
      <c r="AJ1" s="14" t="s">
        <v>1643</v>
      </c>
      <c r="AK1" s="14" t="s">
        <v>408</v>
      </c>
      <c r="AL1" s="14" t="s">
        <v>409</v>
      </c>
      <c r="AM1" s="14" t="s">
        <v>410</v>
      </c>
      <c r="AN1" s="14" t="s">
        <v>411</v>
      </c>
      <c r="AO1" s="14" t="s">
        <v>412</v>
      </c>
      <c r="AP1" s="14" t="s">
        <v>413</v>
      </c>
      <c r="AQ1" s="14" t="s">
        <v>414</v>
      </c>
      <c r="AR1" s="14" t="s">
        <v>415</v>
      </c>
      <c r="AS1" s="14" t="s">
        <v>416</v>
      </c>
      <c r="AT1" s="14" t="s">
        <v>417</v>
      </c>
      <c r="AU1" s="14" t="s">
        <v>418</v>
      </c>
      <c r="AV1" s="14" t="s">
        <v>419</v>
      </c>
      <c r="AW1" s="14" t="s">
        <v>420</v>
      </c>
      <c r="AX1" s="14" t="s">
        <v>421</v>
      </c>
      <c r="AY1" s="14" t="s">
        <v>422</v>
      </c>
      <c r="AZ1" s="14" t="s">
        <v>423</v>
      </c>
      <c r="BA1" s="14" t="s">
        <v>424</v>
      </c>
      <c r="BB1" s="14" t="s">
        <v>425</v>
      </c>
      <c r="BC1" s="14" t="s">
        <v>426</v>
      </c>
      <c r="BD1" s="14" t="s">
        <v>1644</v>
      </c>
    </row>
    <row r="2" spans="1:56" x14ac:dyDescent="0.3">
      <c r="A2" s="14" t="s">
        <v>428</v>
      </c>
      <c r="B2" s="14">
        <v>7</v>
      </c>
      <c r="C2" s="14">
        <v>100490343</v>
      </c>
      <c r="D2" s="14" t="s">
        <v>1645</v>
      </c>
      <c r="E2" s="14" t="s">
        <v>430</v>
      </c>
      <c r="F2" s="14" t="s">
        <v>431</v>
      </c>
      <c r="G2" s="14">
        <v>222</v>
      </c>
      <c r="H2" s="14" t="s">
        <v>1646</v>
      </c>
      <c r="I2" s="14" t="s">
        <v>1647</v>
      </c>
      <c r="J2" s="14" t="s">
        <v>434</v>
      </c>
      <c r="K2" s="14" t="s">
        <v>435</v>
      </c>
      <c r="L2" s="14" t="s">
        <v>436</v>
      </c>
      <c r="M2" s="14" t="s">
        <v>1648</v>
      </c>
      <c r="N2" s="14" t="s">
        <v>1649</v>
      </c>
      <c r="O2" s="14" t="s">
        <v>438</v>
      </c>
      <c r="P2" s="14" t="s">
        <v>430</v>
      </c>
      <c r="Q2" s="14" t="s">
        <v>431</v>
      </c>
      <c r="R2" s="14" t="s">
        <v>435</v>
      </c>
      <c r="S2" s="14" t="s">
        <v>435</v>
      </c>
      <c r="T2" s="14" t="s">
        <v>435</v>
      </c>
      <c r="U2" s="14" t="s">
        <v>435</v>
      </c>
      <c r="V2" s="14" t="s">
        <v>435</v>
      </c>
      <c r="W2" s="14" t="s">
        <v>435</v>
      </c>
      <c r="X2" s="14" t="s">
        <v>435</v>
      </c>
      <c r="Y2" s="14" t="s">
        <v>435</v>
      </c>
      <c r="Z2" s="14" t="s">
        <v>435</v>
      </c>
      <c r="AA2" s="14" t="s">
        <v>435</v>
      </c>
      <c r="AB2" s="14" t="s">
        <v>435</v>
      </c>
      <c r="AC2" s="14">
        <v>-1.3325</v>
      </c>
      <c r="AD2" s="14" t="s">
        <v>442</v>
      </c>
      <c r="AE2" s="14" t="s">
        <v>443</v>
      </c>
      <c r="AF2" s="14" t="s">
        <v>444</v>
      </c>
      <c r="AG2" s="14" t="s">
        <v>445</v>
      </c>
      <c r="AH2" s="14" t="s">
        <v>446</v>
      </c>
      <c r="AI2" s="14" t="s">
        <v>447</v>
      </c>
      <c r="AJ2" s="14">
        <v>3.23</v>
      </c>
      <c r="AK2" s="14">
        <v>5.59556148115E-2</v>
      </c>
      <c r="AL2" s="14" t="s">
        <v>435</v>
      </c>
      <c r="AM2" s="14" t="s">
        <v>435</v>
      </c>
      <c r="AN2" s="14" t="s">
        <v>448</v>
      </c>
      <c r="AO2" s="14" t="s">
        <v>435</v>
      </c>
      <c r="AP2" s="14" t="s">
        <v>435</v>
      </c>
      <c r="AQ2" s="14" t="s">
        <v>449</v>
      </c>
      <c r="AR2" s="14" t="s">
        <v>450</v>
      </c>
      <c r="AS2" s="14" t="s">
        <v>451</v>
      </c>
      <c r="AT2" s="14" t="s">
        <v>452</v>
      </c>
      <c r="AU2" s="14" t="s">
        <v>453</v>
      </c>
      <c r="AV2" s="14" t="s">
        <v>454</v>
      </c>
      <c r="AW2" s="14" t="s">
        <v>435</v>
      </c>
      <c r="AX2" s="14" t="s">
        <v>455</v>
      </c>
      <c r="AY2" s="14" t="s">
        <v>435</v>
      </c>
      <c r="AZ2" s="14" t="s">
        <v>456</v>
      </c>
      <c r="BA2" s="14" t="s">
        <v>457</v>
      </c>
      <c r="BB2" s="14" t="s">
        <v>458</v>
      </c>
      <c r="BC2" s="14" t="s">
        <v>435</v>
      </c>
      <c r="BD2" s="14" t="s">
        <v>11</v>
      </c>
    </row>
    <row r="3" spans="1:56" x14ac:dyDescent="0.3">
      <c r="A3" s="14" t="s">
        <v>428</v>
      </c>
      <c r="B3" s="14">
        <v>17</v>
      </c>
      <c r="C3" s="14">
        <v>42266526</v>
      </c>
      <c r="D3" s="14" t="s">
        <v>435</v>
      </c>
      <c r="E3" s="14" t="s">
        <v>505</v>
      </c>
      <c r="F3" s="14" t="s">
        <v>506</v>
      </c>
      <c r="G3" s="14">
        <v>222</v>
      </c>
      <c r="H3" s="14" t="s">
        <v>1650</v>
      </c>
      <c r="I3" s="14" t="s">
        <v>435</v>
      </c>
      <c r="J3" s="14" t="s">
        <v>434</v>
      </c>
      <c r="K3" s="14" t="s">
        <v>435</v>
      </c>
      <c r="L3" s="14" t="s">
        <v>436</v>
      </c>
      <c r="M3" s="14" t="s">
        <v>1651</v>
      </c>
      <c r="N3" s="14" t="s">
        <v>1652</v>
      </c>
      <c r="O3" s="14" t="s">
        <v>1653</v>
      </c>
      <c r="P3" s="14" t="s">
        <v>505</v>
      </c>
      <c r="Q3" s="14" t="s">
        <v>506</v>
      </c>
      <c r="R3" s="14" t="s">
        <v>435</v>
      </c>
      <c r="S3" s="14" t="s">
        <v>435</v>
      </c>
      <c r="T3" s="14" t="s">
        <v>435</v>
      </c>
      <c r="U3" s="14" t="s">
        <v>435</v>
      </c>
      <c r="V3" s="14">
        <v>8.1200000000000002E-6</v>
      </c>
      <c r="W3" s="14">
        <v>246172</v>
      </c>
      <c r="X3" s="14" t="s">
        <v>435</v>
      </c>
      <c r="Y3" s="14" t="s">
        <v>435</v>
      </c>
      <c r="Z3" s="14" t="s">
        <v>435</v>
      </c>
      <c r="AA3" s="14">
        <v>8.8183000000000001E-4</v>
      </c>
      <c r="AB3" s="14" t="s">
        <v>435</v>
      </c>
      <c r="AC3" s="14">
        <v>-0.65200000000000002</v>
      </c>
      <c r="AD3" s="14" t="s">
        <v>435</v>
      </c>
      <c r="AE3" s="14" t="s">
        <v>468</v>
      </c>
      <c r="AF3" s="14" t="s">
        <v>511</v>
      </c>
      <c r="AG3" s="14" t="s">
        <v>512</v>
      </c>
      <c r="AH3" s="14" t="s">
        <v>446</v>
      </c>
      <c r="AI3" s="14" t="s">
        <v>513</v>
      </c>
      <c r="AJ3" s="14">
        <v>4.9400000000000004</v>
      </c>
      <c r="AK3" s="14">
        <v>2.5795536507600001E-2</v>
      </c>
      <c r="AL3" s="14" t="s">
        <v>435</v>
      </c>
      <c r="AM3" s="14" t="s">
        <v>435</v>
      </c>
      <c r="AN3" s="14" t="s">
        <v>435</v>
      </c>
      <c r="AO3" s="14" t="s">
        <v>435</v>
      </c>
      <c r="AP3" s="14" t="s">
        <v>435</v>
      </c>
      <c r="AQ3" s="14" t="s">
        <v>435</v>
      </c>
      <c r="AR3" s="14" t="s">
        <v>435</v>
      </c>
      <c r="AS3" s="14" t="s">
        <v>435</v>
      </c>
      <c r="AT3" s="14" t="s">
        <v>435</v>
      </c>
      <c r="AU3" s="14" t="s">
        <v>435</v>
      </c>
      <c r="AV3" s="14" t="s">
        <v>435</v>
      </c>
      <c r="AW3" s="14" t="s">
        <v>435</v>
      </c>
      <c r="AX3" s="14" t="s">
        <v>435</v>
      </c>
      <c r="AY3" s="14" t="s">
        <v>514</v>
      </c>
      <c r="AZ3" s="14" t="s">
        <v>515</v>
      </c>
      <c r="BA3" s="14" t="s">
        <v>480</v>
      </c>
      <c r="BB3" s="14" t="s">
        <v>516</v>
      </c>
      <c r="BC3" s="14" t="s">
        <v>517</v>
      </c>
      <c r="BD3" s="14" t="s">
        <v>23</v>
      </c>
    </row>
    <row r="4" spans="1:56" x14ac:dyDescent="0.3">
      <c r="A4" s="14" t="s">
        <v>428</v>
      </c>
      <c r="B4" s="14">
        <v>14</v>
      </c>
      <c r="C4" s="14">
        <v>100742884</v>
      </c>
      <c r="D4" s="14" t="s">
        <v>435</v>
      </c>
      <c r="E4" s="14" t="s">
        <v>505</v>
      </c>
      <c r="F4" s="14" t="s">
        <v>506</v>
      </c>
      <c r="G4" s="14">
        <v>222</v>
      </c>
      <c r="H4" s="14" t="s">
        <v>1654</v>
      </c>
      <c r="I4" s="14" t="s">
        <v>551</v>
      </c>
      <c r="J4" s="14" t="s">
        <v>434</v>
      </c>
      <c r="K4" s="14" t="s">
        <v>435</v>
      </c>
      <c r="L4" s="14" t="s">
        <v>436</v>
      </c>
      <c r="M4" s="14" t="s">
        <v>552</v>
      </c>
      <c r="N4" s="14" t="s">
        <v>1655</v>
      </c>
      <c r="O4" s="14" t="s">
        <v>553</v>
      </c>
      <c r="P4" s="14" t="s">
        <v>505</v>
      </c>
      <c r="Q4" s="14" t="s">
        <v>506</v>
      </c>
      <c r="R4" s="14" t="s">
        <v>435</v>
      </c>
      <c r="S4" s="14" t="s">
        <v>435</v>
      </c>
      <c r="T4" s="14" t="s">
        <v>435</v>
      </c>
      <c r="U4" s="14" t="s">
        <v>435</v>
      </c>
      <c r="V4" s="14" t="s">
        <v>435</v>
      </c>
      <c r="W4" s="14" t="s">
        <v>435</v>
      </c>
      <c r="X4" s="14" t="s">
        <v>435</v>
      </c>
      <c r="Y4" s="14" t="s">
        <v>435</v>
      </c>
      <c r="Z4" s="14" t="s">
        <v>435</v>
      </c>
      <c r="AA4" s="14" t="s">
        <v>435</v>
      </c>
      <c r="AB4" s="14" t="s">
        <v>435</v>
      </c>
      <c r="AC4" s="14">
        <v>-0.92020000000000002</v>
      </c>
      <c r="AD4" s="14" t="s">
        <v>555</v>
      </c>
      <c r="AE4" s="14" t="s">
        <v>556</v>
      </c>
      <c r="AF4" s="14" t="s">
        <v>557</v>
      </c>
      <c r="AG4" s="14" t="s">
        <v>512</v>
      </c>
      <c r="AH4" s="14" t="s">
        <v>446</v>
      </c>
      <c r="AI4" s="14" t="s">
        <v>558</v>
      </c>
      <c r="AJ4" s="14">
        <v>5.63</v>
      </c>
      <c r="AK4" s="14">
        <v>2.0194424889200001E-2</v>
      </c>
      <c r="AL4" s="14" t="s">
        <v>435</v>
      </c>
      <c r="AM4" s="14" t="s">
        <v>435</v>
      </c>
      <c r="AN4" s="14" t="s">
        <v>559</v>
      </c>
      <c r="AO4" s="14" t="s">
        <v>435</v>
      </c>
      <c r="AP4" s="14" t="s">
        <v>435</v>
      </c>
      <c r="AQ4" s="14" t="s">
        <v>560</v>
      </c>
      <c r="AR4" s="14" t="s">
        <v>561</v>
      </c>
      <c r="AS4" s="14" t="s">
        <v>562</v>
      </c>
      <c r="AT4" s="14" t="s">
        <v>563</v>
      </c>
      <c r="AU4" s="14" t="s">
        <v>435</v>
      </c>
      <c r="AV4" s="14" t="s">
        <v>564</v>
      </c>
      <c r="AW4" s="14" t="s">
        <v>435</v>
      </c>
      <c r="AX4" s="14" t="s">
        <v>435</v>
      </c>
      <c r="AY4" s="14" t="s">
        <v>565</v>
      </c>
      <c r="AZ4" s="14" t="s">
        <v>566</v>
      </c>
      <c r="BA4" s="14" t="s">
        <v>480</v>
      </c>
      <c r="BB4" s="14" t="s">
        <v>567</v>
      </c>
      <c r="BC4" s="14" t="s">
        <v>568</v>
      </c>
      <c r="BD4" s="14" t="s">
        <v>29</v>
      </c>
    </row>
    <row r="5" spans="1:56" x14ac:dyDescent="0.3">
      <c r="A5" s="14" t="s">
        <v>629</v>
      </c>
      <c r="B5" s="14">
        <v>7</v>
      </c>
      <c r="C5" s="14">
        <v>150555967</v>
      </c>
      <c r="D5" s="14" t="s">
        <v>630</v>
      </c>
      <c r="E5" s="14" t="s">
        <v>430</v>
      </c>
      <c r="F5" s="14" t="s">
        <v>431</v>
      </c>
      <c r="G5" s="14">
        <v>222</v>
      </c>
      <c r="H5" s="14" t="s">
        <v>1656</v>
      </c>
      <c r="I5" s="14" t="s">
        <v>435</v>
      </c>
      <c r="J5" s="14" t="s">
        <v>434</v>
      </c>
      <c r="K5" s="14" t="s">
        <v>435</v>
      </c>
      <c r="L5" s="14" t="s">
        <v>436</v>
      </c>
      <c r="M5" s="14" t="s">
        <v>1657</v>
      </c>
      <c r="N5" s="14" t="s">
        <v>1658</v>
      </c>
      <c r="O5" s="14" t="s">
        <v>633</v>
      </c>
      <c r="P5" s="14" t="s">
        <v>430</v>
      </c>
      <c r="Q5" s="14" t="s">
        <v>431</v>
      </c>
      <c r="R5" s="14">
        <v>0</v>
      </c>
      <c r="S5" s="14" t="s">
        <v>435</v>
      </c>
      <c r="T5" s="14">
        <v>5.9904200000000004E-4</v>
      </c>
      <c r="U5" s="14">
        <v>8.2000000000000001E-5</v>
      </c>
      <c r="V5" s="14">
        <v>6.8739999999999996E-5</v>
      </c>
      <c r="W5" s="14">
        <v>276408</v>
      </c>
      <c r="X5" s="14" t="s">
        <v>435</v>
      </c>
      <c r="Y5" s="14" t="s">
        <v>435</v>
      </c>
      <c r="Z5" s="14" t="s">
        <v>435</v>
      </c>
      <c r="AA5" s="14" t="s">
        <v>435</v>
      </c>
      <c r="AB5" s="14" t="s">
        <v>435</v>
      </c>
      <c r="AC5" s="14">
        <v>-1.1599999999999999E-2</v>
      </c>
      <c r="AD5" s="14" t="s">
        <v>635</v>
      </c>
      <c r="AE5" s="14" t="s">
        <v>620</v>
      </c>
      <c r="AF5" s="14" t="s">
        <v>636</v>
      </c>
      <c r="AG5" s="14" t="s">
        <v>557</v>
      </c>
      <c r="AH5" s="14" t="s">
        <v>637</v>
      </c>
      <c r="AI5" s="14" t="s">
        <v>638</v>
      </c>
      <c r="AJ5" s="14">
        <v>5.57</v>
      </c>
      <c r="AK5" s="14">
        <v>1.4641189818800001E-2</v>
      </c>
      <c r="AL5" s="14" t="s">
        <v>435</v>
      </c>
      <c r="AM5" s="14" t="s">
        <v>435</v>
      </c>
      <c r="AN5" s="14" t="s">
        <v>435</v>
      </c>
      <c r="AO5" s="14" t="s">
        <v>435</v>
      </c>
      <c r="AP5" s="14" t="s">
        <v>435</v>
      </c>
      <c r="AQ5" s="14" t="s">
        <v>435</v>
      </c>
      <c r="AR5" s="14" t="s">
        <v>435</v>
      </c>
      <c r="AS5" s="14" t="s">
        <v>435</v>
      </c>
      <c r="AT5" s="14" t="s">
        <v>435</v>
      </c>
      <c r="AU5" s="14" t="s">
        <v>435</v>
      </c>
      <c r="AV5" s="14" t="s">
        <v>435</v>
      </c>
      <c r="AW5" s="14" t="s">
        <v>435</v>
      </c>
      <c r="AX5" s="14" t="s">
        <v>435</v>
      </c>
      <c r="AY5" s="14" t="s">
        <v>639</v>
      </c>
      <c r="AZ5" s="14" t="s">
        <v>640</v>
      </c>
      <c r="BA5" s="14" t="s">
        <v>546</v>
      </c>
      <c r="BB5" s="14" t="s">
        <v>641</v>
      </c>
      <c r="BC5" s="14" t="s">
        <v>435</v>
      </c>
      <c r="BD5" s="14" t="s">
        <v>59</v>
      </c>
    </row>
    <row r="6" spans="1:56" x14ac:dyDescent="0.3">
      <c r="A6" s="14" t="s">
        <v>428</v>
      </c>
      <c r="B6" s="14">
        <v>8</v>
      </c>
      <c r="C6" s="14">
        <v>8185509</v>
      </c>
      <c r="D6" s="14" t="s">
        <v>643</v>
      </c>
      <c r="E6" s="14" t="s">
        <v>505</v>
      </c>
      <c r="F6" s="14" t="s">
        <v>506</v>
      </c>
      <c r="G6" s="14">
        <v>222</v>
      </c>
      <c r="H6" s="14" t="s">
        <v>1659</v>
      </c>
      <c r="I6" s="14" t="s">
        <v>645</v>
      </c>
      <c r="J6" s="14" t="s">
        <v>434</v>
      </c>
      <c r="K6" s="14" t="s">
        <v>435</v>
      </c>
      <c r="L6" s="14" t="s">
        <v>436</v>
      </c>
      <c r="M6" s="14" t="s">
        <v>646</v>
      </c>
      <c r="N6" s="14" t="s">
        <v>1660</v>
      </c>
      <c r="O6" s="14" t="s">
        <v>647</v>
      </c>
      <c r="P6" s="14" t="s">
        <v>505</v>
      </c>
      <c r="Q6" s="14" t="s">
        <v>506</v>
      </c>
      <c r="R6" s="14" t="s">
        <v>435</v>
      </c>
      <c r="S6" s="14" t="s">
        <v>435</v>
      </c>
      <c r="T6" s="14" t="s">
        <v>435</v>
      </c>
      <c r="U6" s="14" t="s">
        <v>435</v>
      </c>
      <c r="V6" s="14">
        <v>4.34E-6</v>
      </c>
      <c r="W6" s="14">
        <v>230348</v>
      </c>
      <c r="X6" s="14" t="s">
        <v>435</v>
      </c>
      <c r="Y6" s="14" t="s">
        <v>435</v>
      </c>
      <c r="Z6" s="14" t="s">
        <v>435</v>
      </c>
      <c r="AA6" s="14" t="s">
        <v>435</v>
      </c>
      <c r="AB6" s="14" t="s">
        <v>435</v>
      </c>
      <c r="AC6" s="14">
        <v>7.2300000000000003E-2</v>
      </c>
      <c r="AD6" s="14" t="s">
        <v>435</v>
      </c>
      <c r="AE6" s="14" t="s">
        <v>649</v>
      </c>
      <c r="AF6" s="14" t="s">
        <v>650</v>
      </c>
      <c r="AG6" s="14" t="s">
        <v>621</v>
      </c>
      <c r="AH6" s="14" t="s">
        <v>651</v>
      </c>
      <c r="AI6" s="14" t="s">
        <v>652</v>
      </c>
      <c r="AJ6" s="14">
        <v>4.7300000000000004</v>
      </c>
      <c r="AK6" s="14">
        <v>1.10069925214E-2</v>
      </c>
      <c r="AL6" s="14" t="s">
        <v>435</v>
      </c>
      <c r="AM6" s="14" t="s">
        <v>435</v>
      </c>
      <c r="AN6" s="14" t="s">
        <v>653</v>
      </c>
      <c r="AO6" s="14" t="s">
        <v>435</v>
      </c>
      <c r="AP6" s="14" t="s">
        <v>435</v>
      </c>
      <c r="AQ6" s="14" t="s">
        <v>654</v>
      </c>
      <c r="AR6" s="14" t="s">
        <v>435</v>
      </c>
      <c r="AS6" s="14" t="s">
        <v>435</v>
      </c>
      <c r="AT6" s="14" t="s">
        <v>435</v>
      </c>
      <c r="AU6" s="14" t="s">
        <v>435</v>
      </c>
      <c r="AV6" s="14" t="s">
        <v>435</v>
      </c>
      <c r="AW6" s="14" t="s">
        <v>435</v>
      </c>
      <c r="AX6" s="14" t="s">
        <v>435</v>
      </c>
      <c r="AY6" s="14" t="s">
        <v>435</v>
      </c>
      <c r="AZ6" s="14" t="s">
        <v>435</v>
      </c>
      <c r="BA6" s="14" t="s">
        <v>435</v>
      </c>
      <c r="BB6" s="14" t="s">
        <v>435</v>
      </c>
      <c r="BC6" s="14" t="s">
        <v>435</v>
      </c>
      <c r="BD6" s="14" t="s">
        <v>59</v>
      </c>
    </row>
    <row r="7" spans="1:56" x14ac:dyDescent="0.3">
      <c r="A7" s="14" t="s">
        <v>428</v>
      </c>
      <c r="B7" s="14">
        <v>3</v>
      </c>
      <c r="C7" s="14">
        <v>44835865</v>
      </c>
      <c r="D7" s="14" t="s">
        <v>435</v>
      </c>
      <c r="E7" s="14" t="s">
        <v>431</v>
      </c>
      <c r="F7" s="14" t="s">
        <v>506</v>
      </c>
      <c r="G7" s="14">
        <v>222</v>
      </c>
      <c r="H7" s="14" t="s">
        <v>1661</v>
      </c>
      <c r="I7" s="14" t="s">
        <v>734</v>
      </c>
      <c r="J7" s="14" t="s">
        <v>434</v>
      </c>
      <c r="K7" s="14" t="s">
        <v>435</v>
      </c>
      <c r="L7" s="14" t="s">
        <v>436</v>
      </c>
      <c r="M7" s="14" t="s">
        <v>735</v>
      </c>
      <c r="N7" s="14" t="s">
        <v>1662</v>
      </c>
      <c r="O7" s="14" t="s">
        <v>736</v>
      </c>
      <c r="P7" s="14" t="s">
        <v>431</v>
      </c>
      <c r="Q7" s="14" t="s">
        <v>506</v>
      </c>
      <c r="R7" s="14" t="s">
        <v>435</v>
      </c>
      <c r="S7" s="14" t="s">
        <v>435</v>
      </c>
      <c r="T7" s="14" t="s">
        <v>435</v>
      </c>
      <c r="U7" s="14" t="s">
        <v>435</v>
      </c>
      <c r="V7" s="14" t="s">
        <v>435</v>
      </c>
      <c r="W7" s="14" t="s">
        <v>435</v>
      </c>
      <c r="X7" s="14" t="s">
        <v>435</v>
      </c>
      <c r="Y7" s="14" t="s">
        <v>435</v>
      </c>
      <c r="Z7" s="14" t="s">
        <v>435</v>
      </c>
      <c r="AA7" s="14" t="s">
        <v>435</v>
      </c>
      <c r="AB7" s="14" t="s">
        <v>435</v>
      </c>
      <c r="AC7" s="14">
        <v>0.11509999999999999</v>
      </c>
      <c r="AD7" s="14" t="s">
        <v>738</v>
      </c>
      <c r="AE7" s="14" t="s">
        <v>739</v>
      </c>
      <c r="AF7" s="14" t="s">
        <v>512</v>
      </c>
      <c r="AG7" s="14" t="s">
        <v>512</v>
      </c>
      <c r="AH7" s="14" t="s">
        <v>740</v>
      </c>
      <c r="AI7" s="14" t="s">
        <v>741</v>
      </c>
      <c r="AJ7" s="14">
        <v>4.8</v>
      </c>
      <c r="AK7" s="14">
        <v>0.138281569627</v>
      </c>
      <c r="AL7" s="14" t="s">
        <v>435</v>
      </c>
      <c r="AM7" s="14" t="s">
        <v>435</v>
      </c>
      <c r="AN7" s="14" t="s">
        <v>742</v>
      </c>
      <c r="AO7" s="14" t="s">
        <v>435</v>
      </c>
      <c r="AP7" s="14" t="s">
        <v>435</v>
      </c>
      <c r="AQ7" s="14" t="s">
        <v>743</v>
      </c>
      <c r="AR7" s="14" t="s">
        <v>744</v>
      </c>
      <c r="AS7" s="14" t="s">
        <v>745</v>
      </c>
      <c r="AT7" s="14" t="s">
        <v>746</v>
      </c>
      <c r="AU7" s="14" t="s">
        <v>435</v>
      </c>
      <c r="AV7" s="14" t="s">
        <v>435</v>
      </c>
      <c r="AW7" s="14" t="s">
        <v>747</v>
      </c>
      <c r="AX7" s="14" t="s">
        <v>748</v>
      </c>
      <c r="AY7" s="14" t="s">
        <v>749</v>
      </c>
      <c r="AZ7" s="14" t="s">
        <v>750</v>
      </c>
      <c r="BA7" s="14" t="s">
        <v>546</v>
      </c>
      <c r="BB7" s="14" t="s">
        <v>751</v>
      </c>
      <c r="BC7" s="14" t="s">
        <v>435</v>
      </c>
      <c r="BD7" s="14" t="s">
        <v>89</v>
      </c>
    </row>
    <row r="8" spans="1:56" x14ac:dyDescent="0.3">
      <c r="A8" s="14" t="s">
        <v>428</v>
      </c>
      <c r="B8" s="14">
        <v>3</v>
      </c>
      <c r="C8" s="14">
        <v>44835901</v>
      </c>
      <c r="D8" s="14" t="s">
        <v>435</v>
      </c>
      <c r="E8" s="14" t="s">
        <v>505</v>
      </c>
      <c r="F8" s="14" t="s">
        <v>506</v>
      </c>
      <c r="G8" s="14">
        <v>222</v>
      </c>
      <c r="H8" s="14" t="s">
        <v>1661</v>
      </c>
      <c r="I8" s="14" t="s">
        <v>734</v>
      </c>
      <c r="J8" s="14" t="s">
        <v>434</v>
      </c>
      <c r="K8" s="14" t="s">
        <v>435</v>
      </c>
      <c r="L8" s="14" t="s">
        <v>436</v>
      </c>
      <c r="M8" s="14" t="s">
        <v>753</v>
      </c>
      <c r="N8" s="14" t="s">
        <v>1663</v>
      </c>
      <c r="O8" s="14" t="s">
        <v>736</v>
      </c>
      <c r="P8" s="14" t="s">
        <v>505</v>
      </c>
      <c r="Q8" s="14" t="s">
        <v>506</v>
      </c>
      <c r="R8" s="14" t="s">
        <v>435</v>
      </c>
      <c r="S8" s="14" t="s">
        <v>435</v>
      </c>
      <c r="T8" s="14" t="s">
        <v>435</v>
      </c>
      <c r="U8" s="14" t="s">
        <v>435</v>
      </c>
      <c r="V8" s="14" t="s">
        <v>435</v>
      </c>
      <c r="W8" s="14" t="s">
        <v>435</v>
      </c>
      <c r="X8" s="14" t="s">
        <v>435</v>
      </c>
      <c r="Y8" s="14" t="s">
        <v>435</v>
      </c>
      <c r="Z8" s="14" t="s">
        <v>435</v>
      </c>
      <c r="AA8" s="14" t="s">
        <v>435</v>
      </c>
      <c r="AB8" s="14" t="s">
        <v>435</v>
      </c>
      <c r="AC8" s="14">
        <v>-7.5399999999999995E-2</v>
      </c>
      <c r="AD8" s="14" t="s">
        <v>738</v>
      </c>
      <c r="AE8" s="14" t="s">
        <v>526</v>
      </c>
      <c r="AF8" s="14" t="s">
        <v>755</v>
      </c>
      <c r="AG8" s="14" t="s">
        <v>756</v>
      </c>
      <c r="AH8" s="14" t="s">
        <v>757</v>
      </c>
      <c r="AI8" s="14" t="s">
        <v>758</v>
      </c>
      <c r="AJ8" s="14">
        <v>4.67</v>
      </c>
      <c r="AK8" s="14">
        <v>7.3280251003999999E-2</v>
      </c>
      <c r="AL8" s="14" t="s">
        <v>435</v>
      </c>
      <c r="AM8" s="14" t="s">
        <v>435</v>
      </c>
      <c r="AN8" s="14" t="s">
        <v>742</v>
      </c>
      <c r="AO8" s="14" t="s">
        <v>435</v>
      </c>
      <c r="AP8" s="14" t="s">
        <v>435</v>
      </c>
      <c r="AQ8" s="14" t="s">
        <v>743</v>
      </c>
      <c r="AR8" s="14" t="s">
        <v>744</v>
      </c>
      <c r="AS8" s="14" t="s">
        <v>745</v>
      </c>
      <c r="AT8" s="14" t="s">
        <v>746</v>
      </c>
      <c r="AU8" s="14" t="s">
        <v>435</v>
      </c>
      <c r="AV8" s="14" t="s">
        <v>435</v>
      </c>
      <c r="AW8" s="14" t="s">
        <v>747</v>
      </c>
      <c r="AX8" s="14" t="s">
        <v>748</v>
      </c>
      <c r="AY8" s="14" t="s">
        <v>749</v>
      </c>
      <c r="AZ8" s="14" t="s">
        <v>750</v>
      </c>
      <c r="BA8" s="14" t="s">
        <v>546</v>
      </c>
      <c r="BB8" s="14" t="s">
        <v>751</v>
      </c>
      <c r="BC8" s="14" t="s">
        <v>435</v>
      </c>
      <c r="BD8" s="14" t="s">
        <v>89</v>
      </c>
    </row>
    <row r="9" spans="1:56" x14ac:dyDescent="0.3">
      <c r="A9" s="14" t="s">
        <v>428</v>
      </c>
      <c r="B9" s="14">
        <v>9</v>
      </c>
      <c r="C9" s="14">
        <v>5064922</v>
      </c>
      <c r="D9" s="14" t="s">
        <v>759</v>
      </c>
      <c r="E9" s="14" t="s">
        <v>1664</v>
      </c>
      <c r="F9" s="14" t="s">
        <v>430</v>
      </c>
      <c r="G9" s="14">
        <v>222</v>
      </c>
      <c r="H9" s="14" t="s">
        <v>1665</v>
      </c>
      <c r="I9" s="14" t="s">
        <v>1666</v>
      </c>
      <c r="J9" s="14" t="s">
        <v>434</v>
      </c>
      <c r="K9" s="14" t="s">
        <v>1667</v>
      </c>
      <c r="L9" s="14" t="s">
        <v>436</v>
      </c>
      <c r="M9" s="14" t="s">
        <v>1668</v>
      </c>
      <c r="N9" s="14" t="s">
        <v>1669</v>
      </c>
      <c r="O9" s="14" t="s">
        <v>763</v>
      </c>
      <c r="P9" s="14" t="s">
        <v>505</v>
      </c>
      <c r="Q9" s="14" t="s">
        <v>430</v>
      </c>
      <c r="R9" s="14" t="s">
        <v>435</v>
      </c>
      <c r="S9" s="14" t="s">
        <v>435</v>
      </c>
      <c r="T9" s="14" t="s">
        <v>435</v>
      </c>
      <c r="U9" s="14" t="s">
        <v>435</v>
      </c>
      <c r="V9" s="14">
        <v>1.509E-5</v>
      </c>
      <c r="W9" s="14">
        <v>265034</v>
      </c>
      <c r="X9" s="14" t="s">
        <v>435</v>
      </c>
      <c r="Y9" s="14" t="s">
        <v>435</v>
      </c>
      <c r="Z9" s="14" t="s">
        <v>435</v>
      </c>
      <c r="AA9" s="14" t="s">
        <v>435</v>
      </c>
      <c r="AB9" s="14" t="s">
        <v>435</v>
      </c>
      <c r="AC9" s="14">
        <v>-0.23139999999999999</v>
      </c>
      <c r="AD9" s="14" t="s">
        <v>766</v>
      </c>
      <c r="AE9" s="14" t="s">
        <v>620</v>
      </c>
      <c r="AF9" s="14" t="s">
        <v>767</v>
      </c>
      <c r="AG9" s="14" t="s">
        <v>768</v>
      </c>
      <c r="AH9" s="14" t="s">
        <v>757</v>
      </c>
      <c r="AI9" s="14" t="s">
        <v>769</v>
      </c>
      <c r="AJ9" s="14">
        <v>5.15</v>
      </c>
      <c r="AK9" s="14">
        <v>8.1405103175099996E-2</v>
      </c>
      <c r="AL9" s="14" t="s">
        <v>435</v>
      </c>
      <c r="AM9" s="14" t="s">
        <v>435</v>
      </c>
      <c r="AN9" s="14" t="s">
        <v>770</v>
      </c>
      <c r="AO9" s="14" t="s">
        <v>435</v>
      </c>
      <c r="AP9" s="14" t="s">
        <v>435</v>
      </c>
      <c r="AQ9" s="14" t="s">
        <v>771</v>
      </c>
      <c r="AR9" s="14" t="s">
        <v>1670</v>
      </c>
      <c r="AS9" s="14" t="s">
        <v>773</v>
      </c>
      <c r="AT9" s="14" t="s">
        <v>774</v>
      </c>
      <c r="AU9" s="14" t="s">
        <v>775</v>
      </c>
      <c r="AV9" s="14" t="s">
        <v>776</v>
      </c>
      <c r="AW9" s="14" t="s">
        <v>777</v>
      </c>
      <c r="AX9" s="14" t="s">
        <v>778</v>
      </c>
      <c r="AY9" s="14" t="s">
        <v>779</v>
      </c>
      <c r="AZ9" s="14" t="s">
        <v>780</v>
      </c>
      <c r="BA9" s="14" t="s">
        <v>480</v>
      </c>
      <c r="BB9" s="14" t="s">
        <v>781</v>
      </c>
      <c r="BC9" s="14" t="s">
        <v>435</v>
      </c>
      <c r="BD9" s="14" t="s">
        <v>95</v>
      </c>
    </row>
    <row r="10" spans="1:56" x14ac:dyDescent="0.3">
      <c r="A10" s="14" t="s">
        <v>428</v>
      </c>
      <c r="B10" s="14">
        <v>17</v>
      </c>
      <c r="C10" s="14">
        <v>19284648</v>
      </c>
      <c r="D10" s="14" t="s">
        <v>813</v>
      </c>
      <c r="E10" s="14" t="s">
        <v>430</v>
      </c>
      <c r="F10" s="14" t="s">
        <v>431</v>
      </c>
      <c r="G10" s="14">
        <v>222</v>
      </c>
      <c r="H10" s="14" t="s">
        <v>1671</v>
      </c>
      <c r="I10" s="14" t="s">
        <v>815</v>
      </c>
      <c r="J10" s="14" t="s">
        <v>434</v>
      </c>
      <c r="K10" s="14" t="s">
        <v>435</v>
      </c>
      <c r="L10" s="14" t="s">
        <v>436</v>
      </c>
      <c r="M10" s="14" t="s">
        <v>1672</v>
      </c>
      <c r="N10" s="14" t="s">
        <v>1673</v>
      </c>
      <c r="O10" s="14" t="s">
        <v>1674</v>
      </c>
      <c r="P10" s="14" t="s">
        <v>430</v>
      </c>
      <c r="Q10" s="14" t="s">
        <v>431</v>
      </c>
      <c r="R10" s="14" t="s">
        <v>435</v>
      </c>
      <c r="S10" s="14" t="s">
        <v>435</v>
      </c>
      <c r="T10" s="14" t="s">
        <v>435</v>
      </c>
      <c r="U10" s="14" t="s">
        <v>435</v>
      </c>
      <c r="V10" s="14">
        <v>1.219E-5</v>
      </c>
      <c r="W10" s="14">
        <v>246160</v>
      </c>
      <c r="X10" s="14" t="s">
        <v>435</v>
      </c>
      <c r="Y10" s="14" t="s">
        <v>435</v>
      </c>
      <c r="Z10" s="14" t="s">
        <v>435</v>
      </c>
      <c r="AA10" s="14" t="s">
        <v>435</v>
      </c>
      <c r="AB10" s="14" t="s">
        <v>435</v>
      </c>
      <c r="AC10" s="14">
        <v>-5.6000000000000001E-2</v>
      </c>
      <c r="AD10" s="14" t="s">
        <v>819</v>
      </c>
      <c r="AE10" s="14" t="s">
        <v>820</v>
      </c>
      <c r="AF10" s="14" t="s">
        <v>821</v>
      </c>
      <c r="AG10" s="14" t="s">
        <v>822</v>
      </c>
      <c r="AH10" s="14" t="s">
        <v>823</v>
      </c>
      <c r="AI10" s="14" t="s">
        <v>824</v>
      </c>
      <c r="AJ10" s="14">
        <v>4.07</v>
      </c>
      <c r="AK10" s="14">
        <v>7.8684983613799997E-2</v>
      </c>
      <c r="AL10" s="14" t="s">
        <v>435</v>
      </c>
      <c r="AM10" s="14" t="s">
        <v>435</v>
      </c>
      <c r="AN10" s="14" t="s">
        <v>825</v>
      </c>
      <c r="AO10" s="14" t="s">
        <v>435</v>
      </c>
      <c r="AP10" s="14" t="s">
        <v>435</v>
      </c>
      <c r="AQ10" s="14" t="s">
        <v>826</v>
      </c>
      <c r="AR10" s="14" t="s">
        <v>827</v>
      </c>
      <c r="AS10" s="14" t="s">
        <v>828</v>
      </c>
      <c r="AT10" s="14" t="s">
        <v>829</v>
      </c>
      <c r="AU10" s="15" t="s">
        <v>1675</v>
      </c>
      <c r="AV10" s="14" t="s">
        <v>831</v>
      </c>
      <c r="AW10" s="14" t="s">
        <v>832</v>
      </c>
      <c r="AX10" s="14" t="s">
        <v>833</v>
      </c>
      <c r="AY10" s="14" t="s">
        <v>834</v>
      </c>
      <c r="AZ10" s="14" t="s">
        <v>835</v>
      </c>
      <c r="BA10" s="14" t="s">
        <v>591</v>
      </c>
      <c r="BB10" s="14" t="s">
        <v>836</v>
      </c>
      <c r="BC10" s="14" t="s">
        <v>548</v>
      </c>
      <c r="BD10" s="14" t="s">
        <v>101</v>
      </c>
    </row>
    <row r="11" spans="1:56" x14ac:dyDescent="0.3">
      <c r="A11" s="14" t="s">
        <v>428</v>
      </c>
      <c r="B11" s="14">
        <v>14</v>
      </c>
      <c r="C11" s="14">
        <v>24621148</v>
      </c>
      <c r="D11" s="14" t="s">
        <v>435</v>
      </c>
      <c r="E11" s="14" t="s">
        <v>430</v>
      </c>
      <c r="F11" s="14" t="s">
        <v>431</v>
      </c>
      <c r="G11" s="14">
        <v>222</v>
      </c>
      <c r="H11" s="14" t="s">
        <v>1676</v>
      </c>
      <c r="I11" s="14" t="s">
        <v>839</v>
      </c>
      <c r="J11" s="14" t="s">
        <v>434</v>
      </c>
      <c r="K11" s="14" t="s">
        <v>435</v>
      </c>
      <c r="L11" s="14" t="s">
        <v>436</v>
      </c>
      <c r="M11" s="14" t="s">
        <v>1677</v>
      </c>
      <c r="N11" s="14" t="s">
        <v>1678</v>
      </c>
      <c r="O11" s="14" t="s">
        <v>841</v>
      </c>
      <c r="P11" s="14" t="s">
        <v>430</v>
      </c>
      <c r="Q11" s="14" t="s">
        <v>431</v>
      </c>
      <c r="R11" s="14" t="s">
        <v>435</v>
      </c>
      <c r="S11" s="14" t="s">
        <v>435</v>
      </c>
      <c r="T11" s="14" t="s">
        <v>435</v>
      </c>
      <c r="U11" s="14" t="s">
        <v>435</v>
      </c>
      <c r="V11" s="14" t="s">
        <v>435</v>
      </c>
      <c r="W11" s="14" t="s">
        <v>435</v>
      </c>
      <c r="X11" s="14" t="s">
        <v>435</v>
      </c>
      <c r="Y11" s="14" t="s">
        <v>435</v>
      </c>
      <c r="Z11" s="14" t="s">
        <v>435</v>
      </c>
      <c r="AA11" s="14" t="s">
        <v>435</v>
      </c>
      <c r="AB11" s="14" t="s">
        <v>435</v>
      </c>
      <c r="AC11" s="14">
        <v>-3.2000000000000001E-2</v>
      </c>
      <c r="AD11" s="14" t="s">
        <v>435</v>
      </c>
      <c r="AE11" s="14" t="s">
        <v>620</v>
      </c>
      <c r="AF11" s="14" t="s">
        <v>621</v>
      </c>
      <c r="AG11" s="14" t="s">
        <v>512</v>
      </c>
      <c r="AH11" s="14" t="s">
        <v>446</v>
      </c>
      <c r="AI11" s="14" t="s">
        <v>843</v>
      </c>
      <c r="AJ11" s="14">
        <v>5.83</v>
      </c>
      <c r="AK11" s="14">
        <v>5.3600248887399997E-2</v>
      </c>
      <c r="AL11" s="14" t="s">
        <v>435</v>
      </c>
      <c r="AM11" s="14" t="s">
        <v>435</v>
      </c>
      <c r="AN11" s="14" t="s">
        <v>844</v>
      </c>
      <c r="AO11" s="14" t="s">
        <v>435</v>
      </c>
      <c r="AP11" s="14" t="s">
        <v>435</v>
      </c>
      <c r="AQ11" s="14" t="s">
        <v>845</v>
      </c>
      <c r="AR11" s="14" t="s">
        <v>846</v>
      </c>
      <c r="AS11" s="14" t="s">
        <v>847</v>
      </c>
      <c r="AT11" s="14" t="s">
        <v>848</v>
      </c>
      <c r="AU11" s="14" t="s">
        <v>435</v>
      </c>
      <c r="AV11" s="14" t="s">
        <v>435</v>
      </c>
      <c r="AW11" s="14" t="s">
        <v>435</v>
      </c>
      <c r="AX11" s="14" t="s">
        <v>435</v>
      </c>
      <c r="AY11" s="14" t="s">
        <v>589</v>
      </c>
      <c r="AZ11" s="14" t="s">
        <v>849</v>
      </c>
      <c r="BA11" s="14" t="s">
        <v>480</v>
      </c>
      <c r="BB11" s="14" t="s">
        <v>850</v>
      </c>
      <c r="BC11" s="14" t="s">
        <v>851</v>
      </c>
      <c r="BD11" s="14" t="s">
        <v>107</v>
      </c>
    </row>
    <row r="12" spans="1:56" x14ac:dyDescent="0.3">
      <c r="A12" s="14" t="s">
        <v>428</v>
      </c>
      <c r="B12" s="14">
        <v>3</v>
      </c>
      <c r="C12" s="14">
        <v>53808675</v>
      </c>
      <c r="D12" s="14" t="s">
        <v>435</v>
      </c>
      <c r="E12" s="14" t="s">
        <v>430</v>
      </c>
      <c r="F12" s="14" t="s">
        <v>431</v>
      </c>
      <c r="G12" s="14">
        <v>222</v>
      </c>
      <c r="H12" s="14" t="s">
        <v>1679</v>
      </c>
      <c r="I12" s="14" t="s">
        <v>854</v>
      </c>
      <c r="J12" s="14" t="s">
        <v>434</v>
      </c>
      <c r="K12" s="14" t="s">
        <v>435</v>
      </c>
      <c r="L12" s="14" t="s">
        <v>436</v>
      </c>
      <c r="M12" s="14" t="s">
        <v>1680</v>
      </c>
      <c r="N12" s="14" t="s">
        <v>1681</v>
      </c>
      <c r="O12" s="14" t="s">
        <v>1682</v>
      </c>
      <c r="P12" s="14" t="s">
        <v>430</v>
      </c>
      <c r="Q12" s="14" t="s">
        <v>431</v>
      </c>
      <c r="R12" s="14" t="s">
        <v>435</v>
      </c>
      <c r="S12" s="14" t="s">
        <v>435</v>
      </c>
      <c r="T12" s="14" t="s">
        <v>435</v>
      </c>
      <c r="U12" s="14" t="s">
        <v>435</v>
      </c>
      <c r="V12" s="14" t="s">
        <v>435</v>
      </c>
      <c r="W12" s="14" t="s">
        <v>435</v>
      </c>
      <c r="X12" s="14" t="s">
        <v>435</v>
      </c>
      <c r="Y12" s="14" t="s">
        <v>435</v>
      </c>
      <c r="Z12" s="14" t="s">
        <v>435</v>
      </c>
      <c r="AA12" s="14" t="s">
        <v>435</v>
      </c>
      <c r="AB12" s="14" t="s">
        <v>435</v>
      </c>
      <c r="AC12" s="14">
        <v>-2.1956000000000002</v>
      </c>
      <c r="AD12" s="14" t="s">
        <v>858</v>
      </c>
      <c r="AE12" s="14" t="s">
        <v>739</v>
      </c>
      <c r="AF12" s="14" t="s">
        <v>512</v>
      </c>
      <c r="AG12" s="14" t="s">
        <v>512</v>
      </c>
      <c r="AH12" s="14" t="s">
        <v>446</v>
      </c>
      <c r="AI12" s="14" t="s">
        <v>859</v>
      </c>
      <c r="AJ12" s="14">
        <v>6.17</v>
      </c>
      <c r="AK12" s="14">
        <v>0.61738589659599996</v>
      </c>
      <c r="AL12" s="14" t="s">
        <v>435</v>
      </c>
      <c r="AM12" s="14" t="s">
        <v>435</v>
      </c>
      <c r="AN12" s="14" t="s">
        <v>860</v>
      </c>
      <c r="AO12" s="14" t="s">
        <v>435</v>
      </c>
      <c r="AP12" s="14" t="s">
        <v>435</v>
      </c>
      <c r="AQ12" s="14" t="s">
        <v>861</v>
      </c>
      <c r="AR12" s="14" t="s">
        <v>862</v>
      </c>
      <c r="AS12" s="14" t="s">
        <v>863</v>
      </c>
      <c r="AT12" s="14" t="s">
        <v>864</v>
      </c>
      <c r="AU12" s="15" t="s">
        <v>1683</v>
      </c>
      <c r="AV12" s="14" t="s">
        <v>435</v>
      </c>
      <c r="AW12" s="14" t="s">
        <v>435</v>
      </c>
      <c r="AX12" s="14" t="s">
        <v>435</v>
      </c>
      <c r="AY12" s="14" t="s">
        <v>866</v>
      </c>
      <c r="AZ12" s="14" t="s">
        <v>867</v>
      </c>
      <c r="BA12" s="14" t="s">
        <v>546</v>
      </c>
      <c r="BB12" s="14" t="s">
        <v>868</v>
      </c>
      <c r="BC12" s="14" t="s">
        <v>435</v>
      </c>
      <c r="BD12" s="14" t="s">
        <v>113</v>
      </c>
    </row>
    <row r="13" spans="1:56" x14ac:dyDescent="0.3">
      <c r="A13" s="14" t="s">
        <v>534</v>
      </c>
      <c r="B13" s="14">
        <v>7</v>
      </c>
      <c r="C13" s="14">
        <v>7278285</v>
      </c>
      <c r="D13" s="14" t="s">
        <v>435</v>
      </c>
      <c r="E13" s="14" t="s">
        <v>431</v>
      </c>
      <c r="F13" s="14" t="s">
        <v>430</v>
      </c>
      <c r="G13" s="14">
        <v>222</v>
      </c>
      <c r="H13" s="14" t="s">
        <v>1684</v>
      </c>
      <c r="I13" s="14" t="s">
        <v>871</v>
      </c>
      <c r="J13" s="14" t="s">
        <v>434</v>
      </c>
      <c r="K13" s="14" t="s">
        <v>435</v>
      </c>
      <c r="L13" s="14" t="s">
        <v>436</v>
      </c>
      <c r="M13" s="14" t="s">
        <v>872</v>
      </c>
      <c r="N13" s="14" t="s">
        <v>1685</v>
      </c>
      <c r="O13" s="14" t="s">
        <v>873</v>
      </c>
      <c r="P13" s="14" t="s">
        <v>431</v>
      </c>
      <c r="Q13" s="14" t="s">
        <v>430</v>
      </c>
      <c r="R13" s="14" t="s">
        <v>435</v>
      </c>
      <c r="S13" s="14" t="s">
        <v>435</v>
      </c>
      <c r="T13" s="14" t="s">
        <v>435</v>
      </c>
      <c r="U13" s="14" t="s">
        <v>435</v>
      </c>
      <c r="V13" s="14" t="s">
        <v>435</v>
      </c>
      <c r="W13" s="14" t="s">
        <v>435</v>
      </c>
      <c r="X13" s="14" t="s">
        <v>435</v>
      </c>
      <c r="Y13" s="14" t="s">
        <v>435</v>
      </c>
      <c r="Z13" s="14" t="s">
        <v>435</v>
      </c>
      <c r="AA13" s="14" t="s">
        <v>435</v>
      </c>
      <c r="AB13" s="14" t="s">
        <v>435</v>
      </c>
      <c r="AC13" s="14">
        <v>0.1082</v>
      </c>
      <c r="AD13" s="14" t="s">
        <v>435</v>
      </c>
      <c r="AE13" s="14" t="s">
        <v>620</v>
      </c>
      <c r="AF13" s="14" t="s">
        <v>877</v>
      </c>
      <c r="AG13" s="14" t="s">
        <v>878</v>
      </c>
      <c r="AH13" s="14" t="s">
        <v>757</v>
      </c>
      <c r="AI13" s="14" t="s">
        <v>879</v>
      </c>
      <c r="AJ13" s="14">
        <v>5.64</v>
      </c>
      <c r="AK13" s="14">
        <v>0.108312521939</v>
      </c>
      <c r="AL13" s="14" t="s">
        <v>435</v>
      </c>
      <c r="AM13" s="14" t="s">
        <v>435</v>
      </c>
      <c r="AN13" s="14" t="s">
        <v>880</v>
      </c>
      <c r="AO13" s="14" t="s">
        <v>435</v>
      </c>
      <c r="AP13" s="14" t="s">
        <v>435</v>
      </c>
      <c r="AQ13" s="14" t="s">
        <v>881</v>
      </c>
      <c r="AR13" s="14" t="s">
        <v>882</v>
      </c>
      <c r="AS13" s="14" t="s">
        <v>883</v>
      </c>
      <c r="AT13" s="14" t="s">
        <v>884</v>
      </c>
      <c r="AU13" s="14" t="s">
        <v>885</v>
      </c>
      <c r="AV13" s="14" t="s">
        <v>435</v>
      </c>
      <c r="AW13" s="14" t="s">
        <v>435</v>
      </c>
      <c r="AX13" s="14" t="s">
        <v>886</v>
      </c>
      <c r="AY13" s="14" t="s">
        <v>589</v>
      </c>
      <c r="AZ13" s="14" t="s">
        <v>887</v>
      </c>
      <c r="BA13" s="14" t="s">
        <v>480</v>
      </c>
      <c r="BB13" s="14" t="s">
        <v>888</v>
      </c>
      <c r="BC13" s="14" t="s">
        <v>889</v>
      </c>
      <c r="BD13" s="14" t="s">
        <v>113</v>
      </c>
    </row>
    <row r="14" spans="1:56" x14ac:dyDescent="0.3">
      <c r="A14" s="14" t="s">
        <v>428</v>
      </c>
      <c r="B14" s="14">
        <v>11</v>
      </c>
      <c r="C14" s="14">
        <v>32955979</v>
      </c>
      <c r="D14" s="14" t="s">
        <v>435</v>
      </c>
      <c r="E14" s="14" t="s">
        <v>430</v>
      </c>
      <c r="F14" s="14" t="s">
        <v>505</v>
      </c>
      <c r="G14" s="14">
        <v>222</v>
      </c>
      <c r="H14" s="14" t="s">
        <v>1686</v>
      </c>
      <c r="I14" s="14" t="s">
        <v>435</v>
      </c>
      <c r="J14" s="14" t="s">
        <v>434</v>
      </c>
      <c r="K14" s="14" t="s">
        <v>435</v>
      </c>
      <c r="L14" s="14" t="s">
        <v>436</v>
      </c>
      <c r="M14" s="14" t="s">
        <v>891</v>
      </c>
      <c r="N14" s="14" t="s">
        <v>1687</v>
      </c>
      <c r="O14" s="14" t="s">
        <v>892</v>
      </c>
      <c r="P14" s="14" t="s">
        <v>430</v>
      </c>
      <c r="Q14" s="14" t="s">
        <v>505</v>
      </c>
      <c r="R14" s="14" t="s">
        <v>435</v>
      </c>
      <c r="S14" s="14" t="s">
        <v>435</v>
      </c>
      <c r="T14" s="14" t="s">
        <v>435</v>
      </c>
      <c r="U14" s="14" t="s">
        <v>435</v>
      </c>
      <c r="V14" s="14" t="s">
        <v>435</v>
      </c>
      <c r="W14" s="14" t="s">
        <v>435</v>
      </c>
      <c r="X14" s="14" t="s">
        <v>435</v>
      </c>
      <c r="Y14" s="14" t="s">
        <v>435</v>
      </c>
      <c r="Z14" s="14" t="s">
        <v>435</v>
      </c>
      <c r="AA14" s="14" t="s">
        <v>435</v>
      </c>
      <c r="AB14" s="14" t="s">
        <v>435</v>
      </c>
      <c r="AC14" s="14">
        <v>6.6E-3</v>
      </c>
      <c r="AD14" s="14" t="s">
        <v>435</v>
      </c>
      <c r="AE14" s="14" t="s">
        <v>894</v>
      </c>
      <c r="AF14" s="14" t="s">
        <v>895</v>
      </c>
      <c r="AG14" s="14" t="s">
        <v>896</v>
      </c>
      <c r="AH14" s="14" t="s">
        <v>897</v>
      </c>
      <c r="AI14" s="14" t="s">
        <v>898</v>
      </c>
      <c r="AJ14" s="14">
        <v>4.76</v>
      </c>
      <c r="AK14" s="14">
        <v>7.2147910180899999E-3</v>
      </c>
      <c r="AL14" s="14" t="s">
        <v>435</v>
      </c>
      <c r="AM14" s="14" t="s">
        <v>435</v>
      </c>
      <c r="AN14" s="14" t="s">
        <v>435</v>
      </c>
      <c r="AO14" s="14" t="s">
        <v>435</v>
      </c>
      <c r="AP14" s="14" t="s">
        <v>435</v>
      </c>
      <c r="AQ14" s="14" t="s">
        <v>435</v>
      </c>
      <c r="AR14" s="14" t="s">
        <v>435</v>
      </c>
      <c r="AS14" s="14" t="s">
        <v>435</v>
      </c>
      <c r="AT14" s="14" t="s">
        <v>435</v>
      </c>
      <c r="AU14" s="14" t="s">
        <v>435</v>
      </c>
      <c r="AV14" s="14" t="s">
        <v>435</v>
      </c>
      <c r="AW14" s="14" t="s">
        <v>435</v>
      </c>
      <c r="AX14" s="14" t="s">
        <v>435</v>
      </c>
      <c r="AY14" s="14" t="s">
        <v>899</v>
      </c>
      <c r="AZ14" s="14" t="s">
        <v>900</v>
      </c>
      <c r="BA14" s="14" t="s">
        <v>480</v>
      </c>
      <c r="BB14" s="14" t="s">
        <v>901</v>
      </c>
      <c r="BC14" s="14" t="s">
        <v>889</v>
      </c>
      <c r="BD14" s="14" t="s">
        <v>113</v>
      </c>
    </row>
    <row r="15" spans="1:56" x14ac:dyDescent="0.3">
      <c r="A15" s="14" t="s">
        <v>428</v>
      </c>
      <c r="B15" s="14">
        <v>3</v>
      </c>
      <c r="C15" s="14">
        <v>48698203</v>
      </c>
      <c r="D15" s="14" t="s">
        <v>435</v>
      </c>
      <c r="E15" s="14" t="s">
        <v>1664</v>
      </c>
      <c r="F15" s="14" t="s">
        <v>506</v>
      </c>
      <c r="G15" s="14">
        <v>222</v>
      </c>
      <c r="H15" s="14" t="s">
        <v>1688</v>
      </c>
      <c r="I15" s="14" t="s">
        <v>1689</v>
      </c>
      <c r="J15" s="14" t="s">
        <v>434</v>
      </c>
      <c r="K15" s="14" t="s">
        <v>1667</v>
      </c>
      <c r="L15" s="14" t="s">
        <v>436</v>
      </c>
      <c r="M15" s="14" t="s">
        <v>1690</v>
      </c>
      <c r="N15" s="14" t="s">
        <v>1691</v>
      </c>
      <c r="O15" s="14" t="s">
        <v>736</v>
      </c>
      <c r="P15" s="14" t="s">
        <v>505</v>
      </c>
      <c r="Q15" s="14" t="s">
        <v>506</v>
      </c>
      <c r="R15" s="14" t="s">
        <v>435</v>
      </c>
      <c r="S15" s="14" t="s">
        <v>435</v>
      </c>
      <c r="T15" s="14" t="s">
        <v>435</v>
      </c>
      <c r="U15" s="14" t="s">
        <v>435</v>
      </c>
      <c r="V15" s="14" t="s">
        <v>435</v>
      </c>
      <c r="W15" s="14" t="s">
        <v>435</v>
      </c>
      <c r="X15" s="14" t="s">
        <v>435</v>
      </c>
      <c r="Y15" s="14" t="s">
        <v>435</v>
      </c>
      <c r="Z15" s="14" t="s">
        <v>435</v>
      </c>
      <c r="AA15" s="14" t="s">
        <v>435</v>
      </c>
      <c r="AB15" s="14" t="s">
        <v>435</v>
      </c>
      <c r="AC15" s="14" t="s">
        <v>435</v>
      </c>
      <c r="AD15" s="14" t="s">
        <v>930</v>
      </c>
      <c r="AE15" s="14" t="s">
        <v>931</v>
      </c>
      <c r="AF15" s="14" t="s">
        <v>512</v>
      </c>
      <c r="AG15" s="14" t="s">
        <v>512</v>
      </c>
      <c r="AH15" s="14" t="s">
        <v>446</v>
      </c>
      <c r="AI15" s="14" t="s">
        <v>932</v>
      </c>
      <c r="AJ15" s="14">
        <v>5.33</v>
      </c>
      <c r="AK15" s="14">
        <v>6.4171718466400005E-2</v>
      </c>
      <c r="AL15" s="14" t="s">
        <v>435</v>
      </c>
      <c r="AM15" s="14" t="s">
        <v>435</v>
      </c>
      <c r="AN15" s="14" t="s">
        <v>933</v>
      </c>
      <c r="AO15" s="14" t="s">
        <v>435</v>
      </c>
      <c r="AP15" s="14" t="s">
        <v>435</v>
      </c>
      <c r="AQ15" s="14" t="s">
        <v>934</v>
      </c>
      <c r="AR15" s="14" t="s">
        <v>1692</v>
      </c>
      <c r="AS15" s="14" t="s">
        <v>435</v>
      </c>
      <c r="AT15" s="14" t="s">
        <v>936</v>
      </c>
      <c r="AU15" s="14" t="s">
        <v>435</v>
      </c>
      <c r="AV15" s="14" t="s">
        <v>435</v>
      </c>
      <c r="AW15" s="14" t="s">
        <v>435</v>
      </c>
      <c r="AX15" s="14" t="s">
        <v>435</v>
      </c>
      <c r="AY15" s="14" t="s">
        <v>937</v>
      </c>
      <c r="AZ15" s="14" t="s">
        <v>938</v>
      </c>
      <c r="BA15" s="14" t="s">
        <v>546</v>
      </c>
      <c r="BB15" s="14" t="s">
        <v>939</v>
      </c>
      <c r="BC15" s="14" t="s">
        <v>435</v>
      </c>
      <c r="BD15" s="14" t="s">
        <v>143</v>
      </c>
    </row>
    <row r="16" spans="1:56" x14ac:dyDescent="0.3">
      <c r="A16" s="14" t="s">
        <v>428</v>
      </c>
      <c r="B16" s="14">
        <v>16</v>
      </c>
      <c r="C16" s="14">
        <v>89778295</v>
      </c>
      <c r="D16" s="14" t="s">
        <v>435</v>
      </c>
      <c r="E16" s="14" t="s">
        <v>430</v>
      </c>
      <c r="F16" s="14" t="s">
        <v>505</v>
      </c>
      <c r="G16" s="14">
        <v>222</v>
      </c>
      <c r="H16" s="14" t="s">
        <v>1693</v>
      </c>
      <c r="I16" s="14" t="s">
        <v>435</v>
      </c>
      <c r="J16" s="14" t="s">
        <v>434</v>
      </c>
      <c r="K16" s="14" t="s">
        <v>435</v>
      </c>
      <c r="L16" s="14" t="s">
        <v>436</v>
      </c>
      <c r="M16" s="14" t="s">
        <v>1010</v>
      </c>
      <c r="N16" s="14" t="s">
        <v>1694</v>
      </c>
      <c r="O16" s="14" t="s">
        <v>1011</v>
      </c>
      <c r="P16" s="14" t="s">
        <v>430</v>
      </c>
      <c r="Q16" s="14" t="s">
        <v>505</v>
      </c>
      <c r="R16" s="14" t="s">
        <v>435</v>
      </c>
      <c r="S16" s="14" t="s">
        <v>435</v>
      </c>
      <c r="T16" s="14" t="s">
        <v>435</v>
      </c>
      <c r="U16" s="14" t="s">
        <v>435</v>
      </c>
      <c r="V16" s="14" t="s">
        <v>435</v>
      </c>
      <c r="W16" s="14" t="s">
        <v>435</v>
      </c>
      <c r="X16" s="14" t="s">
        <v>435</v>
      </c>
      <c r="Y16" s="14" t="s">
        <v>435</v>
      </c>
      <c r="Z16" s="14" t="s">
        <v>435</v>
      </c>
      <c r="AA16" s="14" t="s">
        <v>435</v>
      </c>
      <c r="AB16" s="14" t="s">
        <v>435</v>
      </c>
      <c r="AC16" s="14">
        <v>-0.1082</v>
      </c>
      <c r="AD16" s="14" t="s">
        <v>435</v>
      </c>
      <c r="AE16" s="14" t="s">
        <v>894</v>
      </c>
      <c r="AF16" s="14" t="s">
        <v>1015</v>
      </c>
      <c r="AG16" s="14" t="s">
        <v>512</v>
      </c>
      <c r="AH16" s="14" t="s">
        <v>1016</v>
      </c>
      <c r="AI16" s="14" t="s">
        <v>1017</v>
      </c>
      <c r="AJ16" s="14">
        <v>4.74</v>
      </c>
      <c r="AK16" s="14">
        <v>5.9129226997899999E-2</v>
      </c>
      <c r="AL16" s="14" t="s">
        <v>435</v>
      </c>
      <c r="AM16" s="14" t="s">
        <v>435</v>
      </c>
      <c r="AN16" s="14" t="s">
        <v>435</v>
      </c>
      <c r="AO16" s="14" t="s">
        <v>435</v>
      </c>
      <c r="AP16" s="14" t="s">
        <v>435</v>
      </c>
      <c r="AQ16" s="14" t="s">
        <v>435</v>
      </c>
      <c r="AR16" s="14" t="s">
        <v>435</v>
      </c>
      <c r="AS16" s="14" t="s">
        <v>435</v>
      </c>
      <c r="AT16" s="14" t="s">
        <v>435</v>
      </c>
      <c r="AU16" s="14" t="s">
        <v>435</v>
      </c>
      <c r="AV16" s="14" t="s">
        <v>435</v>
      </c>
      <c r="AW16" s="14" t="s">
        <v>435</v>
      </c>
      <c r="AX16" s="14" t="s">
        <v>435</v>
      </c>
      <c r="AY16" s="14" t="s">
        <v>1018</v>
      </c>
      <c r="AZ16" s="14" t="s">
        <v>1019</v>
      </c>
      <c r="BA16" s="14" t="s">
        <v>480</v>
      </c>
      <c r="BB16" s="14" t="s">
        <v>1020</v>
      </c>
      <c r="BC16" s="14" t="s">
        <v>1021</v>
      </c>
      <c r="BD16" s="14" t="s">
        <v>185</v>
      </c>
    </row>
    <row r="17" spans="1:56" x14ac:dyDescent="0.3">
      <c r="A17" s="14" t="s">
        <v>428</v>
      </c>
      <c r="B17" s="14">
        <v>16</v>
      </c>
      <c r="C17" s="14">
        <v>89789695</v>
      </c>
      <c r="D17" s="14" t="s">
        <v>1023</v>
      </c>
      <c r="E17" s="14" t="s">
        <v>505</v>
      </c>
      <c r="F17" s="14" t="s">
        <v>431</v>
      </c>
      <c r="G17" s="14">
        <v>222</v>
      </c>
      <c r="H17" s="14" t="s">
        <v>1695</v>
      </c>
      <c r="I17" s="14" t="s">
        <v>435</v>
      </c>
      <c r="J17" s="14" t="s">
        <v>434</v>
      </c>
      <c r="K17" s="14" t="s">
        <v>435</v>
      </c>
      <c r="L17" s="14" t="s">
        <v>436</v>
      </c>
      <c r="M17" s="14" t="s">
        <v>1696</v>
      </c>
      <c r="N17" s="14" t="s">
        <v>1697</v>
      </c>
      <c r="O17" s="14" t="s">
        <v>1011</v>
      </c>
      <c r="P17" s="14" t="s">
        <v>505</v>
      </c>
      <c r="Q17" s="14" t="s">
        <v>431</v>
      </c>
      <c r="R17" s="14" t="s">
        <v>435</v>
      </c>
      <c r="S17" s="14" t="s">
        <v>435</v>
      </c>
      <c r="T17" s="14" t="s">
        <v>435</v>
      </c>
      <c r="U17" s="14" t="s">
        <v>435</v>
      </c>
      <c r="V17" s="14" t="s">
        <v>435</v>
      </c>
      <c r="W17" s="14" t="s">
        <v>435</v>
      </c>
      <c r="X17" s="14" t="s">
        <v>435</v>
      </c>
      <c r="Y17" s="14" t="s">
        <v>435</v>
      </c>
      <c r="Z17" s="14" t="s">
        <v>435</v>
      </c>
      <c r="AA17" s="14" t="s">
        <v>435</v>
      </c>
      <c r="AB17" s="14" t="s">
        <v>435</v>
      </c>
      <c r="AC17" s="14">
        <v>3.3599999999999998E-2</v>
      </c>
      <c r="AD17" s="14" t="s">
        <v>1028</v>
      </c>
      <c r="AE17" s="14" t="s">
        <v>620</v>
      </c>
      <c r="AF17" s="14" t="s">
        <v>1029</v>
      </c>
      <c r="AG17" s="14" t="s">
        <v>1030</v>
      </c>
      <c r="AH17" s="14" t="s">
        <v>446</v>
      </c>
      <c r="AI17" s="14" t="s">
        <v>1031</v>
      </c>
      <c r="AJ17" s="14">
        <v>5.6</v>
      </c>
      <c r="AK17" s="14">
        <v>0.18944916819999999</v>
      </c>
      <c r="AL17" s="14" t="s">
        <v>435</v>
      </c>
      <c r="AM17" s="14" t="s">
        <v>435</v>
      </c>
      <c r="AN17" s="14" t="s">
        <v>435</v>
      </c>
      <c r="AO17" s="14" t="s">
        <v>435</v>
      </c>
      <c r="AP17" s="14" t="s">
        <v>435</v>
      </c>
      <c r="AQ17" s="14" t="s">
        <v>435</v>
      </c>
      <c r="AR17" s="14" t="s">
        <v>435</v>
      </c>
      <c r="AS17" s="14" t="s">
        <v>435</v>
      </c>
      <c r="AT17" s="14" t="s">
        <v>966</v>
      </c>
      <c r="AU17" s="14" t="s">
        <v>435</v>
      </c>
      <c r="AV17" s="14" t="s">
        <v>435</v>
      </c>
      <c r="AW17" s="14" t="s">
        <v>435</v>
      </c>
      <c r="AX17" s="14" t="s">
        <v>435</v>
      </c>
      <c r="AY17" s="14" t="s">
        <v>1032</v>
      </c>
      <c r="AZ17" s="14" t="s">
        <v>1033</v>
      </c>
      <c r="BA17" s="14" t="s">
        <v>480</v>
      </c>
      <c r="BB17" s="14" t="s">
        <v>1034</v>
      </c>
      <c r="BC17" s="14" t="s">
        <v>1035</v>
      </c>
      <c r="BD17" s="14" t="s">
        <v>185</v>
      </c>
    </row>
    <row r="18" spans="1:56" x14ac:dyDescent="0.3">
      <c r="A18" s="14" t="s">
        <v>629</v>
      </c>
      <c r="B18" s="14">
        <v>4</v>
      </c>
      <c r="C18" s="14">
        <v>62936291</v>
      </c>
      <c r="D18" s="14" t="s">
        <v>435</v>
      </c>
      <c r="E18" s="14" t="s">
        <v>431</v>
      </c>
      <c r="F18" s="14" t="s">
        <v>430</v>
      </c>
      <c r="G18" s="14">
        <v>222</v>
      </c>
      <c r="H18" s="14" t="s">
        <v>1698</v>
      </c>
      <c r="I18" s="14" t="s">
        <v>1109</v>
      </c>
      <c r="J18" s="14" t="s">
        <v>434</v>
      </c>
      <c r="K18" s="14" t="s">
        <v>435</v>
      </c>
      <c r="L18" s="14" t="s">
        <v>436</v>
      </c>
      <c r="M18" s="14" t="s">
        <v>1699</v>
      </c>
      <c r="N18" s="14" t="s">
        <v>1700</v>
      </c>
      <c r="O18" s="14" t="s">
        <v>1111</v>
      </c>
      <c r="P18" s="14" t="s">
        <v>431</v>
      </c>
      <c r="Q18" s="14" t="s">
        <v>430</v>
      </c>
      <c r="R18" s="14" t="s">
        <v>435</v>
      </c>
      <c r="S18" s="14" t="s">
        <v>435</v>
      </c>
      <c r="T18" s="14" t="s">
        <v>435</v>
      </c>
      <c r="U18" s="14" t="s">
        <v>435</v>
      </c>
      <c r="V18" s="14" t="s">
        <v>435</v>
      </c>
      <c r="W18" s="14" t="s">
        <v>435</v>
      </c>
      <c r="X18" s="14" t="s">
        <v>435</v>
      </c>
      <c r="Y18" s="14" t="s">
        <v>435</v>
      </c>
      <c r="Z18" s="14" t="s">
        <v>435</v>
      </c>
      <c r="AA18" s="14" t="s">
        <v>435</v>
      </c>
      <c r="AB18" s="14" t="s">
        <v>435</v>
      </c>
      <c r="AC18" s="14" t="s">
        <v>435</v>
      </c>
      <c r="AD18" s="14" t="s">
        <v>1113</v>
      </c>
      <c r="AE18" s="14" t="s">
        <v>1114</v>
      </c>
      <c r="AF18" s="14" t="s">
        <v>1667</v>
      </c>
      <c r="AG18" s="14" t="s">
        <v>435</v>
      </c>
      <c r="AH18" s="14" t="s">
        <v>446</v>
      </c>
      <c r="AI18" s="14" t="s">
        <v>1115</v>
      </c>
      <c r="AJ18" s="14">
        <v>4.3899999999999997</v>
      </c>
      <c r="AK18" s="14">
        <v>3.06244442931E-2</v>
      </c>
      <c r="AL18" s="14" t="s">
        <v>435</v>
      </c>
      <c r="AM18" s="14" t="s">
        <v>435</v>
      </c>
      <c r="AN18" s="14" t="s">
        <v>1116</v>
      </c>
      <c r="AO18" s="14" t="s">
        <v>435</v>
      </c>
      <c r="AP18" s="14" t="s">
        <v>435</v>
      </c>
      <c r="AQ18" s="14" t="s">
        <v>1117</v>
      </c>
      <c r="AR18" s="14" t="s">
        <v>435</v>
      </c>
      <c r="AS18" s="14" t="s">
        <v>435</v>
      </c>
      <c r="AT18" s="14" t="s">
        <v>435</v>
      </c>
      <c r="AU18" s="14" t="s">
        <v>435</v>
      </c>
      <c r="AV18" s="14" t="s">
        <v>435</v>
      </c>
      <c r="AW18" s="14" t="s">
        <v>435</v>
      </c>
      <c r="AX18" s="14" t="s">
        <v>435</v>
      </c>
      <c r="AY18" s="14" t="s">
        <v>435</v>
      </c>
      <c r="AZ18" s="14" t="s">
        <v>435</v>
      </c>
      <c r="BA18" s="14" t="s">
        <v>435</v>
      </c>
      <c r="BB18" s="14" t="s">
        <v>435</v>
      </c>
      <c r="BC18" s="14" t="s">
        <v>435</v>
      </c>
      <c r="BD18" s="14" t="s">
        <v>239</v>
      </c>
    </row>
    <row r="19" spans="1:56" x14ac:dyDescent="0.3">
      <c r="A19" s="14" t="s">
        <v>428</v>
      </c>
      <c r="B19" s="14">
        <v>7</v>
      </c>
      <c r="C19" s="14">
        <v>151372597</v>
      </c>
      <c r="D19" s="14" t="s">
        <v>1145</v>
      </c>
      <c r="E19" s="14" t="s">
        <v>505</v>
      </c>
      <c r="F19" s="14" t="s">
        <v>506</v>
      </c>
      <c r="G19" s="14">
        <v>222</v>
      </c>
      <c r="H19" s="14" t="s">
        <v>1701</v>
      </c>
      <c r="I19" s="14" t="s">
        <v>1147</v>
      </c>
      <c r="J19" s="14" t="s">
        <v>434</v>
      </c>
      <c r="K19" s="14" t="s">
        <v>435</v>
      </c>
      <c r="L19" s="14" t="s">
        <v>436</v>
      </c>
      <c r="M19" s="14" t="s">
        <v>1702</v>
      </c>
      <c r="N19" s="14" t="s">
        <v>1703</v>
      </c>
      <c r="O19" s="14" t="s">
        <v>633</v>
      </c>
      <c r="P19" s="14" t="s">
        <v>505</v>
      </c>
      <c r="Q19" s="14" t="s">
        <v>506</v>
      </c>
      <c r="R19" s="14">
        <v>0</v>
      </c>
      <c r="S19" s="14" t="s">
        <v>435</v>
      </c>
      <c r="T19" s="14">
        <v>1.99681E-4</v>
      </c>
      <c r="U19" s="14" t="s">
        <v>435</v>
      </c>
      <c r="V19" s="14">
        <v>1.8050000000000002E-5</v>
      </c>
      <c r="W19" s="14">
        <v>277040</v>
      </c>
      <c r="X19" s="14" t="s">
        <v>435</v>
      </c>
      <c r="Y19" s="14" t="s">
        <v>435</v>
      </c>
      <c r="Z19" s="14" t="s">
        <v>435</v>
      </c>
      <c r="AA19" s="14" t="s">
        <v>435</v>
      </c>
      <c r="AB19" s="14" t="s">
        <v>435</v>
      </c>
      <c r="AC19" s="14">
        <v>-0.34179999999999999</v>
      </c>
      <c r="AD19" s="14" t="s">
        <v>435</v>
      </c>
      <c r="AE19" s="14" t="s">
        <v>620</v>
      </c>
      <c r="AF19" s="14" t="s">
        <v>557</v>
      </c>
      <c r="AG19" s="14" t="s">
        <v>512</v>
      </c>
      <c r="AH19" s="14" t="s">
        <v>446</v>
      </c>
      <c r="AI19" s="14" t="s">
        <v>1150</v>
      </c>
      <c r="AJ19" s="14">
        <v>5.31</v>
      </c>
      <c r="AK19" s="14">
        <v>5.6500028931599999E-2</v>
      </c>
      <c r="AL19" s="14" t="s">
        <v>1151</v>
      </c>
      <c r="AM19" s="14" t="s">
        <v>435</v>
      </c>
      <c r="AN19" s="14" t="s">
        <v>1152</v>
      </c>
      <c r="AO19" s="14" t="s">
        <v>435</v>
      </c>
      <c r="AP19" s="14" t="s">
        <v>435</v>
      </c>
      <c r="AQ19" s="14" t="s">
        <v>1153</v>
      </c>
      <c r="AR19" s="14" t="s">
        <v>1154</v>
      </c>
      <c r="AS19" s="14" t="s">
        <v>1155</v>
      </c>
      <c r="AT19" s="14" t="s">
        <v>1156</v>
      </c>
      <c r="AU19" s="14" t="s">
        <v>1157</v>
      </c>
      <c r="AV19" s="14" t="s">
        <v>435</v>
      </c>
      <c r="AW19" s="14" t="s">
        <v>1158</v>
      </c>
      <c r="AX19" s="14" t="s">
        <v>1159</v>
      </c>
      <c r="AY19" s="14" t="s">
        <v>1160</v>
      </c>
      <c r="AZ19" s="14" t="s">
        <v>1161</v>
      </c>
      <c r="BA19" s="14" t="s">
        <v>480</v>
      </c>
      <c r="BB19" s="14" t="s">
        <v>1162</v>
      </c>
      <c r="BC19" s="14" t="s">
        <v>889</v>
      </c>
      <c r="BD19" s="14" t="s">
        <v>251</v>
      </c>
    </row>
    <row r="20" spans="1:56" x14ac:dyDescent="0.3">
      <c r="A20" s="14" t="s">
        <v>428</v>
      </c>
      <c r="B20" s="14">
        <v>8</v>
      </c>
      <c r="C20" s="14">
        <v>67809100</v>
      </c>
      <c r="D20" s="14" t="s">
        <v>435</v>
      </c>
      <c r="E20" s="14" t="s">
        <v>431</v>
      </c>
      <c r="F20" s="14" t="s">
        <v>430</v>
      </c>
      <c r="G20" s="14">
        <v>222</v>
      </c>
      <c r="H20" s="14" t="s">
        <v>1704</v>
      </c>
      <c r="I20" s="14" t="s">
        <v>1203</v>
      </c>
      <c r="J20" s="14" t="s">
        <v>434</v>
      </c>
      <c r="K20" s="14" t="s">
        <v>435</v>
      </c>
      <c r="L20" s="14" t="s">
        <v>436</v>
      </c>
      <c r="M20" s="14" t="s">
        <v>1705</v>
      </c>
      <c r="N20" s="14" t="s">
        <v>1706</v>
      </c>
      <c r="O20" s="14" t="s">
        <v>1205</v>
      </c>
      <c r="P20" s="14" t="s">
        <v>431</v>
      </c>
      <c r="Q20" s="14" t="s">
        <v>430</v>
      </c>
      <c r="R20" s="14" t="s">
        <v>435</v>
      </c>
      <c r="S20" s="14" t="s">
        <v>435</v>
      </c>
      <c r="T20" s="14" t="s">
        <v>435</v>
      </c>
      <c r="U20" s="14" t="s">
        <v>435</v>
      </c>
      <c r="V20" s="14" t="s">
        <v>435</v>
      </c>
      <c r="W20" s="14" t="s">
        <v>435</v>
      </c>
      <c r="X20" s="14" t="s">
        <v>435</v>
      </c>
      <c r="Y20" s="14" t="s">
        <v>435</v>
      </c>
      <c r="Z20" s="14" t="s">
        <v>435</v>
      </c>
      <c r="AA20" s="14" t="s">
        <v>435</v>
      </c>
      <c r="AB20" s="14" t="s">
        <v>435</v>
      </c>
      <c r="AC20" s="14">
        <v>-2.4906999999999999</v>
      </c>
      <c r="AD20" s="14" t="s">
        <v>435</v>
      </c>
      <c r="AE20" s="14" t="s">
        <v>1207</v>
      </c>
      <c r="AF20" s="14" t="s">
        <v>1208</v>
      </c>
      <c r="AG20" s="14" t="s">
        <v>1015</v>
      </c>
      <c r="AH20" s="14" t="s">
        <v>1209</v>
      </c>
      <c r="AI20" s="14" t="s">
        <v>1210</v>
      </c>
      <c r="AJ20" s="14">
        <v>5.51</v>
      </c>
      <c r="AK20" s="14">
        <v>2.0130878868499999E-2</v>
      </c>
      <c r="AL20" s="14" t="s">
        <v>435</v>
      </c>
      <c r="AM20" s="14" t="s">
        <v>435</v>
      </c>
      <c r="AN20" s="14" t="s">
        <v>1211</v>
      </c>
      <c r="AO20" s="14" t="s">
        <v>435</v>
      </c>
      <c r="AP20" s="14" t="s">
        <v>435</v>
      </c>
      <c r="AQ20" s="14" t="s">
        <v>1212</v>
      </c>
      <c r="AR20" s="14" t="s">
        <v>435</v>
      </c>
      <c r="AS20" s="14" t="s">
        <v>435</v>
      </c>
      <c r="AT20" s="14" t="s">
        <v>435</v>
      </c>
      <c r="AU20" s="14" t="s">
        <v>435</v>
      </c>
      <c r="AV20" s="14" t="s">
        <v>435</v>
      </c>
      <c r="AW20" s="14" t="s">
        <v>435</v>
      </c>
      <c r="AX20" s="14" t="s">
        <v>435</v>
      </c>
      <c r="AY20" s="14" t="s">
        <v>967</v>
      </c>
      <c r="AZ20" s="14" t="s">
        <v>1213</v>
      </c>
      <c r="BA20" s="14" t="s">
        <v>457</v>
      </c>
      <c r="BB20" s="14" t="s">
        <v>1214</v>
      </c>
      <c r="BC20" s="14" t="s">
        <v>435</v>
      </c>
      <c r="BD20" s="14" t="s">
        <v>269</v>
      </c>
    </row>
    <row r="21" spans="1:56" x14ac:dyDescent="0.3">
      <c r="A21" s="14" t="s">
        <v>428</v>
      </c>
      <c r="B21" s="14">
        <v>4</v>
      </c>
      <c r="C21" s="14">
        <v>57221513</v>
      </c>
      <c r="D21" s="14" t="s">
        <v>435</v>
      </c>
      <c r="E21" s="14" t="s">
        <v>430</v>
      </c>
      <c r="F21" s="14" t="s">
        <v>506</v>
      </c>
      <c r="G21" s="14">
        <v>222</v>
      </c>
      <c r="H21" s="14" t="s">
        <v>1707</v>
      </c>
      <c r="I21" s="14" t="s">
        <v>1217</v>
      </c>
      <c r="J21" s="14" t="s">
        <v>434</v>
      </c>
      <c r="K21" s="14" t="s">
        <v>435</v>
      </c>
      <c r="L21" s="14" t="s">
        <v>436</v>
      </c>
      <c r="M21" s="14" t="s">
        <v>1708</v>
      </c>
      <c r="N21" s="14" t="s">
        <v>1709</v>
      </c>
      <c r="O21" s="14" t="s">
        <v>538</v>
      </c>
      <c r="P21" s="14" t="s">
        <v>430</v>
      </c>
      <c r="Q21" s="14" t="s">
        <v>506</v>
      </c>
      <c r="R21" s="14" t="s">
        <v>435</v>
      </c>
      <c r="S21" s="14" t="s">
        <v>435</v>
      </c>
      <c r="T21" s="14" t="s">
        <v>435</v>
      </c>
      <c r="U21" s="14" t="s">
        <v>435</v>
      </c>
      <c r="V21" s="14">
        <v>4.0600000000000001E-6</v>
      </c>
      <c r="W21" s="14">
        <v>246110</v>
      </c>
      <c r="X21" s="14" t="s">
        <v>435</v>
      </c>
      <c r="Y21" s="14" t="s">
        <v>435</v>
      </c>
      <c r="Z21" s="14" t="s">
        <v>435</v>
      </c>
      <c r="AA21" s="14" t="s">
        <v>435</v>
      </c>
      <c r="AB21" s="14" t="s">
        <v>435</v>
      </c>
      <c r="AC21" s="14">
        <v>-5.9890999999999996</v>
      </c>
      <c r="AD21" s="14" t="s">
        <v>1220</v>
      </c>
      <c r="AE21" s="14" t="s">
        <v>739</v>
      </c>
      <c r="AF21" s="14" t="s">
        <v>557</v>
      </c>
      <c r="AG21" s="14" t="s">
        <v>512</v>
      </c>
      <c r="AH21" s="14" t="s">
        <v>446</v>
      </c>
      <c r="AI21" s="14" t="s">
        <v>1221</v>
      </c>
      <c r="AJ21" s="14">
        <v>5.68</v>
      </c>
      <c r="AK21" s="14">
        <v>5.6745766804699997E-2</v>
      </c>
      <c r="AL21" s="14" t="s">
        <v>435</v>
      </c>
      <c r="AM21" s="14" t="s">
        <v>435</v>
      </c>
      <c r="AN21" s="14" t="s">
        <v>1222</v>
      </c>
      <c r="AO21" s="14" t="s">
        <v>435</v>
      </c>
      <c r="AP21" s="14" t="s">
        <v>435</v>
      </c>
      <c r="AQ21" s="14" t="s">
        <v>1223</v>
      </c>
      <c r="AR21" s="14" t="s">
        <v>1224</v>
      </c>
      <c r="AS21" s="14" t="s">
        <v>435</v>
      </c>
      <c r="AT21" s="14" t="s">
        <v>1225</v>
      </c>
      <c r="AU21" s="14" t="s">
        <v>1226</v>
      </c>
      <c r="AV21" s="14" t="s">
        <v>435</v>
      </c>
      <c r="AW21" s="14" t="s">
        <v>435</v>
      </c>
      <c r="AX21" s="14" t="s">
        <v>435</v>
      </c>
      <c r="AY21" s="14" t="s">
        <v>589</v>
      </c>
      <c r="AZ21" s="14" t="s">
        <v>1227</v>
      </c>
      <c r="BA21" s="14" t="s">
        <v>480</v>
      </c>
      <c r="BB21" s="14" t="s">
        <v>1228</v>
      </c>
      <c r="BC21" s="14" t="s">
        <v>435</v>
      </c>
      <c r="BD21" s="14" t="s">
        <v>281</v>
      </c>
    </row>
    <row r="22" spans="1:56" x14ac:dyDescent="0.3">
      <c r="A22" s="14" t="s">
        <v>428</v>
      </c>
      <c r="B22" s="14">
        <v>2</v>
      </c>
      <c r="C22" s="14">
        <v>179469622</v>
      </c>
      <c r="D22" s="14" t="s">
        <v>1273</v>
      </c>
      <c r="E22" s="14" t="s">
        <v>1710</v>
      </c>
      <c r="F22" s="14" t="s">
        <v>431</v>
      </c>
      <c r="G22" s="14">
        <v>222</v>
      </c>
      <c r="H22" s="14" t="s">
        <v>1711</v>
      </c>
      <c r="I22" s="14" t="s">
        <v>1712</v>
      </c>
      <c r="J22" s="14" t="s">
        <v>434</v>
      </c>
      <c r="K22" s="14" t="s">
        <v>1667</v>
      </c>
      <c r="L22" s="14" t="s">
        <v>436</v>
      </c>
      <c r="M22" s="14" t="s">
        <v>1713</v>
      </c>
      <c r="N22" s="14" t="s">
        <v>1714</v>
      </c>
      <c r="O22" s="14" t="s">
        <v>1277</v>
      </c>
      <c r="P22" s="14" t="s">
        <v>430</v>
      </c>
      <c r="Q22" s="14" t="s">
        <v>431</v>
      </c>
      <c r="R22" s="14" t="s">
        <v>435</v>
      </c>
      <c r="S22" s="14" t="s">
        <v>435</v>
      </c>
      <c r="T22" s="14" t="s">
        <v>435</v>
      </c>
      <c r="U22" s="14">
        <v>8.2999999999999998E-5</v>
      </c>
      <c r="V22" s="14">
        <v>6.5710000000000006E-5</v>
      </c>
      <c r="W22" s="14">
        <v>273918</v>
      </c>
      <c r="X22" s="14">
        <v>2.6986000000000002E-4</v>
      </c>
      <c r="Y22" s="14">
        <v>18528</v>
      </c>
      <c r="Z22" s="14" t="s">
        <v>435</v>
      </c>
      <c r="AA22" s="14" t="s">
        <v>435</v>
      </c>
      <c r="AB22" s="14" t="s">
        <v>435</v>
      </c>
      <c r="AC22" s="14">
        <v>-0.40450000000000003</v>
      </c>
      <c r="AD22" s="14" t="s">
        <v>1279</v>
      </c>
      <c r="AE22" s="14" t="s">
        <v>1280</v>
      </c>
      <c r="AF22" s="14" t="s">
        <v>1281</v>
      </c>
      <c r="AG22" s="14" t="s">
        <v>512</v>
      </c>
      <c r="AH22" s="14" t="s">
        <v>446</v>
      </c>
      <c r="AI22" s="14" t="s">
        <v>1282</v>
      </c>
      <c r="AJ22" s="14">
        <v>5.74</v>
      </c>
      <c r="AK22" s="14">
        <v>1.6784077491399998E-2</v>
      </c>
      <c r="AL22" s="14" t="s">
        <v>435</v>
      </c>
      <c r="AM22" s="14" t="s">
        <v>435</v>
      </c>
      <c r="AN22" s="14" t="s">
        <v>1283</v>
      </c>
      <c r="AO22" s="14" t="s">
        <v>435</v>
      </c>
      <c r="AP22" s="14" t="s">
        <v>435</v>
      </c>
      <c r="AQ22" s="14" t="s">
        <v>1284</v>
      </c>
      <c r="AR22" s="14" t="s">
        <v>1285</v>
      </c>
      <c r="AS22" s="14" t="s">
        <v>1286</v>
      </c>
      <c r="AT22" s="14" t="s">
        <v>1287</v>
      </c>
      <c r="AU22" s="14" t="s">
        <v>1288</v>
      </c>
      <c r="AV22" s="14" t="s">
        <v>435</v>
      </c>
      <c r="AW22" s="14" t="s">
        <v>435</v>
      </c>
      <c r="AX22" s="14" t="s">
        <v>435</v>
      </c>
      <c r="AY22" s="14" t="s">
        <v>1289</v>
      </c>
      <c r="AZ22" s="14" t="s">
        <v>1290</v>
      </c>
      <c r="BA22" s="14" t="s">
        <v>457</v>
      </c>
      <c r="BB22" s="14" t="s">
        <v>1291</v>
      </c>
      <c r="BC22" s="14" t="s">
        <v>435</v>
      </c>
      <c r="BD22" s="14" t="s">
        <v>293</v>
      </c>
    </row>
    <row r="23" spans="1:56" x14ac:dyDescent="0.3">
      <c r="A23" s="14" t="s">
        <v>428</v>
      </c>
      <c r="B23" s="14">
        <v>2</v>
      </c>
      <c r="C23" s="14">
        <v>48037458</v>
      </c>
      <c r="D23" s="14" t="s">
        <v>435</v>
      </c>
      <c r="E23" s="14" t="s">
        <v>430</v>
      </c>
      <c r="F23" s="14" t="s">
        <v>431</v>
      </c>
      <c r="G23" s="14">
        <v>169</v>
      </c>
      <c r="H23" s="15" t="s">
        <v>1715</v>
      </c>
      <c r="I23" s="14" t="s">
        <v>1312</v>
      </c>
      <c r="J23" s="14" t="s">
        <v>434</v>
      </c>
      <c r="K23" s="14" t="s">
        <v>435</v>
      </c>
      <c r="L23" s="14" t="s">
        <v>436</v>
      </c>
      <c r="M23" s="14" t="s">
        <v>1716</v>
      </c>
      <c r="N23" s="14" t="s">
        <v>1717</v>
      </c>
      <c r="O23" s="14" t="s">
        <v>1314</v>
      </c>
      <c r="P23" s="14" t="s">
        <v>430</v>
      </c>
      <c r="Q23" s="14" t="s">
        <v>431</v>
      </c>
      <c r="R23" s="14" t="s">
        <v>435</v>
      </c>
      <c r="S23" s="14" t="s">
        <v>435</v>
      </c>
      <c r="T23" s="14" t="s">
        <v>435</v>
      </c>
      <c r="U23" s="14" t="s">
        <v>435</v>
      </c>
      <c r="V23" s="14" t="s">
        <v>435</v>
      </c>
      <c r="W23" s="14" t="s">
        <v>435</v>
      </c>
      <c r="X23" s="14" t="s">
        <v>435</v>
      </c>
      <c r="Y23" s="14" t="s">
        <v>435</v>
      </c>
      <c r="Z23" s="14" t="s">
        <v>435</v>
      </c>
      <c r="AA23" s="14" t="s">
        <v>435</v>
      </c>
      <c r="AB23" s="14" t="s">
        <v>435</v>
      </c>
      <c r="AC23" s="14">
        <v>-1.9015</v>
      </c>
      <c r="AD23" s="14" t="s">
        <v>1316</v>
      </c>
      <c r="AE23" s="14" t="s">
        <v>1207</v>
      </c>
      <c r="AF23" s="14" t="s">
        <v>1317</v>
      </c>
      <c r="AG23" s="14" t="s">
        <v>1318</v>
      </c>
      <c r="AH23" s="14" t="s">
        <v>446</v>
      </c>
      <c r="AI23" s="14" t="s">
        <v>1319</v>
      </c>
      <c r="AJ23" s="14">
        <v>6.04</v>
      </c>
      <c r="AK23" s="14">
        <v>7.0710111564700001E-2</v>
      </c>
      <c r="AL23" s="14" t="s">
        <v>435</v>
      </c>
      <c r="AM23" s="14" t="s">
        <v>435</v>
      </c>
      <c r="AN23" s="14" t="s">
        <v>1320</v>
      </c>
      <c r="AO23" s="14" t="s">
        <v>435</v>
      </c>
      <c r="AP23" s="14" t="s">
        <v>435</v>
      </c>
      <c r="AQ23" s="14" t="s">
        <v>1321</v>
      </c>
      <c r="AR23" s="14" t="s">
        <v>1322</v>
      </c>
      <c r="AS23" s="14" t="s">
        <v>1323</v>
      </c>
      <c r="AT23" s="14" t="s">
        <v>1324</v>
      </c>
      <c r="AU23" s="14" t="s">
        <v>435</v>
      </c>
      <c r="AV23" s="14" t="s">
        <v>1325</v>
      </c>
      <c r="AW23" s="14" t="s">
        <v>435</v>
      </c>
      <c r="AX23" s="14" t="s">
        <v>435</v>
      </c>
      <c r="AY23" s="14" t="s">
        <v>1326</v>
      </c>
      <c r="AZ23" s="14" t="s">
        <v>1327</v>
      </c>
      <c r="BA23" s="14" t="s">
        <v>480</v>
      </c>
      <c r="BB23" s="14" t="s">
        <v>1328</v>
      </c>
      <c r="BC23" s="14" t="s">
        <v>1329</v>
      </c>
      <c r="BD23" s="14" t="s">
        <v>305</v>
      </c>
    </row>
    <row r="24" spans="1:56" x14ac:dyDescent="0.3">
      <c r="A24" s="14" t="s">
        <v>428</v>
      </c>
      <c r="B24" s="14">
        <v>6</v>
      </c>
      <c r="C24" s="14">
        <v>27101095</v>
      </c>
      <c r="D24" s="14" t="s">
        <v>435</v>
      </c>
      <c r="E24" s="14" t="s">
        <v>505</v>
      </c>
      <c r="F24" s="14" t="s">
        <v>430</v>
      </c>
      <c r="G24" s="14">
        <v>222</v>
      </c>
      <c r="H24" s="14" t="s">
        <v>1718</v>
      </c>
      <c r="I24" s="14" t="s">
        <v>1332</v>
      </c>
      <c r="J24" s="14" t="s">
        <v>434</v>
      </c>
      <c r="K24" s="14" t="s">
        <v>435</v>
      </c>
      <c r="L24" s="14" t="s">
        <v>436</v>
      </c>
      <c r="M24" s="14" t="s">
        <v>1333</v>
      </c>
      <c r="N24" s="14" t="s">
        <v>1719</v>
      </c>
      <c r="O24" s="14" t="s">
        <v>1334</v>
      </c>
      <c r="P24" s="14" t="s">
        <v>505</v>
      </c>
      <c r="Q24" s="14" t="s">
        <v>430</v>
      </c>
      <c r="R24" s="14" t="s">
        <v>435</v>
      </c>
      <c r="S24" s="14" t="s">
        <v>435</v>
      </c>
      <c r="T24" s="14" t="s">
        <v>435</v>
      </c>
      <c r="U24" s="14" t="s">
        <v>435</v>
      </c>
      <c r="V24" s="14" t="s">
        <v>435</v>
      </c>
      <c r="W24" s="14" t="s">
        <v>435</v>
      </c>
      <c r="X24" s="14" t="s">
        <v>435</v>
      </c>
      <c r="Y24" s="14" t="s">
        <v>435</v>
      </c>
      <c r="Z24" s="14" t="s">
        <v>435</v>
      </c>
      <c r="AA24" s="14" t="s">
        <v>435</v>
      </c>
      <c r="AB24" s="14" t="s">
        <v>435</v>
      </c>
      <c r="AC24" s="14" t="s">
        <v>435</v>
      </c>
      <c r="AD24" s="14" t="s">
        <v>1336</v>
      </c>
      <c r="AE24" s="14" t="s">
        <v>739</v>
      </c>
      <c r="AF24" s="14" t="s">
        <v>1337</v>
      </c>
      <c r="AG24" s="14" t="s">
        <v>1338</v>
      </c>
      <c r="AH24" s="14" t="s">
        <v>1339</v>
      </c>
      <c r="AI24" s="14" t="s">
        <v>1340</v>
      </c>
      <c r="AJ24" s="14">
        <v>4.08</v>
      </c>
      <c r="AK24" s="14">
        <v>4.7977686920100002E-2</v>
      </c>
      <c r="AL24" s="14" t="s">
        <v>435</v>
      </c>
      <c r="AM24" s="14" t="s">
        <v>435</v>
      </c>
      <c r="AN24" s="14" t="s">
        <v>1341</v>
      </c>
      <c r="AO24" s="14" t="s">
        <v>435</v>
      </c>
      <c r="AP24" s="14" t="s">
        <v>435</v>
      </c>
      <c r="AQ24" s="14">
        <v>12408966</v>
      </c>
      <c r="AR24" s="14" t="s">
        <v>1342</v>
      </c>
      <c r="AS24" s="14" t="s">
        <v>1343</v>
      </c>
      <c r="AT24" s="14" t="s">
        <v>1344</v>
      </c>
      <c r="AU24" s="14" t="s">
        <v>1345</v>
      </c>
      <c r="AV24" s="14" t="s">
        <v>435</v>
      </c>
      <c r="AW24" s="14" t="s">
        <v>435</v>
      </c>
      <c r="AX24" s="14" t="s">
        <v>435</v>
      </c>
      <c r="AY24" s="14" t="s">
        <v>565</v>
      </c>
      <c r="AZ24" s="14" t="s">
        <v>1346</v>
      </c>
      <c r="BA24" s="14" t="s">
        <v>546</v>
      </c>
      <c r="BB24" s="14" t="s">
        <v>1347</v>
      </c>
      <c r="BC24" s="14" t="s">
        <v>435</v>
      </c>
      <c r="BD24" s="14" t="s">
        <v>305</v>
      </c>
    </row>
    <row r="25" spans="1:56" x14ac:dyDescent="0.3">
      <c r="A25" s="14" t="s">
        <v>428</v>
      </c>
      <c r="B25" s="14">
        <v>2</v>
      </c>
      <c r="C25" s="14">
        <v>27838059</v>
      </c>
      <c r="D25" s="14" t="s">
        <v>435</v>
      </c>
      <c r="E25" s="14" t="s">
        <v>430</v>
      </c>
      <c r="F25" s="14" t="s">
        <v>431</v>
      </c>
      <c r="G25" s="14">
        <v>222</v>
      </c>
      <c r="H25" s="14" t="s">
        <v>1720</v>
      </c>
      <c r="I25" s="14" t="s">
        <v>435</v>
      </c>
      <c r="J25" s="14" t="s">
        <v>434</v>
      </c>
      <c r="K25" s="14" t="s">
        <v>435</v>
      </c>
      <c r="L25" s="14" t="s">
        <v>436</v>
      </c>
      <c r="M25" s="14" t="s">
        <v>1721</v>
      </c>
      <c r="N25" s="14" t="s">
        <v>1722</v>
      </c>
      <c r="O25" s="14" t="s">
        <v>1350</v>
      </c>
      <c r="P25" s="14" t="s">
        <v>430</v>
      </c>
      <c r="Q25" s="14" t="s">
        <v>431</v>
      </c>
      <c r="R25" s="14" t="s">
        <v>435</v>
      </c>
      <c r="S25" s="14" t="s">
        <v>435</v>
      </c>
      <c r="T25" s="14" t="s">
        <v>435</v>
      </c>
      <c r="U25" s="14" t="s">
        <v>435</v>
      </c>
      <c r="V25" s="14" t="s">
        <v>435</v>
      </c>
      <c r="W25" s="14" t="s">
        <v>435</v>
      </c>
      <c r="X25" s="14" t="s">
        <v>435</v>
      </c>
      <c r="Y25" s="14" t="s">
        <v>435</v>
      </c>
      <c r="Z25" s="14" t="s">
        <v>435</v>
      </c>
      <c r="AA25" s="14" t="s">
        <v>435</v>
      </c>
      <c r="AB25" s="14" t="s">
        <v>435</v>
      </c>
      <c r="AC25" s="14">
        <v>0.31009999999999999</v>
      </c>
      <c r="AD25" s="14" t="s">
        <v>1352</v>
      </c>
      <c r="AE25" s="14" t="s">
        <v>1353</v>
      </c>
      <c r="AF25" s="14" t="s">
        <v>1281</v>
      </c>
      <c r="AG25" s="14" t="s">
        <v>512</v>
      </c>
      <c r="AH25" s="14" t="s">
        <v>757</v>
      </c>
      <c r="AI25" s="14" t="s">
        <v>1354</v>
      </c>
      <c r="AJ25" s="14">
        <v>6.03</v>
      </c>
      <c r="AK25" s="14">
        <v>4.9761915134599998E-3</v>
      </c>
      <c r="AL25" s="14" t="s">
        <v>435</v>
      </c>
      <c r="AM25" s="14" t="s">
        <v>435</v>
      </c>
      <c r="AN25" s="14" t="s">
        <v>435</v>
      </c>
      <c r="AO25" s="14" t="s">
        <v>435</v>
      </c>
      <c r="AP25" s="14" t="s">
        <v>435</v>
      </c>
      <c r="AQ25" s="14" t="s">
        <v>435</v>
      </c>
      <c r="AR25" s="14" t="s">
        <v>435</v>
      </c>
      <c r="AS25" s="14" t="s">
        <v>435</v>
      </c>
      <c r="AT25" s="14" t="s">
        <v>435</v>
      </c>
      <c r="AU25" s="14" t="s">
        <v>435</v>
      </c>
      <c r="AV25" s="14" t="s">
        <v>435</v>
      </c>
      <c r="AW25" s="14" t="s">
        <v>435</v>
      </c>
      <c r="AX25" s="14" t="s">
        <v>435</v>
      </c>
      <c r="AY25" s="14" t="s">
        <v>1355</v>
      </c>
      <c r="AZ25" s="14" t="s">
        <v>1356</v>
      </c>
      <c r="BA25" s="14" t="s">
        <v>480</v>
      </c>
      <c r="BB25" s="14" t="s">
        <v>1357</v>
      </c>
      <c r="BC25" s="14" t="s">
        <v>1329</v>
      </c>
      <c r="BD25" s="14" t="s">
        <v>311</v>
      </c>
    </row>
    <row r="26" spans="1:56" x14ac:dyDescent="0.3">
      <c r="A26" s="14" t="s">
        <v>428</v>
      </c>
      <c r="B26" s="14">
        <v>1</v>
      </c>
      <c r="C26" s="14">
        <v>114483086</v>
      </c>
      <c r="D26" s="14" t="s">
        <v>435</v>
      </c>
      <c r="E26" s="14" t="s">
        <v>505</v>
      </c>
      <c r="F26" s="14" t="s">
        <v>430</v>
      </c>
      <c r="G26" s="14">
        <v>222</v>
      </c>
      <c r="H26" s="14" t="s">
        <v>1723</v>
      </c>
      <c r="I26" s="14" t="s">
        <v>435</v>
      </c>
      <c r="J26" s="14" t="s">
        <v>434</v>
      </c>
      <c r="K26" s="14" t="s">
        <v>435</v>
      </c>
      <c r="L26" s="14" t="s">
        <v>436</v>
      </c>
      <c r="M26" s="14" t="s">
        <v>1724</v>
      </c>
      <c r="N26" s="14" t="s">
        <v>1725</v>
      </c>
      <c r="O26" s="14" t="s">
        <v>1391</v>
      </c>
      <c r="P26" s="14" t="s">
        <v>505</v>
      </c>
      <c r="Q26" s="14" t="s">
        <v>430</v>
      </c>
      <c r="R26" s="14" t="s">
        <v>435</v>
      </c>
      <c r="S26" s="14" t="s">
        <v>435</v>
      </c>
      <c r="T26" s="14" t="s">
        <v>435</v>
      </c>
      <c r="U26" s="14" t="s">
        <v>435</v>
      </c>
      <c r="V26" s="14" t="s">
        <v>435</v>
      </c>
      <c r="W26" s="14" t="s">
        <v>435</v>
      </c>
      <c r="X26" s="14" t="s">
        <v>435</v>
      </c>
      <c r="Y26" s="14" t="s">
        <v>435</v>
      </c>
      <c r="Z26" s="14" t="s">
        <v>435</v>
      </c>
      <c r="AA26" s="14" t="s">
        <v>435</v>
      </c>
      <c r="AB26" s="14" t="s">
        <v>435</v>
      </c>
      <c r="AC26" s="14">
        <v>1.37E-2</v>
      </c>
      <c r="AD26" s="14" t="s">
        <v>435</v>
      </c>
      <c r="AE26" s="14" t="s">
        <v>739</v>
      </c>
      <c r="AF26" s="14" t="s">
        <v>1393</v>
      </c>
      <c r="AG26" s="14" t="s">
        <v>877</v>
      </c>
      <c r="AH26" s="14" t="s">
        <v>446</v>
      </c>
      <c r="AI26" s="14" t="s">
        <v>1394</v>
      </c>
      <c r="AJ26" s="14">
        <v>4.92</v>
      </c>
      <c r="AK26" s="14">
        <v>3.5601540025899998E-2</v>
      </c>
      <c r="AL26" s="14" t="s">
        <v>435</v>
      </c>
      <c r="AM26" s="14" t="s">
        <v>435</v>
      </c>
      <c r="AN26" s="14" t="s">
        <v>435</v>
      </c>
      <c r="AO26" s="14" t="s">
        <v>435</v>
      </c>
      <c r="AP26" s="14" t="s">
        <v>435</v>
      </c>
      <c r="AQ26" s="14" t="s">
        <v>435</v>
      </c>
      <c r="AR26" s="14" t="s">
        <v>1395</v>
      </c>
      <c r="AS26" s="14" t="s">
        <v>1396</v>
      </c>
      <c r="AT26" s="14" t="s">
        <v>1397</v>
      </c>
      <c r="AU26" s="14" t="s">
        <v>435</v>
      </c>
      <c r="AV26" s="14" t="s">
        <v>435</v>
      </c>
      <c r="AW26" s="14" t="s">
        <v>435</v>
      </c>
      <c r="AX26" s="14" t="s">
        <v>435</v>
      </c>
      <c r="AY26" s="14" t="s">
        <v>1398</v>
      </c>
      <c r="AZ26" s="14" t="s">
        <v>1399</v>
      </c>
      <c r="BA26" s="14" t="s">
        <v>480</v>
      </c>
      <c r="BB26" s="14" t="s">
        <v>1400</v>
      </c>
      <c r="BC26" s="14" t="s">
        <v>1401</v>
      </c>
      <c r="BD26" s="14" t="s">
        <v>353</v>
      </c>
    </row>
    <row r="27" spans="1:56" x14ac:dyDescent="0.3">
      <c r="A27" s="14" t="s">
        <v>428</v>
      </c>
      <c r="B27" s="14">
        <v>8</v>
      </c>
      <c r="C27" s="14">
        <v>28575080</v>
      </c>
      <c r="D27" s="14" t="s">
        <v>1403</v>
      </c>
      <c r="E27" s="14" t="s">
        <v>505</v>
      </c>
      <c r="F27" s="14" t="s">
        <v>506</v>
      </c>
      <c r="G27" s="14">
        <v>222</v>
      </c>
      <c r="H27" s="14" t="s">
        <v>1726</v>
      </c>
      <c r="I27" s="14" t="s">
        <v>1405</v>
      </c>
      <c r="J27" s="14" t="s">
        <v>434</v>
      </c>
      <c r="K27" s="14" t="s">
        <v>435</v>
      </c>
      <c r="L27" s="14" t="s">
        <v>436</v>
      </c>
      <c r="M27" s="14" t="s">
        <v>1406</v>
      </c>
      <c r="N27" s="14" t="s">
        <v>1727</v>
      </c>
      <c r="O27" s="14" t="s">
        <v>1407</v>
      </c>
      <c r="P27" s="14" t="s">
        <v>505</v>
      </c>
      <c r="Q27" s="14" t="s">
        <v>506</v>
      </c>
      <c r="R27" s="14" t="s">
        <v>435</v>
      </c>
      <c r="S27" s="14" t="s">
        <v>435</v>
      </c>
      <c r="T27" s="14" t="s">
        <v>435</v>
      </c>
      <c r="U27" s="14" t="s">
        <v>435</v>
      </c>
      <c r="V27" s="14" t="s">
        <v>435</v>
      </c>
      <c r="W27" s="14" t="s">
        <v>435</v>
      </c>
      <c r="X27" s="14" t="s">
        <v>435</v>
      </c>
      <c r="Y27" s="14" t="s">
        <v>435</v>
      </c>
      <c r="Z27" s="14" t="s">
        <v>435</v>
      </c>
      <c r="AA27" s="14" t="s">
        <v>435</v>
      </c>
      <c r="AB27" s="14" t="s">
        <v>435</v>
      </c>
      <c r="AC27" s="14">
        <v>-0.1517</v>
      </c>
      <c r="AD27" s="14" t="s">
        <v>435</v>
      </c>
      <c r="AE27" s="14" t="s">
        <v>1409</v>
      </c>
      <c r="AF27" s="14" t="s">
        <v>1410</v>
      </c>
      <c r="AG27" s="14" t="s">
        <v>1411</v>
      </c>
      <c r="AH27" s="14" t="s">
        <v>446</v>
      </c>
      <c r="AI27" s="14" t="s">
        <v>1412</v>
      </c>
      <c r="AJ27" s="14">
        <v>5.8</v>
      </c>
      <c r="AK27" s="14">
        <v>0.49514963740000001</v>
      </c>
      <c r="AL27" s="14" t="s">
        <v>435</v>
      </c>
      <c r="AM27" s="14" t="s">
        <v>435</v>
      </c>
      <c r="AN27" s="14" t="s">
        <v>1413</v>
      </c>
      <c r="AO27" s="14" t="s">
        <v>435</v>
      </c>
      <c r="AP27" s="14" t="s">
        <v>435</v>
      </c>
      <c r="AQ27" s="14" t="s">
        <v>1414</v>
      </c>
      <c r="AR27" s="14" t="s">
        <v>1415</v>
      </c>
      <c r="AS27" s="14" t="s">
        <v>1416</v>
      </c>
      <c r="AT27" s="14" t="s">
        <v>1417</v>
      </c>
      <c r="AU27" s="14" t="s">
        <v>1418</v>
      </c>
      <c r="AV27" s="14" t="s">
        <v>435</v>
      </c>
      <c r="AW27" s="14" t="s">
        <v>435</v>
      </c>
      <c r="AX27" s="14" t="s">
        <v>1419</v>
      </c>
      <c r="AY27" s="14" t="s">
        <v>1420</v>
      </c>
      <c r="AZ27" s="14" t="s">
        <v>1421</v>
      </c>
      <c r="BA27" s="14" t="s">
        <v>480</v>
      </c>
      <c r="BB27" s="14" t="s">
        <v>1422</v>
      </c>
      <c r="BC27" s="14" t="s">
        <v>435</v>
      </c>
      <c r="BD27" s="14" t="s">
        <v>353</v>
      </c>
    </row>
    <row r="28" spans="1:56" x14ac:dyDescent="0.3">
      <c r="AQ28" s="14"/>
      <c r="AR28" s="14"/>
      <c r="AS28" s="14"/>
      <c r="AT28" s="14"/>
      <c r="AU28" s="14"/>
    </row>
  </sheetData>
  <phoneticPr fontId="3" type="noConversion"/>
  <hyperlinks>
    <hyperlink ref="AZ2" r:id="rId1" xr:uid="{7858CE12-9DDD-40DC-A962-66A5C84D77B7}"/>
    <hyperlink ref="AZ3" r:id="rId2" xr:uid="{E998A7D8-E8D5-4410-A100-83D4FA0C0BA6}"/>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3</vt:i4>
      </vt:variant>
    </vt:vector>
  </HeadingPairs>
  <TitlesOfParts>
    <vt:vector size="3" baseType="lpstr">
      <vt:lpstr>Data S1</vt:lpstr>
      <vt:lpstr>Data S2</vt:lpstr>
      <vt:lpstr>Data S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19-07-21T06:24:40Z</dcterms:modified>
</cp:coreProperties>
</file>